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Gahr/R/2015/All_chips/Manuscript/Version2/10_ProceedingB/Submission_bioRxiv/supp/"/>
    </mc:Choice>
  </mc:AlternateContent>
  <xr:revisionPtr revIDLastSave="0" documentId="13_ncr:1_{3B004596-2670-F144-A1A4-59BF7093A5FB}" xr6:coauthVersionLast="36" xr6:coauthVersionMax="36" xr10:uidLastSave="{00000000-0000-0000-0000-000000000000}"/>
  <bookViews>
    <workbookView xWindow="380" yWindow="460" windowWidth="33640" windowHeight="17960" xr2:uid="{00000000-000D-0000-FFFF-FFFF00000000}"/>
  </bookViews>
  <sheets>
    <sheet name="S3 Table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65" uniqueCount="1083">
  <si>
    <t>[AAMP, ACE, ACVR1, ADA, ADAM10, ADAM8, ADAM9, ADGRG3, ADIPOQ, AGT, AGTR2, AGXT, AMOT, AMOTL1, ANGPT1, ANGPT2, ANGPT4, ANGPTL3, ANO6, ANXA1, AQP1, ARHGEF39, BAG4, BDKRB1, BMP10, BMP4, BMP5, C1D, C3AR1, C5, CBLL1, CCL20, CCL21, CCL5, CCR6, CCR7, CD274, CEMIP, CGA, CIB1, CLIC4, CNN2, COL18A1, COL3A1, CTSH, CX3CR1, CXCL12, CXCL13, CXCL8, CYGB, CYP19A1, CYP1B1, CYR61, DAPK2, DCN, DLEC1, DLL4, DOCK5, DPYSL3, DRD1, EDN1, EDN2, EDN3, EFEMP1, EGFR, EHHADH, ELP6, EMP2, ENG, ENPP2, EPB41L4B, EPHA1, EPHA2, ETS1, F10, F2RL1, F3, F7, FADD, FAM110C, FAM60A, FAM83H, FBLN1, FGF10, FGF16, FGF2, FGF4, FGF7, FGR, FIGF, FLT4, FN1, FSHB, FURIN, FYCO1, GATA3, GDF2, GLIPR2, GNA12, GNA13, GNRH1, GPLD1, GREM1, GTPBP4, HAS2, HBEGF, HGF, HMGB1, HMOX1, HOXA7, HRG, HSPA5, HSPB1, HYAL1, IFNG, IGF1, IGFBP3, IL1B, IL4, IL6, INS, IRS2, ITGA4, ITGB1, JAG1, JAG2, KANK1, KDR, KIF14, KIF20B, KIT, KITLG, KLF4, KRIT1, LAMA1, LAMA2, LAMA3, LAMB1, LBP, LEF1, LGR6, LRRC15, LYN, MARVELD3, MCAM, MET, MIA3, MIIP, MMP28, MMP9, MMRN2, MSN, MST1, MYD88, MYLK, MYO1F, NDRG4, NEXN, NF2, NISCH, NOG, NOV, NOX4, NR2E1, NR2F2, NTF3, NTN1, OLFM1, OLFM4, P2RY2, PARD6B, PAWR, PAX6, PBLD, PCID2, PDCD10, PDGFB, PDGFC, PDGFD, PDGFRA, PDPK1, PECAM1, PHLDA2, PITX2, PKP2, PLAU, PLD1, PLXNB2, PLXNC1, PODN, PODXL, POSTN, PPM1F, PRCP, PRKD1, PRKX, PROX1, PRR5L, PTAFR, PTGER4, PTGS2, PTN, PTP4A1, PTPN22, PTPRC, PTPRJ, PTPRM, PTPRR, PTRH2, RAB11A, RAB25, RABGEF1, RAC2, RELN, RET, RGCC, RHOA, RIPK3, RLTPR, RNMT, ROBO4, ROR2, RORA, RRAS2, RREB1, RTN4, S1PR1, SDC4, SEMA3A, SEMA3B, SEMA3C, SEMA3D, SEMA3E, SEMA3F, SEMA3G, SEMA4B, SEPP1, SERPINB3, SERPINE2, SERPINF1, SFRP1, SFRP2, SHH, SMAD3, SNAI2, SOX14, SPAM1, SPATA13, SST, STC1, STK10, SULF1, SYNE2, SYNJ2BP, TAC1, TACSTD2, TBCCD1, TBX5, TCAF2, TDGF1, TGFB2, TGFBR1, TGFBR2, THBS1, TIE1, TLR2, TRIB1, ULK4, UNC5C, UNC5D, UTS2, VASH1, VCL, VEGFC, VIL1, VTN, WASH1, WDPCP, WDR44, WNT11, WNT5A, WNT5B, WNT7A, XCL1, ZP3]</t>
  </si>
  <si>
    <t>NA</t>
  </si>
  <si>
    <t>[Group9]</t>
  </si>
  <si>
    <t>regulation of cell migration</t>
  </si>
  <si>
    <t>GO:0030334</t>
  </si>
  <si>
    <t>[AAMP, ACVR1, ADAM9, AGT, AGTR2, AGXT, AMOT, AMOTL1, ANGPT1, ANGPT2, ANGPT4, ANLN, AQP1, BAG4, BMP10, BMP4, CALCA, CCR6, CEL, CER1, CIB1, CTSH, CXCL12, CXCL13, CYGB, CYP1B1, DCN, DLL4, EDN1, EDN3, EDNRB, EFNB1, EMP2, ENPP2, EPB41L4B, EPHA2, ETS1, FAP, FERMT1, FGF10, FGF16, FGF19, FGF2, FGF4, FGF7, FGF8, FLT4, FOLR1, GATA3, GDF2, GDNF, GLIPR2, GNA12, GPLD1, GREM1, HAS2, HBEGF, HMGB1, HRG, HSPB1, HTR2B, HYAL1, IFNG, IL4, ISL1, ITGA4, ITGB1, ITGB2, ITGB4, KDR, KIT, KITLG, KLF4, KRIT1, LEF1, LEMD3, MARVELD3, MET, MMP9, MMRN2, NOV, NR2E1, NR2F2, OVOL2, PAX3, PAXIP1, PBLD, PDCD10, PDGFB, PDPK1, PHOX2B, PITX2, PKN3, PPM1F, PRCP, PRKD1, PRKX, PROX1, PRR5L, PTGS2, PTP4A3, PTPRM, PTPRR, RAB11A, RAB25, RET, RGCC, RHOA, RIC8A, RNMT, ROBO1, RREB1, S100P, SCG2, SDC4, SEMA3A, SEMA3B, SEMA3C, SEMA3D, SEMA3E, SEMA3F, SEMA3G, SEMA4B, SERPINF1, SGPL1, SHH, SMO, SOX10, SPAM1, STC1, SYNE2, SYNJ2BP, T, TAC1, TACSTD2, TBX1, TDGF1, TGFB2, TGFBR1, TGFBR2, THBS1, TMEM201, TNS1, UTS2, VASH1, VEGFC, VIL1, WDPCP, WNT11, WNT5A, WNT7A]</t>
  </si>
  <si>
    <t>ameboidal-type cell migration</t>
  </si>
  <si>
    <t>GO:0001667</t>
  </si>
  <si>
    <t>[AAMP, ACKR3, ACVR1, ADAM8, AGT, AGXT, AIMP1, AMOT, ANGPT1, ANGPT2, ANGPT4, ANGPTL3, ANXA2, APOB, APOLD1, AQP1, ARHGAP22, ARHGAP24, ASB4, BAK1, BMP4, BTG1, C1D, C1GALT1, C3AR1, C5, C6, CALCRL, CASP8, CAV1, CCL5, CEL, CHRNA7, CIB1, CLIC4, CLN5, COL18A1, COL3A1, COL4A1, COL4A2, COL4A3, COL8A1, COL8A2, CSPG4, CTGF, CTSH, CX3CR1, CXCL12, CXCL13, CXCL8, CYP1B1, CYR61, CYSLTR2, DCN, DDAH1, DLL1, DLL4, E2F7, EDN1, EGF, EGLN1, ELK3, EMCN, EMP2, ENG, ENPEP, ENPP2, EPGN, EPHA1, EPHA2, EPHB1, EPHB3, EREG, ESM1, ETS1, EYA1, F3, FAP, FGF10, FGF16, FGF2, FGF6, FGF8, FGF9, FGFR2, FIGF, FLT4, FN1, FOLR1, FOXF1, FOXM1, FOXN1, FZD4, FZD5, GATA2, GATA4, GATA6, GDF2, GJA1, GNA13, GNPDA1, GPLD1, GREM1, HAS2, HEY1, HGF, HHEX, HMGB1, HMOX1, HOXA13, HOXA3, HOXA5, HOXA7, HOXB3, HPGD, HRG, HSPB1, HYAL1, IHH, IL17F, IL18, IL1B, IL6, ISL1, ITGB1, ITGB2, JAG1, JMJD6, KDR, KLF4, KLKB1, KRIT1, LAMA1, LECT1, LEF1, LEMD3, MBD4, MCAM, MEOX2, MMP2, MMRN2, MTDH, MYLK, MYOCD, NCL, NDNF, NEDD4, NOV, NOX1, NR2E1, NR2F2, NRXN3, OTULIN, OVOL2, PAXIP1, PDCD10, PDCL3, PDE3B, PDGFRA, PGF, PIK3CB, PIK3CG, PITX2, PKNOX1, PLAU, PLCD1, POFUT1, PPP1R16B, PRCP, PRDM1, PRKD1, PRKX, PROK2, PROX1, PRRX2, PTGER4, PTGS2, PTN, PTPRB, PTPRJ, PTPRM, RAMP2, RAP1A, RBM15, RGCC, RHOA, RNH1, ROBO1, ROBO4, ROCK1, RORA, RSPO3, RUNX1, S1PR1, SCG2, SEC24B, SEMA3E, SERPINF1, SERPINF2, SFRP1, SFRP2, SGPL1, SHH, SLC26A1, SMO, SPAM1, SPI1, SPINK5, STAB2, SULF1, SYK, SYNJ2BP, T, TAL1, TBX1, TBX2, TBX20, TBX4, TBX5, TCF21, TDGF1, TFAP2B, TGFB2, TGFBI, TGFBR1, TGFBR2, THBS1, THBS2, TIE1, TMEM100, TMPRSS6, TNFAIP2, TNFAIP3, TSPAN12, UNC5B, UTS2, VASH1, VASH2, VAV2, VAV3, VEGFC, WARS, WARS2, WNT11, WNT5A, WNT7A, WNT7B, WT1, XBP1, XDH, YAP1, ZFP36L1]</t>
  </si>
  <si>
    <t>[Group8]</t>
  </si>
  <si>
    <t>blood vessel morphogenesis</t>
  </si>
  <si>
    <t>GO:0048514</t>
  </si>
  <si>
    <t>[AAMP, ACKR3, ACVR1, ACVR2B, ADAM8, AGT, AGXT, AHR, AIMP1, ALDH1A2, AMOT, ANGPT1, ANGPT2, ANGPT4, ANGPTL3, ANP32B, ANXA2, APOB, APOLD1, AQP1, ARHGAP22, ARHGAP24, ASB4, BAK1, BMP4, BMP7, BTG1, C1D, C1GALT1, C3AR1, C5, C6, CALCA, CALCRL, CASP8, CAV1, CCL5, CDH5, CDX2, CDX4, CEL, CHRNA7, CIB1, CLIC4, CLN5, COL18A1, COL1A2, COL3A1, COL4A1, COL4A2, COL4A3, COL8A1, COL8A2, CRKL, CSPG4, CTGF, CTH, CTSH, CX3CR1, CXCL12, CXCL13, CXCL8, CYP1B1, CYR61, CYSLTR2, DCN, DDAH1, DHCR7, DLL1, DLL4, E2F7, EDN1, EGF, EGLN1, EGR1, ELK3, EMCN, EMP2, ENG, ENPEP, ENPP2, EPGN, EPHA1, EPHA2, EPHB1, EPHB3, EREG, ESM1, ETS1, EYA1, F3, FAP, FBXW8, FGF10, FGF16, FGF2, FGF6, FGF8, FGF9, FGFR2, FIGF, FLT4, FLVCR1, FN1, FOLR1, FOXF1, FOXM1, FOXN1, FOXO1, FZD4, FZD5, GATA2, GATA4, GATA6, GDF2, GJA1, GNA13, GNPDA1, GPLD1, GREM1, HAS2, HEY1, HGF, HHEX, HMGB1, HMOX1, HOXA13, HOXA3, HOXA5, HOXA7, HOXB3, HPGD, HRG, HSPB1, HYAL1, IGF1, IHH, IL17F, IL18, IL1B, IL6, IMMP2L, ISL1, ITGB1, ITGB2, ITGB8, JAG1, JMJD6, KDR, KIF7, KLF4, KLKB1, KRIT1, LAMA1, LECT1, LEF1, LEMD3, LLGL2, LOX, LTBP1, MAP3K3, MBD4, MCAM, MDM2, MEOX2, MMP2, MMP23A, MMRN2, MTDH, MYLK, MYOCD, NCL, NDNF, NDP, NEDD4, NKX3-1, NOV, NOX1, NR2E1, NR2F2, NRXN3, OTULIN, OVOL2, OXSR1, PAX6, PAXIP1, PDCD10, PDCL3, PDE3B, PDGFB, PDGFD, PDGFRA, PECAM1, PGF, PIK3CB, PIK3CG, PITX2, PKNOX1, PLAU, PLCD1, POFUT1, PPP1R16B, PPP3CB, PRCP, PRDM1, PRKD1, PRKX, PROK2, PROX1, PRRX2, PTGER4, PTGS2, PTK7, PTN, PTPRB, PTPRJ, PTPRM, RAMP2, RAP1A, RBM15, RGCC, RHOA, RHOJ, RIC8A, RNH1, ROBO1, ROBO4, ROCK1, RORA, RSPO3, RUNX1, S1PR1, SCG2, SEC24B, SEMA3C, SEMA3E, SERPINB7, SERPINF1, SERPINF2, SFRP1, SFRP2, SGCB, SGPL1, SHH, SLC26A1, SMAD6, SMO, SPAM1, SPI1, SPINK5, SPINT1, STAB2, SULF1, SYK, SYNJ2BP, T, TAL1, TBX1, TBX2, TBX20, TBX3, TBX4, TBX5, TCF21, TCF7L2, TDGF1, TFAP2B, TGFB2, TGFBI, TGFBR1, TGFBR2, THBS1, THBS2, TIE1, TMED2, TMEM100, TMEM204, TMPRSS6, TNFAIP2, TNFAIP3, TSPAN12, UNC5B, UTS2, VASH1, VASH2, VAV2, VAV3, VEGFC, WARS, WARS2, WNT11, WNT2, WNT5A, WNT7A, WNT7B, WT1, XBP1, XDH, YAP1, ZBTB14, ZFP36L1]</t>
  </si>
  <si>
    <t>vasculature development</t>
  </si>
  <si>
    <t>GO:0001944</t>
  </si>
  <si>
    <t>[AAMP, ACKR3, ACVR1, ACVR2B, ADAM8, AGT, AGXT, AHR, AIMP1, ALDH1A2, AMOT, ANGPT1, ANGPT2, ANGPT4, ANGPTL3, ANXA2, APOB, APOLD1, AQP1, ARHGAP22, ARHGAP24, ASB4, BAK1, BMP4, BMP7, BTG1, C1D, C1GALT1, C3AR1, C5, C6, CALCRL, CASP8, CAV1, CCL5, CDH5, CDX2, CDX4, CEL, CHRNA7, CIB1, CLIC4, CLN5, COL18A1, COL1A2, COL3A1, COL4A1, COL4A2, COL4A3, COL8A1, COL8A2, CRKL, CSPG4, CTGF, CTSH, CX3CR1, CXCL12, CXCL13, CXCL8, CYP1B1, CYR61, CYSLTR2, DCN, DDAH1, DHCR7, DLL1, DLL4, E2F7, EDN1, EGF, EGLN1, EGR1, ELK3, EMCN, EMP2, ENG, ENPEP, ENPP2, EPGN, EPHA1, EPHA2, EPHB1, EPHB3, EREG, ESM1, ETS1, EYA1, F3, FAP, FBXW8, FGF10, FGF16, FGF2, FGF6, FGF8, FGF9, FGFR2, FIGF, FLT4, FLVCR1, FN1, FOLR1, FOXF1, FOXM1, FOXN1, FOXO1, FZD4, FZD5, GATA2, GATA4, GATA6, GDF2, GJA1, GNA13, GNPDA1, GPLD1, GREM1, HAS2, HEY1, HGF, HHEX, HMGB1, HMOX1, HOXA13, HOXA3, HOXA5, HOXA7, HOXB3, HPGD, HRG, HSPB1, HYAL1, IHH, IL17F, IL18, IL1B, IL6, ISL1, ITGB1, ITGB2, ITGB8, JAG1, JMJD6, KDR, KIF7, KLF4, KLKB1, KRIT1, LAMA1, LECT1, LEF1, LEMD3, LLGL2, LOX, LTBP1, MAP3K3, MBD4, MCAM, MDM2, MEOX2, MMP2, MMP23A, MMRN2, MTDH, MYLK, MYOCD, NCL, NDNF, NEDD4, NKX3-1, NOV, NOX1, NR2E1, NR2F2, NRXN3, OTULIN, OVOL2, OXSR1, PAX6, PAXIP1, PDCD10, PDCL3, PDE3B, PDGFB, PDGFD, PDGFRA, PECAM1, PGF, PIK3CB, PIK3CG, PITX2, PKNOX1, PLAU, PLCD1, POFUT1, PPP1R16B, PRCP, PRDM1, PRKD1, PRKX, PROK2, PROX1, PRRX2, PTGER4, PTGS2, PTK7, PTN, PTPRB, PTPRJ, PTPRM, RAMP2, RAP1A, RBM15, RGCC, RHOA, RNH1, ROBO1, ROBO4, ROCK1, RORA, RSPO3, RUNX1, S1PR1, SCG2, SEC24B, SEMA3C, SEMA3E, SERPINB7, SERPINF1, SERPINF2, SFRP1, SFRP2, SGPL1, SHH, SLC26A1, SMAD6, SMO, SPAM1, SPI1, SPINK5, SPINT1, STAB2, SULF1, SYK, SYNJ2BP, T, TAL1, TBX1, TBX2, TBX20, TBX3, TBX4, TBX5, TCF21, TCF7L2, TDGF1, TFAP2B, TGFB2, TGFBI, TGFBR1, TGFBR2, THBS1, THBS2, TIE1, TMED2, TMEM100, TMPRSS6, TNFAIP2, TNFAIP3, TSPAN12, UNC5B, UTS2, VASH1, VASH2, VAV2, VAV3, VEGFC, WARS, WARS2, WNT11, WNT2, WNT5A, WNT7A, WNT7B, WT1, XBP1, XDH, YAP1, ZBTB14, ZFP36L1]</t>
  </si>
  <si>
    <t>blood vessel development</t>
  </si>
  <si>
    <t>GO:0001568</t>
  </si>
  <si>
    <t>[AAMP, ACKR3, ACVR1, ADAM8, AGT, AGXT, AIMP1, AMOT, ANGPT1, ANGPT2, ANGPT4, ANGPTL3, ANXA2, APOLD1, AQP1, ARHGAP22, ARHGAP24, BAK1, BMP4, BTG1, C1GALT1, C3AR1, C5, C6, CALCRL, CASP8, CAV1, CCL5, CEL, CHRNA7, CIB1, CLIC4, CLN5, COL18A1, COL4A1, COL4A2, COL4A3, COL8A1, COL8A2, CSPG4, CTGF, CTSH, CX3CR1, CXCL12, CXCL13, CXCL8, CYP1B1, CYR61, CYSLTR2, DCN, DDAH1, DLL1, DLL4, E2F7, EDN1, EGF, EGLN1, ELK3, EMCN, EMP2, ENG, ENPEP, ENPP2, EPGN, EPHA1, EPHA2, EPHB1, EPHB3, EREG, ESM1, ETS1, F3, FAP, FGF10, FGF16, FGF2, FGF6, FGF8, FGF9, FGFR2, FIGF, FLT4, FN1, FZD5, GATA2, GATA4, GATA6, GDF2, GNA13, GNPDA1, GPLD1, GREM1, HEY1, HGF, HHEX, HMGB1, HMOX1, HOXA3, HOXA5, HOXA7, HOXB3, HRG, HSPB1, HYAL1, IHH, IL17F, IL18, IL1B, IL6, ISL1, ITGB1, ITGB2, JAG1, JMJD6, KDR, KLF4, KLKB1, KRIT1, LECT1, LEF1, LEMD3, MBD4, MCAM, MEOX2, MMP2, MMRN2, MTDH, NCL, NDNF, NOV, NOX1, NR2E1, NRXN3, OTULIN, OVOL2, PDCD10, PDCL3, PDE3B, PDGFRA, PGF, PIK3CB, PIK3CG, PITX2, PKNOX1, PLAU, PLCD1, POFUT1, PPP1R16B, PRCP, PRKD1, PRKX, PROK2, PTGS2, PTN, PTPRB, PTPRM, RAMP2, RBM15, RGCC, RHOA, RNH1, ROBO1, ROBO4, ROCK1, RORA, RSPO3, RUNX1, S1PR1, SCG2, SEMA3E, SERPINF1, SFRP1, SFRP2, SHH, SLC26A1, SPAM1, SPI1, SPINK5, STAB2, SULF1, SYK, SYNJ2BP, TAL1, TBX1, TBX20, TBX4, TCF21, TDGF1, TGFB2, TGFBI, TGFBR1, TGFBR2, THBS1, THBS2, TIE1, TMEM100, TMPRSS6, TNFAIP2, TNFAIP3, TSPAN12, UNC5B, UTS2, VASH1, VASH2, VAV2, VAV3, VEGFC, WARS, WNT5A, WNT7A, WNT7B, XBP1]</t>
  </si>
  <si>
    <t>angiogenesis</t>
  </si>
  <si>
    <t>GO:0001525</t>
  </si>
  <si>
    <t>[AGT, AGXT, AMOT, ANGPT2, ANGPT4, ANGPTL3, AQP1, ASB4, BMP4, BMP7, BTG1, C3AR1, C5, C6, CCL5, CHRNA7, CIB1, COL4A2, COL4A3, CTH, CTSH, CX3CR1, CXCL13, CXCL8, CYP1B1, CYSLTR2, DCN, DDAH1, DLL1, DLL4, EGLN1, EGR1, EMP2, ENPP2, EPHA1, EPHA2, ETS1, F3, FGF16, FGF2, GATA2, GATA4, GATA6, GDF2, GREM1, HEY1, HGF, HHEX, HMGB1, HMOX1, HOXA5, HRG, HSPB1, HYAL1, IL17F, IL1B, IL6, ISL1, ITGB2, KDR, KLF4, KLKB1, KRIT1, LECT1, MMRN2, MTDH, MYOCD, NR2E1, PDCD10, PDCL3, PDE3B, PDGFB, PDGFD, PGF, PPP1R16B, PRKD1, PROK2, PTGER4, PTGS2, PTN, PTPRM, RAMP2, RAP1A, RGCC, RHOA, RNH1, ROCK1, RUNX1, SEMA3E, SERPINB7, SERPINF1, SFRP1, SFRP2, SPAM1, SPINK5, SULF1, SYNJ2BP, TGFBR2, THBS1, THBS2, TIE1, TMEM100, TNFAIP3, TSPAN12, UTS2, VASH1, VASH2, VEGFC, WARS, WNT5A, WT1, XDH]</t>
  </si>
  <si>
    <t>[Group8, Group9]</t>
  </si>
  <si>
    <t>regulation of vasculature development</t>
  </si>
  <si>
    <t>GO:1901342</t>
  </si>
  <si>
    <t>[AAMP, ADAM9, AGT, AGTR2, AGXT, AMOT, AMOTL1, ANGPT1, ANGPT2, ANGPT4, ANLN, AQP1, BMP10, BMP4, CALCA, CCR6, CEL, CIB1, CTSH, CXCL13, CYP1B1, DCN, DLL4, EDN1, EMP2, ENPP2, EPB41L4B, EPHA2, ETS1, FAP, FERMT1, FGF10, FGF16, FGF2, FGF4, FGF7, FGF8, FLT4, GATA3, GDF2, GLIPR2, GPLD1, GREM1, GRHL2, HAS2, HBEGF, HMGB1, HRG, HSPB1, HYAL1, IFNG, IL4, ITGB1, ITGB2, KDR, KIT, KLF4, KRIT1, LEMD3, MARVELD3, MET, MMP9, MMRN2, NOV, NR2E1, NR2F2, PAXIP1, PBLD, PDCD10, PDGFB, PDPK1, PKN3, PPM1F, PRCP, PRKD1, PRKX, PROX1, PTGS2, PTP4A3, PTPRM, PTPRR, RAB11A, RAB25, RGCC, RHOA, RNMT, ROBO1, RREB1, S100P, SCG2, SEMA3A, SERPINF1, SPAM1, STC1, SYNJ2BP, TAC1, TACSTD2, TDGF1, TGFB2, TGFBR1, TGFBR2, THBS1, VASH1, VEGFC, VIL1, WDPCP, WNT5A, WNT7A]</t>
  </si>
  <si>
    <t>epithelium migration</t>
  </si>
  <si>
    <t>GO:0090132</t>
  </si>
  <si>
    <t>[AAMP, ADAM9, AGT, AGTR2, AGXT, AMOT, AMOTL1, ANGPT1, ANGPT2, ANGPT4, AQP1, BMP10, BMP4, CCR6, CIB1, CTSH, CXCL13, DCN, DLL4, EDN1, EMP2, ENPP2, EPB41L4B, EPHA2, ETS1, FGF10, FGF16, FGF2, FGF4, FGF7, FLT4, GATA3, GDF2, GLIPR2, GPLD1, HAS2, HBEGF, HMGB1, HRG, HSPB1, HYAL1, IFNG, IL4, KDR, KLF4, KRIT1, MARVELD3, MET, MMP9, MMRN2, NR2E1, NR2F2, PBLD, PDCD10, PDGFB, PDPK1, PPM1F, PRCP, PRKD1, PROX1, PTGS2, PTPRM, PTPRR, RAB11A, RAB25, RGCC, RHOA, RNMT, RREB1, SEMA3A, SERPINF1, SPAM1, STC1, SYNJ2BP, TAC1, TACSTD2, TDGF1, TGFB2, TGFBR2, THBS1, VASH1, VEGFC, VIL1, WNT5A, WNT7A]</t>
  </si>
  <si>
    <t>regulation of epithelial cell migration</t>
  </si>
  <si>
    <t>GO:0010632</t>
  </si>
  <si>
    <t>[ADA, ADAMTS1, ADCYAP1, AGT, AGXT, AHR, ANXA1, AR, AREG, ASB1, ASCL2, ASPM, ATRX, BAK1, BIRC2, BMP15, BMP4, BMP5, BMP7, BMPR1B, BOK, BRCA2, BSG, CAPN5, CASP2, CASP8, CCNE1, CCNF, CD44, CDX2, CDX4, CENPI, CGA, CHAT, CNRIP1, CYP17A1, CYP19A1, CYR61, DCN, DLG1, DMC1, DMRT1, DNAJB6, DNAJC19, E2F7, EAF2, EGFR, EGLN1, EIF2B5, EOMES, EREG, ESR1, ESR2, ESRRB, FANCF, FANCG, FAS, FBXW8, FGF10, FGF7, FGF8, FGF9, FGFR2, FOXF2, FOXL2, FSHB, FSHR, FZD4, FZD5, GATA2, GATA3, GATA4, GATA6, GCM1, GDF7, GDF9, GHSR, GJB2, GJB3, GNRH1, GPR149, GRHL2, GUCY2C, HEY1, HMGA2, HMGB2, HNF1A, HNF1B, HOXA10, HOXA11, HOXA13, HOXA9, HSD17B2, HTRA1, IDH1, IGF1, IMMP2L, ING2, ING3, INHA, INHBA, IRX5, ITGA4, ITGB8, KDR, KIF18A, KIT, KITLG, LEF1, LFNG, LGR4, LHCGR, LHX1, LHX8, LHX9, LLGL2, LRRC6, MAMLD1, MBD4, MC2R, MEA1, MET, MGST1, MIA3, MKKS, MMP13, MSH2, MSH4, MYOCD, NASP, NDP, NDUFS6, NIPBL, NKX3-1, NOG, NR2F2, NR5A1, NRK, NUP210L, OVOL2, OXSR1, PDGFB, PDGFRA, PGR, PHLDA2, PITX2, PLA2G4A, PLCD1, PLK4, PPARG, PPP1R9B, PRDM1, PRLR, PSAP, PTGER4, PTGS2, RBM15, RBP4, RDH10, RNMT, ROR2, RORA, RRM1, RSPO3, RXRA, SALL1, SDC1, SEMA3A, SENP2, SERPINB5, SERPINE2, SERPINF1, SFRP1, SFRP2, SFTPA1, SGPL1, SHH, SIX4, SLIT3, SOX2, SPATA22, SPINT1, SPO11, SPP1, SRD5A1, ST14, STC1, STC2, STK3, STRA8, SULF1, TBX3, TCF21, TCF7L2, TESC, TEX11, TFAP2C, TGFBR1, TLR3, TLR5, TMED2, TNNC1, TOX2, TP63, TTPA, UBE3A, UMODL1, VCAM1, VWF, WNT2, WNT5A, WNT7A, WNT7B, WNT9B, WT1, YBX3, ZFP36L1, ZP3]</t>
  </si>
  <si>
    <t>[Group7]</t>
  </si>
  <si>
    <t>reproductive system development</t>
  </si>
  <si>
    <t>GO:0061458</t>
  </si>
  <si>
    <t>[ADA, ADAMTS1, ADCYAP1, AGT, AGXT, AHR, ANXA1, AR, AREG, ASB1, ASCL2, ASPM, ATRX, BAK1, BIRC2, BMP15, BMP4, BMP5, BMP7, BMPR1B, BOK, BRCA2, BSG, CAPN5, CASP2, CASP8, CCNE1, CCNF, CD44, CDX2, CDX4, CENPI, CGA, CHAT, CNRIP1, CYP17A1, CYP19A1, CYR61, DCN, DLG1, DMC1, DMRT1, DNAJB6, DNAJC19, E2F7, EAF2, EGFR, EGLN1, EIF2B5, EOMES, EREG, ESR1, ESR2, ESRRB, FANCF, FANCG, FAS, FBXW8, FGF10, FGF7, FGF8, FGF9, FGFR2, FOXF2, FOXL2, FSHB, FSHR, FZD4, FZD5, GATA2, GATA3, GATA4, GATA6, GCM1, GDF7, GDF9, GHSR, GJB2, GJB3, GNRH1, GPR149, GRHL2, GUCY2C, HEY1, HMGA2, HMGB2, HNF1A, HNF1B, HOXA10, HOXA11, HOXA13, HOXA9, HSD17B2, HTRA1, IDH1, IGF1, IMMP2L, ING2, ING3, INHA, INHBA, IRX5, ITGA4, ITGB8, KDR, KIF18A, KIT, KITLG, LEF1, LFNG, LGR4, LHCGR, LHX1, LHX8, LHX9, LLGL2, LRRC6, MAMLD1, MBD4, MC2R, MEA1, MET, MGST1, MIA3, MKKS, MMP13, MSH2, MSH4, MYOCD, NASP, NDP, NIPBL, NKX3-1, NOG, NR2F2, NR5A1, NRK, NUP210L, OVOL2, OXSR1, PDGFB, PDGFRA, PGR, PHLDA2, PITX2, PLA2G4A, PLCD1, PLK4, PPARG, PRDM1, PRLR, PSAP, PTGER4, PTGS2, RBM15, RBP4, RDH10, RNMT, ROR2, RORA, RRM1, RSPO3, RXRA, SALL1, SDC1, SEMA3A, SENP2, SERPINB5, SERPINE2, SERPINF1, SFRP1, SFRP2, SFTPA1, SGPL1, SHH, SIX4, SLIT3, SOX2, SPINT1, SPO11, SPP1, SRD5A1, ST14, STC1, STC2, STK3, STRA8, SULF1, TBX3, TCF21, TCF7L2, TESC, TEX11, TFAP2C, TGFBR1, TLR3, TLR5, TMED2, TNNC1, TOX2, TP63, TTPA, UBE3A, UMODL1, VCAM1, VWF, WNT2, WNT5A, WNT7A, WNT7B, WNT9B, WT1, YBX3, ZFP36L1, ZP3]</t>
  </si>
  <si>
    <t>reproductive structure development</t>
  </si>
  <si>
    <t>GO:0048608</t>
  </si>
  <si>
    <t>[ADAMTS1, ADCYAP1, AGT, AGXT, AHR, AR, AREG, ASB1, ASPM, ATRX, BAK1, BMP15, BMP4, BMP5, BMPR1A, BMPR1B, BOK, BRCA2, CAPN5, CASP2, CBX2, CCNE1, CENPI, CGA, CHAT, CYP17A1, DACH2, DMC1, DMRT1, DMRT3, DMRTB1, DNAJC19, EIF2B5, EREG, ESR1, ESR2, FANCF, FANCG, FAS, FGF10, FGF7, FGF8, FGF9, FOXF2, FOXL2, FSHB, FSHR, FZD4, GATA3, GATA4, GATA6, GDF9, GJB2, GNRH1, GPR149, GUCY2C, HMGA2, HMGB2, HNF1B, HNF4A, HOXA10, HOXA11, HOXA13, HOXA9, IDH1, IMMP2L, ING2, ING3, INHA, INHBA, IRX5, KDR, KIF18A, KIT, KITLG, LFNG, LGR4, LHCGR, LHX1, LHX8, LHX9, LRRC6, MAMLD1, MEA1, MGST1, MKKS, MMP13, MSH2, MSH4, NASP, NIPBL, NKX3-1, NR5A1, NUP210L, OXSR1, PDGFRA, PGR, PITX2, PLA2G4A, PTGER4, RBP4, RDH10, ROR2, RORA, RRM1, SALL1, SDC1, SEMA3A, SFRP1, SFRP2, SGPL1, SHH, SIX4, SLIT3, SOX2, SPO11, SRD5A1, STRA8, TBX3, TCF21, TCF7L2, TESC, TEX11, TFAP2C, TGFBR1, TLR3, TLR5, TOX2, TP63, UBE3A, UMODL1, WNT5A, WNT7A, WNT9B, WT1, YBX3, ZP3]</t>
  </si>
  <si>
    <t>sex differentiation</t>
  </si>
  <si>
    <t>GO:0007548</t>
  </si>
  <si>
    <t>[ACTA1, ACTC1, ACVR1, ALDH1A2, ALX1, BAMBI, BMP4, BMP5, BMP7, BMPR1A, BNC2, CRB2, DCHS1, EDN1, EDN3, EDNRB, EFNB1, ENG, EOMES, ERG, EXOC4, EZH2, FAM83D, FGF10, FGF19, FGF8, FGF9, FGFR2, FOLR1, FOXF1, FOXF2, FRZB, GATA4, GDNF, GLIPR2, GREM1, GSC, HAS2, HDAC2, HEY1, HGF, HMGA2, HNF1A, HNRNPAB, HOXA5, HTR2B, IL6, ISL1, JAG1, KITLG, LEF1, LIMS1, MDM2, MEOX1, MSX2, MYC, NEDD4, NOG, NUP133, OLFM1, OVOL2, OXSR1, PAX2, PAX3, PBLD, PHLDB1, PHOX2B, PITX2, PPP2CA, PTK7, RDH10, RET, RGCC, RTN4, SEMA3A, SEMA3B, SEMA3C, SEMA3D, SEMA3E, SEMA3F, SEMA3G, SEMA4B, SERPINB3, SFRP1, SFRP2, SHH, SIX4, SLC6A4, SMAD3, SMO, SNAI2, SOX10, SOX11, TBX1, TBX2, TBX20, TBX5, TCF21, TCF7L2, TGFB2, TGFB3, TGFBR1, TGFBR2, TGFBR3, THBS1, TMEM100, WNT10A, WNT11, WNT16, WNT2, WNT5A, WNT7B, WNT8A, WT1, WWTR1, YAP1, ZFP36L1]</t>
  </si>
  <si>
    <t>[Group6]</t>
  </si>
  <si>
    <t>mesenchyme development</t>
  </si>
  <si>
    <t>GO:0060485</t>
  </si>
  <si>
    <t>[A2M, ACE, ACVR1, ALDH1A2, ALX1, BAMBI, BCHE, BMP4, BMP5, BMP7, BMPR1A, CDK6, CRB2, EDN1, EDN3, EDNRB, EFNB1, EIF2AK2, EOMES, EPCAM, ERG, ETV4, EZH2, FAM83D, FGF10, FGF19, FGF2, FGF8, FGFR2, FOLR1, FOXF2, FRZB, FZD1, GATA4, GATA6, GDNF, GLIPR2, GREM1, GSC, HAS2, HDAC2, HEY1, HGF, HHEX, HMGA2, HNF1B, HNRNPAB, HOXA7, HOXD4, HTR2B, IL6, ISL1, JAG1, KIT, KITLG, LEF1, LIMS1, LIN28A, LTBP2, MEOX1, MSTN, MSX2, MTF2, MYOCD, N4BP2L2, NFYA, NOG, OLFM1, OVOL2, OXSR1, PAX2, PAX3, PBLD, PDGFRA, PDX1, PHF19, PHLDB1, PHOX2B, PITX2, POU6F2, PPP2CA, PTPRC, RDH10, RET, RGCC, RTN4, RUNX2, SEMA3A, SEMA3B, SEMA3C, SEMA3D, SEMA3E, SEMA3F, SEMA3G, SEMA4B, SERPINB3, SFRP1, SFRP2, SHC4, SHH, SIX4, SMAD3, SMO, SNAI2, SOX10, SOX11, SOX2, T, TACSTD2, TAL1, TBX1, TBX2, TBX5, TCF21, TCF7L2, TEAD3, TGFB2, TGFB3, TGFBR1, TGFBR2, TGFBR3, TMEM100, TP63, WNT10A, WNT11, WNT16, WNT2, WNT5A, WNT7A, WNT8A, WWTR1, XRCC5, YAP1, ZNF281]</t>
  </si>
  <si>
    <t>stem cell differentiation</t>
  </si>
  <si>
    <t>GO:0048863</t>
  </si>
  <si>
    <t>[AGT, AGTR2, AGXT, AHI1, ANKRD6, AR, AREG, ASPN, BCOR, BDNF, BMP10, BMP4, BMP7, BMPR1A, BTBD7, CASZ1, CAV3, CELSR1, CHAD, CPB2, CTHRC1, DMRT3, DVL1, EDN1, ESR1, ETV4, EYA1, FGF10, FGF2, FGF3, FGF7, FGF8, FGFR2, FZD1, FZD7, FZD9, GATA3, GDNF, GPC6, GREM1, GRHL3, HGF, HNF1B, HOXA11, HOXB7, HOXD11, IFNG, IL6, ISL1, LGR4, LHX1, MBD4, MET, MKS1, MYC, NOG, NPHP3, NTN4, PAX2, PAX9, PLAU, POR, POU5F1, PTK7, PTN, RHOA, RNF207, RNMT, ROR1, ROR2, RORA, RSPO2, RSPO3, RUNX2, RXRA, SALL1, SEC24B, SFRP1, SFRP2, SHH, SIX4, SMO, SNAI2, STOX1, SULF1, TACSTD2, TBX1, TBX2, TBX5, TFAP2A, TNFAIP3, TNFRSF11B, VANGL2, WNT10A, WNT11, WNT2, WNT5A, WNT6, WNT9B, WT1, XBP1]</t>
  </si>
  <si>
    <t>[Group5]</t>
  </si>
  <si>
    <t>regulation of organ morphogenesis</t>
  </si>
  <si>
    <t>GO:2000027</t>
  </si>
  <si>
    <t>[AHI1, ALDH1A3, AQP1, BAK1, BBS4, BDNF, BMP4, BMP7, CALB1, CASZ1, CCDC66, CDH23, CELSR1, CEP290, CHRNA9, CLIC5, CLRN1, CNGA3, COL11A1, COL5A2, COL8A1, COL8A2, CRB1, CTHRC1, DLL1, DLX5, DVL1, EDN1, EFEMP1, EPHA2, EYA1, EYA4, FAT3, FBN1, FBN2, FGF10, FGF2, FGF3, FGF8, FGF9, FGFR2, FGFR3, FOXF2, FOXL2, FOXN4, FRZB, FZD5, FZD9, GATA2, GATA3, GFI1, GJB6, GNAT2, GRHL3, GSC, HDAC2, HESX1, HMGN1, HOXA2, IHH, IKZF1, INSIG1, INSIG2, IRX5, ITGA8, JAG1, KCNQ4, KDR, LHX1, LRIG3, MAFB, MAPRE2, MEGF11, MYO15A, MYO7A, NAGLU, NIPBL, NOG, NR2E3, NR4A3, NTN1, OLFM3, OSR2, OTX2, OXSR1, PAX2, PAX6, PDE6C, PDZD7, PITX2, PITX3, PRDM1, PROM1, PROX1, PRRX2, PTF1A, PTK7, PTN, PTPRM, PTPRQ, PTPRR, PVRL3, RBP4, ROR2, RORA, RORB, RP1, RPE65, RPGR, RS1, SALL1, SEC24B, SIX4, SOX1, SOX11, SOX2, SPRY2, STOX1, TBX1, TBX2, TDRD7, TFAP2A, TFAP2B, TH, TOPORS, TSHR, TSHZ1, TSKU, TSPAN12, TULP1, USH1C, VANGL2, VSX1, VSX2, WDPCP, WNT16, WNT2, WNT5A, YY1, ZEB1]</t>
  </si>
  <si>
    <t>sensory organ morphogenesis</t>
  </si>
  <si>
    <t>GO:0090596</t>
  </si>
  <si>
    <t>[ACVR1, AGT, AGTR2, AGXT, AR, AREG, BAK1, BMP4, BMP7, BTBD7, BTRC, CASR, CAV3, CD44, CELSR1, CLIC4, COL4A1, CTSH, CXCL12, DCHS1, DLG1, DLL4, EDN1, EGF, ENG, EPHA2, ESR1, ETV4, EYA1, FGF10, FGF2, FGF7, FGF8, FGFR2, FOXF1, FZD5, GCM1, GDF2, GDF7, GDNF, GNA13, GREM1, GRHL2, GZF1, HGF, HHEX, HHIP, HNF1B, HOXA11, HOXA13, HOXA5, HOXB7, HOXD11, IGF1, IHH, IL6, KDR, KRAS, LAMA1, LEF1, LGR4, LHX1, LLGL2, MBD4, MET, MKS1, MSX2, MYC, NKX3-1, NOG, NPNT, NTN4, PAX2, PGF, PGR, PITX2, PROX1, PXN, RBM15, RDH10, RNMT, RSPO2, RSPO3, RXRA, SALL1, SEMA3A, SEMA3C, SEMA3E, SFRP1, SFRP2, SHH, SIX4, SMO, SNAI2, SOX10, SOX2, SPI1, SPINT1, SPRY2, ST14, SULF1, TACSTD2, TBX20, TBX3, TCF21, TFAP2C, TGFBR2, TMTC3, TNNC1, TP63, VANGL2, WNT2, WNT5A, WNT6, WNT7B, WNT9B, WT1, YAP1]</t>
  </si>
  <si>
    <t>morphogenesis of a branching epithelium</t>
  </si>
  <si>
    <t>GO:0061138</t>
  </si>
  <si>
    <t>[ACVR1, ADAMTS12, AGT, AGTR2, AGXT, AHI1, ALX1, APAF1, AR, AREG, BAK1, BBS4, BBS5, BMP4, BMP7, BTRC, CASP8, CASR, CAV3, CCDC39, CCDC40, CD44, CECR2, CELSR1, CLIC4, COBL, COL4A1, COQ7, CTHRC1, CTSH, CXCL12, DCHS1, DLEC1, DLG1, DLL1, DLL4, DNAAF1, DVL1, EDN1, EGF, ENG, EPHA2, EPHA4, ESR1, ETV4, EYA1, FGF10, FGF2, FGF8, FGFR2, FOLR1, FOXF1, FOXN4, FZD1, FZD9, GATA3, GATA4, GDF2, GDF7, GDNF, GJA1, GNA13, GREM1, GRHL2, GRHL3, GZF1, HHEX, HHIP, HNF1B, HOXA11, HOXA5, HOXB7, HOXD11, IFT57, IGF1, IHH, IRX2, KDR, KIF20B, KRAS, LAMA1, LEF1, LGR4, LHX1, LHX2, MBD4, MET, MKKS, MKS1, MST1, MSX2, MTHFD1, MTHFD1L, MYC, NDRG4, NKX3-1, NOG, NPHP3, NPNT, NR3C1, NTN1, OVOL2, OXSR1, PAX2, PAX3, PGF, PGR, PITX2, PLXNB2, PODXL, PRKACB, PRKX, PTHLH, PTK7, PXN, RAB23, RALA, RBM15, RDH10, RET, RHOA, RNF207, RNMT, ROBO1, RSPO2, SALL1, SALL4, SDC4, SEC24B, SEMA3E, SFRP1, SFRP2, SHH, SHROOM3, SIX4, SMAD3, SMO, SOSTDC1, SOX11, SOX2, SPI1, SPINT1, SPRY2, ST14, STIL, STK3, T, TACSTD2, TBX2, TBX20, TBX3, TCF21, TFAP2C, TGFBR2, TGIF1, TMTC3, TNNC1, TRIM71, TULP3, VANGL2, WNT11, WNT2, WNT5A, WNT6, WNT7B, WNT9B, WT1, YAP1, ZIC3]</t>
  </si>
  <si>
    <t>epithelial tube morphogenesis</t>
  </si>
  <si>
    <t>GO:0060562</t>
  </si>
  <si>
    <t>[ABCA12, ACVR2B, ADA, ADAMTSL2, AGR2, ALDH1A2, ALDH1A3, ASS1, BMP4, BMPR1A, CCDC39, CCDC40, CEL, CELSR1, CP, CRH, CRISPLD2, CTGF, CTSH, CYP1A2, DHCR7, DLX5, DNAAF1, EDA, EDARADD, EDN2, EIF4E, EYA1, FGF10, FGF2, FGF7, FGF8, FGF9, FGFR2, FGFR3, FGFRL1, FOXF1, FZD1, GATA4, GATA6, GPSM2, GRHL2, HESX1, HHEX, HHIP, HOXA5, HSD11B1, HSPB11, IGF1, IL13, INSC, JMJD6, KDR, KLF2, KRAS, LAMA1, LEF1, LOX, LTA4H, MAP2K2, MNX1, MSC, MYOCD, NOG, NPHP3, NUMA1, PGR, PHF14, PHOX2B, PITX2, PROX1, PTHLH, PTK7, PTN, RBP4, RDH10, RIDA, RPGRIP1L, RSPO2, RXFP1, SEC24B, SHH, SIM2, SIX4, SLC23A2, SOX11, SOX2, SPDEF, SPRY2, SREBF1, STK40, TBX4, TBX5, TCF21, TGFB3, TGFBR2, THRB, TMTC3, TNNC1, TNS3, TULP3, VANGL2, WDPCP, WNT11, WNT2, WNT5A, WNT7B, WT1, YAP1, ZIC3]</t>
  </si>
  <si>
    <t>respiratory system development</t>
  </si>
  <si>
    <t>GO:0060541</t>
  </si>
  <si>
    <t>[ABCA12, ACER1, ACVR1, ACVR2B, ADAM9, ADAMTS12, ADAMTSL2, ADIPOQ, AGPAT2, AGR2, AGT, AGTR2, AGXT, AHI1, ALDH1A2, ALDH1A3, ALX1, ALX4, ANKRD6, ANXA1, APAF1, APCDD1, APOLD1, AQP1, AQP3, AR, AREG, ARG2, ARHGAP12, ARHGAP24, ARHGEF26, ARX, ASIC2, ATP2C2, ATRX, BAK1, BBS4, BBS5, BDH2, BDNF, BFSP1, BFSP2, BLOC1S6, BMP15, BMP4, BMP5, BMP7, BMPR1A, BNC1, BRCA2, BTBD7, BTG1, BTRC, C1GALT1, CA2, CALB1, CAPN5, CASP3, CASP6, CASP8, CASR, CAV1, CAV3, CBFA2T2, CBR1, CCDC39, CCDC40, CCDC67, CD44, CDH23, CDH5, CDK1, CDK6, CDKN1A, CDX1, CDX2, CECR2, CELSR1, CEP290, CER1, CERS3, CES1, CLDN5, CLIC4, CLIC5, CLRN1, COBL, COL17A1, COL18A1, COL4A1, COQ7, CPS1, CPT1A, CRB2, CRHR1, CRLF1, CSTA, CSTB, CTGF, CTHRC1, CTSH, CXCL12, CXCR4, CYR61, DACT2, DBI, DCHS1, DCT, DLEC1, DLG1, DLL1, DLL4, DLX5, DMBT1, DMRT1, DNAAF1, DNASE1L2, DSP, DVL1, E2F7, EDA, EDA2R, EDAR, EDARADD, EDF1, EDN1, EDN3, EDNRB, EGF, EGFR, EHF, ELF3, EMP1, ENG, EPCAM, EPHA2, EPHA4, EREG, ESR1, ESR2, ETV4, EVPL, EXPH5, EYA1, EZH2, EZR, F2RL1, FABP5, FAM20C, FGF10, FGF2, FGF3, FGF7, FGF8, FGFR2, FGFR3, FLOT2, FLRT3, FN3K, FOLR1, FOXF1, FOXF2, FOXL2, FOXN1, FOXN4, FOXQ1, FREM2, FRMD6, FRZB, FSHR, FST, FZD1, FZD5, FZD7, FZD9, GAL, GATA3, GATA4, GATA5, GATA6, GCM1, GDF2, GDF7, GDNF, GFI1, GJA1, GNA11, GNA13, GPC6, GPR161, GPSM2, GREM1, GRHL1, GRHL2, GRHL3, GRSF1, GRXCR1, GSC, GSTA2, GZF1, HBEGF, HDAC2, HESX1, HEY1, HGF, HHEX, HHIP, HNF1B, HOXA11, HOXA13, HOXA5, HOXA7, HOXB5, HOXB7, HOXD11, HPS4, HPS6, IFNG, IFT57, IGF1, IHH, IL13, IL1B, IL31RA, IL6, INHBA, INSC, INVS, IRF6, IRX2, JAG1, JAG2, KAZN, KDR, KIF20B, KIT, KITLG, KLF2, KLF4, KRAS, KRT14, KRT15, KRT9, LAMA1, LAMA3, LAMC1, LAMC2, LATS2, LCP1, LECT1, LEF1, LFNG, LGR4, LHX1, LHX2, LIN7C, LLGL2, LMNB2, LOR, LRP4, LRRC72, LTA4H, MAFF, MAFG, MAP2K2, MARVELD2, MBD4, MCIDAS, MCOLN3, MEOX1, MEOX2, MET, MKKS, MKS1, MNX1, MPP5, MREG, MSN, MST1, MSX2, MTHFD1, MTHFD1L, MYC, MYCL, MYD88, MYF5, MYF6, MYO7A, NDRG4, NF2, NKX3-1, NLE1, NME2, NOG, NPHP3, NPNT, NR2F2, NR3C1, NR5A2, NTF3, NTN1, NTN4, NUMA1, NUP210L, OCA2, OTX2, OVOL2, OXSR1, PALB2, PAX2, PAX3, PAX6, PCDH8, PDCD10, PDGFB, PDPK1, PDX1, PDZD7, PECAM1, PGF, PGK1, PGR, PITX2, PITX3, PLXNB2, PODXL, POFUT1, POU2F3, PPARA, PPARG, PPHLN1, PPP1R16B, PRDM1, PRKACB, PRKCH, PRKDC, PRKX, PRLR, PROM1, PROX1, PSAP, PTER, PTHLH, PTK7, PTN, PTPRO, PTPRQ, PTPRR, PXN, RAB10, RAB23, RAB25, RAB27A, RAD51B, RALA, RAP1A, RAP1B, RBM15, RBP2, RDH10, RET, RFX6, RGS20, RHCG, RHOA, RIPK4, RIPPLY2, RLTPR, RNF207, RNMT, ROBO1, ROCK1, ROR1, ROR2, RORA, ROS1, RPGRIP1L, RREB1, RSPO2, RSPO3, RUNX1, RXRA, S1PR1, S1PR3, SALL1, SALL4, SCEL, SCNN1B, SDC1, SDC4, SEC24B, SEMA3A, SEMA3C, SEMA3E, SERPINB5, SERPINE2, SFN, SFRP1, SFRP2, SFRP4, SFTPA1, SHH, SHROOM3, SIM1, SIX4, SKIL, SLC6A4, SLC9A4, SMAD3, SMAD6, SMAD9, SMO, SNAI2, SOSTDC1, SOX10, SOX11, SOX2, SPDEF, SPI1, SPINK5, SPINT1, SPRY2, ST14, STC1, STIL, STK3, STOX1, STS, STX2, SULF1, T, TACSTD2, TBC1D32, TBX1, TBX2, TBX20, TBX3, TBX4, TBX5, TCF21, TCF7L2, TCHH, TDRD7, TFAP2A, TFAP2B, TFAP2C, TFCP2L1, TGFB2, TGFBR2, TGIF1, TGM3, THRB, TIGAR, TMC1, TMEM100, TMEM79, TMTC3, TNFRSF1A, TNFSF11, TNNC1, TP63, TPP1, TRADD, TRIM71, TSPO, TULP3, TYMS, TYRP1, UPK1B, USH1C, VANGL2, VCL, VEGFC, VIL1, VIM, VSIG1, WDPCP, WNT10A, WNT11, WNT16, WNT2, WNT5A, WNT5B, WNT6, WNT7A, WNT7B, WNT9B, WT1, WWTR1, XBP1, XDH, YAP1, YIPF6, ZEB1, ZFP36L1, ZIC3, ZNF750]</t>
  </si>
  <si>
    <t>epithelium development</t>
  </si>
  <si>
    <t>GO:0060429</t>
  </si>
  <si>
    <t>[ACTL6A, ACVR2B, AHI1, BMP4, BMPR1B, CALB1, CASP2, CASZ1, CCDC66, CEP290, CLIC4, CLN8, CNGA3, COL4A1, CYP1B1, DLL1, DLL4, DRD4, FAT3, FOXN4, FZD4, GNAT2, GNB1, IHH, IKZF1, IL4, IRX5, JMJD6, LAMA1, LAMC1, LHX1, LHX2, LMNB2, MAPRE2, MBD4, MDM1, MEGF11, NDP, NPHP1, NR2E1, NR2E3, PAX2, PAX6, PDE6B, PDE6C, PDGFRA, POU4F2, PROM1, PROX1, PRPH2, PTF1A, PTN, PTPRM, PVRL3, RBP4, RD3, RET, RHO, RHOJ, RORB, RP1, RP1L1, RPE65, RPGR, RRM1, RS1, RSL24D1, SERPINF1, SLC17A8, SMARCD3, SOX2, TBC1D32, TFAP2A, TFAP2B, TGIF1, TOPORS, TSPAN12, TULP1, VSX1, VSX2]</t>
  </si>
  <si>
    <t>retina development in camera-type eye</t>
  </si>
  <si>
    <t>GO:0060041</t>
  </si>
  <si>
    <t>[ACVR2B, ADA, AGR2, AHI1, ALDH1A2, ALX4, ASS1, BMP4, C1GALT1, CCDC39, CCDC40, CDKN1A, CDX2, COBL, COL3A1, CPS1, CXCL8, DCHS1, DNAAF1, EDNRB, EGFR, EPHB3, FGF10, FGF9, FGFR2, FGFR3, FOXF1, FOXF2, FOXL1, GATA2, GATA3, GATA4, GATA5, GATA6, GNAI2, HLX, HNF1B, HOXA13, HOXA5, IGF1, IGF2, IHH, ITGA6, ITGB4, KIT, LGR4, MYB, MYOCD, NIPBL, NPHP3, NR1H4, NTS, OMA1, OTC, OVOL2, OXTR, PDGFC, PDGFRA, PDX1, PITX2, PRDM1, PTF1A, RET, RXRA, SALL1, SCT, SFRP1, SFRP2, SFRP5, SHH, SHOX2, SLC4A2, SMAD3, SMO, SOX10, SOX11, SPDEF, STX2, TBX2, TCF21, TCF7L2, TGFB2, TGFB3, TGFBR2, TIGAR, TK1, TP63, TP73, TYMS, VANGL2, WDPCP, WLS, WNT11, WNT5A, XBP1, YIPF6, ZIC3]</t>
  </si>
  <si>
    <t>digestive system development</t>
  </si>
  <si>
    <t>GO:0055123</t>
  </si>
  <si>
    <t>[AHI1, ALDH1A3, ANP32B, ATG5, BDNF, BMP4, CCNA2, CDH23, CECR2, CELSR1, CEP290, CHRNA9, CLIC5, CLRN1, COL11A1, CTHRC1, CYTL1, DCHS1, DFNA5, DLL1, DLX5, DUOX2, DVL1, EYA1, EYA4, FGF10, FGF20, FGF3, FGF8, FGF9, FGFR2, FGFR3, FREM2, FRZB, FZD9, GATA2, GATA3, GFI1, GJB6, GRHL3, GRXCR1, HESX1, HOXA13, IGF1, IGFBP7, INSIG1, INSIG2, ITGA8, JAG1, JAG2, KCNQ1, KCNQ4, LIN7A, LRIG3, MAFB, MCOLN3, MKS1, MYCL, MYO15A, MYO3A, MYO7A, NAGLU, NOX3, NR4A3, NTN1, OTX2, PAX2, PDZD7, PHOX2B, PROX1, PRRX2, PTK7, PTPRQ, PTPRR, ROR2, RORA, RPGRIP1L, SDC4, SEC24B, SHH, SIX4, SLC17A8, SLC26A5, SOX2, SPRY2, STOX1, TBX1, TFAP2A, TGFB3, TMC1, TSHR, USH1C, VANGL2, WDPCP, WNT5A, ZEB1]</t>
  </si>
  <si>
    <t>inner ear development</t>
  </si>
  <si>
    <t>GO:0048839</t>
  </si>
  <si>
    <t>[ACVR1, AGT, AGTR2, AGXT, AR, AREG, BAK1, BMP4, BMP7, BTRC, CASR, CAV3, CD44, CELSR1, CLIC4, COL4A1, CTSH, CXCL12, DCHS1, DLG1, DLL4, EDN1, EGF, ENG, EPHA2, ESR1, ETV4, EYA1, FGF10, FGF2, FGF8, FGFR2, FOXF1, GDF2, GDF7, GDNF, GNA13, GREM1, GZF1, HHEX, HHIP, HNF1B, HOXA11, HOXA5, HOXB7, HOXD11, IGF1, IHH, KDR, KRAS, LAMA1, LEF1, LGR4, LHX1, MBD4, MET, MKS1, MSX2, MYC, NKX3-1, NOG, NPNT, PAX2, PGF, PGR, PITX2, PXN, RBM15, RDH10, RNMT, RSPO2, SALL1, SEMA3E, SFRP2, SHH, SIX4, SMO, SOX2, SPI1, SPRY2, TACSTD2, TBX20, TBX3, TCF21, TFAP2C, TGFBR2, TMTC3, TNNC1, VANGL2, WNT2, WNT5A, WNT6, WNT7B, WNT9B, WT1, YAP1]</t>
  </si>
  <si>
    <t>branching morphogenesis of an epithelial tube</t>
  </si>
  <si>
    <t>GO:0048754</t>
  </si>
  <si>
    <t>[ACVR1, ADA, AHI1, ALDH1A2, ALDH1A3, ALX1, ALX4, ASCL2, BBS4, BBS5, BMP4, BMP7, BMPR1A, CASP8, CCDC39, CCDC40, CDH23, CDX2, CDX4, CELSR1, CEP290, CHRNA9, CHST11, CLIC5, CLRN1, COBL, COL11A1, CRB2, CTHRC1, CXCL8, CYR61, DLG1, DLL1, DLX2, DLX5, DNAAF1, DNAJB6, DVL1, E2F7, EDN1, EFEMP1, EGFR, EGLN1, ENG, EOMES, EPHA2, ESRRB, EYA1, EYA4, FBN1, FBN2, FBXW8, FGF10, FGF3, FGF8, FGF9, FGFR2, FLVCR1, FOLR1, FOXF1, FOXF2, FOXL2, FOXN4, FRZB, FZD5, FZD9, GATA2, GATA3, GATA4, GCM1, GFI1, GJA1, GJB6, GRHL2, GRHL3, GSC, HESX1, HEY1, HHEX, HLX, HNF1B, HOXA11, HOXA2, HOXA3, HOXA5, HOXA6, HOXA7, HOXB3, HOXB5, HOXB6, HOXB7, HOXB8, HOXD10, HOXD11, HOXD4, HOXD9, HYAL1, IFT57, IHH, INSIG1, INSIG2, INVS, IRX5, ITGA4, ITGA8, KCNQ4, KDR, KIT, KITLG, LEF1, LHX1, LLGL2, LRIG3, MAFB, MBD3, MBD4, MIA3, MKKS, MKS1, MTHFD1, MTHFD1L, MYB, MYF5, MYO15A, MYO7A, NAGLU, NDRG4, NIPBL, NOG, NPHP3, NR2F2, NR4A3, NRK, NTN1, OSR2, OTX2, OVOL2, OXSR1, PALB2, PAX2, PAX5, PAX6, PDGFB, PDGFRA, PDZD7, PITX2, PLCD1, PLK4, POLE, PRDM1, PROX1, PRRX2, PTK7, PTPRQ, PTPRR, RBP4, RDH10, RNF207, ROR2, RORA, RSPO3, RUNX1, RUNX2, SALL1, SCT, SEC24B, SENP2, SH2B3, SHH, SHOX2, SIX4, SLC39A3, SMAD3, SMO, SOX11, SOX2, SPAM1, SPINT1, SPRY2, ST14, STIL, STK3, STOX1, T, TAL1, TBX1, TBX15, TBX2, TBX20, TBX3, TCF21, TCF7L2, TFAP2A, TGFB2, TGFB3, TGFBR1, TGFBR2, TH, THOC5, THPO, TMED2, TPO, TSHR, TSHZ1, TTPA, TULP3, TWIST2, USH1C, VANGL2, VCAM1, WDPCP, WNT11, WNT16, WNT2, WNT5A, WNT7B, WNT9B, YAP1, ZEB1, ZFP36L1, ZIC3]</t>
  </si>
  <si>
    <t>embryonic organ development</t>
  </si>
  <si>
    <t>GO:0048568</t>
  </si>
  <si>
    <t>[ACVR2B, ADA, AGR2, AHI1, ALDH1A2, ALX4, ASS1, BMP4, C1GALT1, CCDC39, CCDC40, CDKN1A, CDX2, COBL, COL3A1, CPS1, CXCL8, DCHS1, DNAAF1, EDNRB, EGFR, EPHB3, FGF10, FGF9, FGFR2, FGFR3, FOXF1, FOXF2, FOXL1, GATA2, GATA3, GATA4, GATA5, GATA6, HLX, HNF1B, HOXA13, HOXA5, IHH, ITGA6, ITGB4, KIT, LGR4, MYB, MYOCD, NIPBL, NPHP3, NR1H4, NTS, OMA1, OTC, OVOL2, OXTR, PDGFC, PDGFRA, PDX1, PITX2, PRDM1, RET, RXRA, SALL1, SCT, SFRP1, SFRP2, SFRP5, SHH, SHOX2, SLC4A2, SMAD3, SMO, SOX10, SOX11, SPDEF, STX2, TBX2, TCF21, TCF7L2, TGFB2, TGFB3, TGFBR2, TIGAR, TK1, TP63, TP73, TYMS, VANGL2, WNT11, WNT5A, YIPF6, ZIC3]</t>
  </si>
  <si>
    <t>digestive tract development</t>
  </si>
  <si>
    <t>GO:0048565</t>
  </si>
  <si>
    <t>[AHI1, ALDH1A3, ANP32B, ATG5, BDNF, BMP4, CCNA2, CDH23, CECR2, CELSR1, CEP290, CHRNA9, CLIC5, CLRN1, COL11A1, CTHRC1, CYTL1, DCHS1, DFNA5, DLL1, DLX5, DUOX2, DVL1, EDN1, EYA1, EYA4, FGF10, FGF20, FGF3, FGF8, FGF9, FGFR2, FGFR3, FREM2, FRZB, FZD9, GATA2, GATA3, GFI1, GJB6, GRHL3, GRXCR1, GSC, HESX1, HOXA13, HOXA2, IGF1, IGFBP7, INSIG1, INSIG2, ITGA8, JAG1, JAG2, KCNQ1, KCNQ4, LIN7A, LRIG3, MAFB, MCOLN3, MKS1, MYCL, MYO15A, MYO3A, MYO7A, NAGLU, NIPBL, NOG, NOX3, NR4A3, NTN1, OSR2, OTX2, OXSR1, PAX2, PDZD7, PHOX2B, PROX1, PRRX2, PTK7, PTPRQ, PTPRR, RDH10, ROR2, RORA, RPGRIP1L, SALL1, SDC4, SEC24B, SHH, SIX4, SLC17A8, SLC26A5, SOX2, SPRY2, STOX1, TBX1, TFAP2A, TGFB3, TMC1, TSHR, TSHZ1, USH1C, VANGL2, WDPCP, WNT5A, ZEB1]</t>
  </si>
  <si>
    <t>ear development</t>
  </si>
  <si>
    <t>GO:0043583</t>
  </si>
  <si>
    <t>[ACTL6A, ACVR2B, AHI1, ALDH1A2, ALDH1A3, AQP1, BAK1, BFSP1, BFSP2, BMP4, BMP7, BMPR1B, CALB1, CASP2, CASZ1, CCDC66, CEP290, CLIC4, CLN8, CNGA3, COL4A1, COL8A1, COL8A2, CRYBA1, CRYBA2, CRYBA4, CTNS, CYP1B1, DLG1, DLL1, DLL4, DRD4, EFEMP1, EPHA2, FAT3, FBN1, FBN2, FGF10, FGFR2, FGFR3, FOXF2, FOXL2, FOXN4, FZD4, FZD5, GATA3, GJA1, GJA8, GNAT2, GNB1, GRHL2, GRHL3, HDAC2, HMGN1, HSF4, IHH, IKZF1, IL4, INHBA, IRX5, JAG1, JMJD6, KDR, KERA, KLF4, LAMA1, LAMC1, LHX1, LHX2, LMNB2, MAB21L1, MAPRE2, MBD4, MDM1, MEGF11, MIPEP, MTNR1A, MTNR1B, MYF5, MYH15, NDP, NF2, NINJ1, NPHP1, NR2E1, NR2E3, OSR2, PAX2, PAX6, PDE6B, PDE6C, PDGFRA, PITX2, PITX3, PKNOX1, POU4F2, PROM1, PROX1, PRPH2, PTF1A, PTN, PTPRM, PVRL3, RBP4, RCN1, RD3, RDH10, RET, RHO, RHOJ, RORB, RP1, RP1L1, RPE65, RPGR, RPGRIP1L, RRM1, RS1, RSL24D1, RXRA, SERPINF1, SHH, SKIL, SLC17A8, SLC25A25, SMAD3, SMARCD3, SOX1, SOX11, SOX2, TBC1D32, TBX2, TDRD7, TFAP2A, TFAP2B, TGFBR1, TGFBR2, TGIF1, TH, TOPORS, TSKU, TSPAN12, TULP1, TULP3, TWIST2, TWSG1, UNC45B, VAX1, VIM, VSX1, VSX2, WDPCP, WNT16, WNT2, WNT5A, WNT5B, WNT6, WNT7A, WNT7B, WNT9B, WT1, YY1, ZEB1]</t>
  </si>
  <si>
    <t>camera-type eye development</t>
  </si>
  <si>
    <t>GO:0043010</t>
  </si>
  <si>
    <t>[ACVR1, ADA, ADAM10, ALDH1A2, ALX1, ALX4, AMOT, ANGPT1, APAF1, APBA1, APOB, AR, AREG, ARTN, ASCL2, BBS4, BMP4, BMP7, BMPR1A, BRCA2, C5, C6, CASP8, CCNB2, CDX1, CDX2, CDX4, CECR2, CELSR1, CENPU, CHST11, COBL, COL11A1, COQ7, CRB2, CTHRC1, CUL3, CUL4A, CYR61, DCHS1, DLEC1, DLG1, DLK1, DLL1, DLX2, DMBT1, DNAJB6, DVL1, E2F7, EDN1, EGFR, EGLN1, EIF4E2, ELF3, ENDOG, EOMES, EPHA2, ESRRB, EXT1, EYA1, FAS, FBXW8, FGF8, FGF9, FGFR2, FLVCR1, FOLR1, FOXF1, FUT8, FZD1, FZD5, FZD9, G2E3, GATA2, GATA3, GATA4, GATA6, GCM1, GDF7, GINS1, GINS4, GJA1, GJB3, GNA12, GNA13, GPR161, GRHL2, GRHL3, GSC, HEY1, HHEX, HNF1A, HNF1B, HOXA11, HOXA2, HOXA3, HOXA5, HOXA6, HOXA7, HOXA9, HOXB3, HOXB5, HOXB6, HOXB7, HOXB8, HOXD10, HOXD11, HOXD4, HOXD9, HSD17B2, HYAL1, ICMT, IFT57, IGF1, IHH, INPP5K, IRX5, ISL1, ITGA4, ITGB1, JAG2, KIF20B, KLF2, LATS2, LEF1, LFNG, LHX1, LHX2, LIG4, LLGL2, LMX1B, MAFF, MAFG, MBD3, MBD4, MEOX1, MEOX2, MIA3, MKS1, MNX1, MOGAT1, MSH2, MTHFD1, MTHFD1L, MYB, MYF5, MYF6, NASP, NBN, NCAPG2, NEK2, NIPBL, NKX3-1, NLE1, NOG, NPHP3, NR2F2, NRK, OSR2, OTX2, OVOL2, OXSR1, P2RY2, PALB2, PAX2, PAX3, PAX5, PAX6, PCDH8, PCNT, PDGFB, PDGFRA, PITPNB, PITX2, PLCD1, PLK4, PLXNB2, POFUT1, POLR1A, POU5F1, PRDM1, PRDM14, PRKACB, PRKDC, PROX1, PRRX2, PTK7, PTPRR, RAB23, RAD51B, RALA, RBBP8, RBP4, RCN1, RDH10, RGS20, RIC8A, RIPPLY2, RNASEH2B, ROR2, RORA, RPGRIP1L, RPL7L1, RRP7A, RSPO3, RUNX1, RUNX2, RXRA, SALL1, SALL4, SBDS, SDC4, SEC24B, SEC24D, SEMA3C, SENP2, SETDB1, SF3B6, SFRP1, SFRP2, SHH, SHOX2, SHROOM3, SIX4, SKIL, SLC30A1, SLC34A2, SLC35D1, SLC39A3, SLC6A4, SMAD3, SMO, SOX10, SOX11, SPAM1, SPIC, SPINT1, ST14, STIL, STK3, SULF1, T, TAPT1, TBC1D32, TBX1, TBX15, TBX3, TCF7L2, TDGF1, TFAP2A, TFAP2C, TGFB3, TGFBR1, TGFBR2, TGIF1, TIE1, TMED2, TMEM100, TRIM71, TTN, TTPA, TULP3, TWIST2, UBE2B, VANGL2, VCAM1, WNT11, WNT2, WNT5A, WNT7B, WNT8A, WNT9B, YBX3, ZEB1, ZFP36L1, ZP3]</t>
  </si>
  <si>
    <t>chordate embryonic development</t>
  </si>
  <si>
    <t>GO:0043009</t>
  </si>
  <si>
    <t>[ACVR1, ACVR2B, ADAMTS12, AGR2, AGT, AGTR2, AGXT, AHI1, ALX1, APAF1, AR, AREG, BAK1, BBS4, BBS5, BMP4, BMP7, BTRC, CASP8, CASR, CAV3, CCDC39, CCDC40, CD44, CECR2, CELSR1, CLIC4, COBL, COL4A1, COQ7, CTHRC1, CTSH, CXCL12, DCHS1, DLEC1, DLG1, DLL1, DLL4, DNAAF1, DVL1, EDA, EDAR, EDN1, EGF, EGFR, ENG, EPHA2, EPHA4, EPHB3, ESR1, ETV4, EYA1, FGF10, FGF2, FGF3, FGF8, FGFR2, FGFR3, FOLR1, FOXF1, FOXN4, FZD1, FZD9, GATA3, GATA4, GATA6, GDF2, GDF7, GDNF, GJA1, GNA13, GREM1, GRHL2, GRHL3, GZF1, HHEX, HHIP, HLX, HNF1B, HOXA11, HOXA13, HOXA5, HOXB7, HOXD11, IFT57, IGF1, IHH, IRX2, KDR, KIF20B, KRAS, LAMA1, LEF1, LGR4, LHX1, LHX2, MBD4, MET, MKKS, MKS1, MST1, MSX2, MTHFD1, MTHFD1L, MYC, NDRG4, NIPBL, NKX3-1, NOG, NPHP3, NPNT, NR3C1, NR4A3, NTN1, OVOL2, OXSR1, PAX2, PAX3, PDGFRA, PGF, PGR, PITX2, PLXNB2, PODXL, PRKACB, PRKX, PTHLH, PTK7, PXN, RAB23, RALA, RBM15, RDH10, RET, RHOA, RNF207, RNMT, ROBO1, RSPO2, SALL1, SALL4, SDC4, SDCCAG8, SEC24B, SEMA3E, SFRP1, SFRP2, SFRP5, SHH, SHOX2, SHROOM3, SIX4, SMAD3, SMO, SOSTDC1, SOX10, SOX11, SOX2, SPI1, SPINT1, SPRY2, ST14, STIL, STK3, STX2, T, TACSTD2, TBX1, TBX2, TBX20, TBX3, TCF21, TCF7L2, TFAP2C, TGFBR2, TGIF1, TMTC3, TNNC1, TP63, TP73, TRIM71, TULP3, VANGL2, WNT11, WNT2, WNT5A, WNT6, WNT7B, WNT9B, WT1, YAP1, ZEB1, ZIC3]</t>
  </si>
  <si>
    <t>tube morphogenesis</t>
  </si>
  <si>
    <t>GO:0035239</t>
  </si>
  <si>
    <t>[ABCA12, ACER1, ACVR1, ACVR2B, ADAM9, ADIPOQ, AGR2, AGT, AGXT, AHI1, ANXA1, APOLD1, AQP3, AR, AREG, ARHGEF26, ARX, ATRX, BDH2, BFSP1, BFSP2, BLOC1S6, BMP15, BMP4, BMP5, BMP7, BTG1, C1GALT1, CAPN5, CASP3, CASP6, CAV1, CBFA2T2, CBR1, CCDC67, CDH23, CDH5, CDK1, CDK6, CDKN1A, CDX2, CERS3, CES1, CLDN5, CLIC4, CLIC5, CLRN1, COL18A1, COL4A1, CPS1, CPT1A, CRHR1, CSTA, CXCR4, DACT2, DLL1, DLX5, DMBT1, DMRT1, DNASE1L2, DSP, E2F7, EDF1, EDN3, EDNRB, EHF, ELF3, ENG, EPHA2, EREG, ESR1, ESR2, EVPL, EXPH5, EYA1, EZH2, EZR, F2RL1, FAM20C, FGF10, FGF2, FGF8, FGFR2, FGFR3, FN3K, FOXL2, FOXN1, FRMD6, FRZB, FSHR, FZD1, FZD7, GATA3, GATA4, GATA5, GATA6, GDF2, GDF7, GDNF, GFI1, GJA1, GNA11, GPSM2, GREM1, GRHL2, GRXCR1, GSTA2, HDAC2, HEY1, HHEX, HNF1B, HOXA13, HOXA5, HOXA7, HOXB5, HPS4, HPS6, IFNG, IGF1, IHH, IL13, IL1B, IL31RA, INSC, IRF6, JAG1, JAG2, KAZN, KDR, KIT, KITLG, KLF2, KLF4, KRT14, LAMA1, LAMC1, LATS2, LECT1, LEF1, LHX1, LMNB2, LOR, LRRC72, LTA4H, MAFF, MAFG, MARVELD2, MBD4, MCIDAS, MCOLN3, MET, MREG, MSN, MSX2, MYCL, MYD88, MYO7A, NF2, NME2, NR2F2, NR5A2, NUMA1, NUP210L, OCA2, OVOL2, OXSR1, PAX2, PAX6, PDGFB, PDPK1, PDX1, PDZD7, PGK1, PGR, PITX2, PITX3, PODXL, POU2F3, PPARG, PPHLN1, PPP1R16B, PRDM1, PRKCH, PRKX, PRLR, PROM1, PROX1, PSAP, PTER, PTHLH, PTK7, PTN, PTPRO, PTPRQ, PTPRR, RAB10, RAB25, RAB27A, RAP1A, RAP1B, RFX6, RHCG, RNMT, ROCK1, ROS1, RXRA, S1PR1, S1PR3, SALL1, SCEL, SDC1, SEC24B, SFN, SFRP4, SFTPA1, SHROOM3, SKIL, SLC9A4, SMAD3, SMO, SOX10, SOX11, SOX2, SPDEF, SPINK5, ST14, STC1, STX2, TBX1, TBX3, TCF21, TCHH, TDRD7, TFAP2C, TFCP2L1, TGM3, THRB, TIGAR, TMC1, TMEM100, TMEM79, TNFRSF1A, TP63, TPP1, TYMS, TYRP1, UPK1B, USH1C, VIL1, VIM, VSIG1, WDPCP, WNT11, WNT16, WNT5A, WNT5B, WNT7A, WNT7B, WNT9B, WT1, WWTR1, XBP1, XDH, YAP1, YIPF6, ZEB1]</t>
  </si>
  <si>
    <t>epithelial cell differentiation</t>
  </si>
  <si>
    <t>GO:0030855</t>
  </si>
  <si>
    <t>[ABCA12, ACVR2B, ADA, ADAMTSL2, AGR2, ALDH1A2, BMP4, BMPR1A, CCDC39, CCDC40, CEL, CELSR1, CP, CRH, CRISPLD2, CTGF, CTSH, CYP1A2, DHCR7, DNAAF1, EDN2, EIF4E, EYA1, FGF10, FGF2, FGF7, FGF8, FGF9, FGFR2, FGFR3, FOXF1, FZD1, GATA4, GATA6, GPSM2, GRHL2, HHEX, HHIP, HOXA5, HSD11B1, HSPB11, IGF1, IL13, INSC, JMJD6, KDR, KLF2, KRAS, LAMA1, LOX, LTA4H, MAP2K2, MYOCD, NOG, NPHP3, NUMA1, PGR, PHF14, PITX2, PROX1, PTHLH, PTK7, PTN, RBP4, RDH10, RIDA, RSPO2, RXFP1, SEC24B, SHH, SIM2, SLC23A2, SOX11, SOX2, SPDEF, SPRY2, SREBF1, STK40, TBX4, TBX5, TCF21, TGFB3, TGFBR2, THRB, TMTC3, TNNC1, TNS3, VANGL2, WNT11, WNT2, WNT5A, WNT7B, YAP1, ZIC3]</t>
  </si>
  <si>
    <t>lung development</t>
  </si>
  <si>
    <t>GO:0030324</t>
  </si>
  <si>
    <t>[ABCA12, ACVR2B, ADA, ADAMTSL2, AGR2, ALDH1A2, BMP4, BMPR1A, CCDC39, CCDC40, CEL, CELSR1, CP, CRH, CRISPLD2, CTGF, CTSH, CYP1A2, DHCR7, DNAAF1, EDN2, EIF4E, EYA1, FGF10, FGF2, FGF7, FGF8, FGF9, FGFR2, FGFR3, FOXF1, FZD1, GATA4, GATA6, GPSM2, GRHL2, HECA, HHEX, HHIP, HOXA5, HSD11B1, HSPB11, IGF1, IL13, INSC, JMJD6, KDR, KLF2, KRAS, LAMA1, LOX, LTA4H, MAP2K2, MYOCD, NOG, NPHP3, NUMA1, PGR, PHF14, PITX2, PROX1, PTHLH, PTK7, PTN, RBP4, RDH10, RIDA, RSPO2, RXFP1, SEC24B, SHH, SIM2, SLC23A2, SOX11, SOX2, SPDEF, SPRY2, SREBF1, STK40, TBX4, TBX5, TCF21, TGFB3, TGFBR2, THRB, TMTC3, TNNC1, TNS3, TULP3, VANGL2, WNT11, WNT2, WNT5A, WNT7B, YAP1, ZIC3]</t>
  </si>
  <si>
    <t>respiratory tube development</t>
  </si>
  <si>
    <t>GO:0030323</t>
  </si>
  <si>
    <t>[ALDH1A2, ALDH1A3, ALX1, APAF1, AR, AREG, BBS4, BMP4, BMP7, CASP8, CECR2, CELSR1, COBL, COQ7, CTHRC1, DLEC1, DVL1, FGF10, FGF8, FGFR2, FOLR1, FZD1, FZD9, GATA3, GDF7, GDNF, GREM1, GRHL2, GRHL3, GRSF1, HHEX, HNF1B, IFT57, IRX2, JAG2, KIF20B, LHX2, LLGL2, MKS1, MTHFD1, MTHFD1L, NOG, NPHP3, OVOL2, OXSR1, PAX2, PAX3, PCDH8, PDX1, PLXNB2, PRKACB, PTK7, RAB23, RALA, RDH10, RET, SALL1, SALL4, SDC4, SEC24B, SFRP1, SFRP2, SHH, SHROOM3, SIX4, SLC6A4, SOX11, SPINT1, ST14, STIL, STK3, SULF1, T, TFAP2A, TGIF1, TP63, TRIM71, TULP3, VANGL2, VEGFC, WNT16, WNT2, WNT5A, WNT6, WNT7B, WNT9B]</t>
  </si>
  <si>
    <t>morphogenesis of embryonic epithelium</t>
  </si>
  <si>
    <t>GO:0016331</t>
  </si>
  <si>
    <t>[ACSL4, ACVR1, ADA, ADAM10, ALDH1A2, ALX1, ALX4, AMOT, ANGPT1, APAF1, APBA1, APOB, AR, AREG, ARTN, ASCL2, BBS4, BMP4, BMP7, BMPR1A, BRCA2, C5, C6, CASP8, CCNB2, CDX1, CDX2, CDX4, CECR2, CELSR1, CENPU, CHST11, COBL, COL11A1, COQ7, CRB2, CTHRC1, CUL3, CUL4A, CYR61, DCHS1, DLEC1, DLG1, DLK1, DLL1, DLX2, DMBT1, DNAJB6, DVL1, E2F7, EDN1, EGFR, EGLN1, EIF4E2, ELF3, ENDOG, EOMES, EPHA2, ESRRB, EVX1, EXT1, EYA1, FAS, FBXW8, FGF2, FGF8, FGF9, FGFR2, FLVCR1, FOLR1, FOXF1, FUT8, FZD1, FZD5, FZD9, G2E3, GATA2, GATA3, GATA4, GATA6, GCM1, GDF7, GINS1, GINS4, GJA1, GJB3, GNA12, GNA13, GPR161, GRHL2, GRHL3, GSC, HEY1, HHEX, HNF1A, HNF1B, HOXA11, HOXA2, HOXA3, HOXA5, HOXA6, HOXA7, HOXA9, HOXB3, HOXB5, HOXB6, HOXB7, HOXB8, HOXD10, HOXD11, HOXD4, HOXD9, HSD17B2, HYAL1, ICMT, IFT57, IGF1, IHH, INPP5K, IRX5, ISL1, ITGA4, ITGB1, JAG2, KIF20B, KLF2, LATS2, LEF1, LFNG, LHX1, LHX2, LIG4, LLGL2, LMX1B, MAFF, MAFG, MBD3, MBD4, MEOX1, MEOX2, MIA3, MKS1, MNX1, MOGAT1, MSH2, MTHFD1, MTHFD1L, MYB, MYF5, MYF6, NASP, NBN, NCAPG2, NEK2, NIPBL, NKX3-1, NLE1, NOG, NPHP3, NR2F2, NRK, OSR2, OTX2, OVOL2, OXSR1, P2RY2, PALB2, PAX2, PAX3, PAX5, PAX6, PCDH8, PCNT, PDGFB, PDGFRA, PITPNB, PITX2, PLCD1, PLK4, PLXNB2, POFUT1, POLR1A, POU5F1, PRDM1, PRDM14, PRKACB, PRKDC, PROX1, PRRX2, PTK7, PTPRR, RAB23, RAD51B, RALA, RBBP8, RBP4, RCN1, RDH10, RGS20, RIC8A, RIPPLY2, RNASEH2B, ROR2, RORA, RPGRIP1L, RPL7L1, RRP7A, RSPO3, RUNX1, RUNX2, RXRA, SALL1, SALL4, SBDS, SDC4, SEC24B, SEC24D, SEMA3C, SENP2, SETDB1, SF3B6, SFRP1, SFRP2, SHH, SHOX2, SHROOM3, SIX4, SKIL, SLC30A1, SLC34A2, SLC35D1, SLC39A3, SLC6A4, SMAD3, SMO, SOX10, SOX11, SPAM1, SPIC, SPINT1, ST14, STIL, STK3, SULF1, T, TAPT1, TBC1D32, TBX1, TBX15, TBX3, TCF7L2, TDGF1, TFAP2A, TFAP2C, TGFB3, TGFBR1, TGFBR2, TGIF1, TIE1, TK1, TMED2, TMEM100, TRIM71, TTN, TTPA, TULP3, TWIST2, UBE2B, VANGL2, VCAM1, WNT11, WNT2, WNT5A, WNT7B, WNT8A, WNT9B, YBX3, ZEB1, ZFP36L1, ZP3]</t>
  </si>
  <si>
    <t>embryo development ending in birth or egg hatching</t>
  </si>
  <si>
    <t>GO:0009792</t>
  </si>
  <si>
    <t>[ACTL6A, ACVR2B, ADAMTS18, AHI1, ALDH1A2, ALDH1A3, ANP32B, AQP1, ATG5, BAK1, BBS4, BDNF, BFSP1, BFSP2, BMP4, BMP7, BMPR1B, BNC2, CALB1, CASP2, CASZ1, CCDC66, CCNA2, CDH23, CECR2, CELSR1, CEP290, CHRDL1, CHRNA9, CLIC4, CLIC5, CLN8, CLRN1, CNGA3, COL11A1, COL4A1, COL5A2, COL8A1, COL8A2, CRB1, CRYBA1, CRYBA2, CRYBA4, CTHRC1, CTNS, CYP1B1, CYTL1, DCHS1, DFNA5, DLG1, DLL1, DLL4, DLX5, DRD4, DUOX2, DVL1, EDN1, EFEMP1, EPHA2, EYA1, EYA4, FAT3, FBN1, FBN2, FGF10, FGF2, FGF20, FGF3, FGF8, FGF9, FGFR2, FGFR3, FOXF2, FOXL2, FOXN4, FREM2, FRZB, FZD4, FZD5, FZD9, GATA2, GATA3, GFI1, GJA1, GJA8, GJB6, GNAT2, GNB1, GRHL2, GRHL3, GRXCR1, GSC, HDAC2, HESX1, HMGN1, HOXA13, HOXA2, HSF4, IGF1, IGFBP7, IHH, IKZF1, IL4, INHBA, INSIG1, INSIG2, IRX5, ITGA8, JAG1, JAG2, JMJD6, KCNQ1, KCNQ4, KDR, KERA, KLF4, LAMA1, LAMC1, LEF1, LHX1, LHX2, LIN7A, LMNB2, LRIG3, MAB21L1, MAFB, MAPRE2, MBD4, MCOLN3, MDM1, MEGF11, MIPEP, MKS1, MTNR1A, MTNR1B, MYCL, MYF5, MYH15, MYO15A, MYO3A, MYO7A, NAGLU, NDP, NF2, NINJ1, NIPBL, NOG, NOX3, NPHP1, NR2E1, NR2E3, NR4A3, NTN1, OLFM3, OSR2, OTX2, OXSR1, PAX2, PAX6, PDE6B, PDE6C, PDGFRA, PDZD7, PHOX2B, PITX2, PITX3, PKNOX1, POU4F2, PRDM1, PRDM16, PROM1, PROX1, PRPH2, PRRX2, PTF1A, PTK7, PTN, PTPRM, PTPRQ, PTPRR, PVRL3, RAB18, RBP4, RCN1, RD3, RDH10, RET, RHO, RHOJ, ROR2, RORA, RORB, RP1, RP1L1, RPE65, RPGR, RPGRIP1L, RRM1, RS1, RSL24D1, RXRA, SALL1, SDC4, SEC24B, SERPINF1, SH3PXD2B, SHH, SIX4, SKIL, SLC17A8, SLC25A25, SLC26A5, SMAD3, SMARCD3, SOX1, SOX11, SOX2, SOX3, SPRY2, STOX1, TBC1D32, TBX1, TBX2, TDRD7, TFAP2A, TFAP2B, TGFB2, TGFB3, TGFBR1, TGFBR2, TGIF1, TH, TMC1, TOPORS, TSHR, TSHZ1, TSKU, TSPAN12, TULP1, TULP3, TWIST2, TWSG1, UNC45B, USH1C, VANGL2, VAX1, VIM, VSX1, VSX2, WDPCP, WNT10A, WNT16, WNT2, WNT5A, WNT5B, WNT6, WNT7A, WNT7B, WNT9B, WT1, YY1, ZEB1]</t>
  </si>
  <si>
    <t>sensory organ development</t>
  </si>
  <si>
    <t>GO:0007423</t>
  </si>
  <si>
    <t>[ACVR1, ACVR2B, AHI1, ALDH1A2, ALG5, ALX1, ALX4, ANAPC2, AR, ARC, AREG, ARMC4, ASPH, AURKA, BAK1, BBS4, BBS5, BCOR, BMI1, BMP4, BMP5, BMP7, BMPR1A, BMPR1B, CC2D2A, CCDC39, CCDC40, CDX1, CDX2, CDX4, CELSR1, CEP290, CER1, CFC1, CHSY1, COBL, COL4A1, CRB2, CRKL, CXCL12, CYP26B1, DAW1, DLL1, DLL4, DLX2, DMRT3, DNAAF1, DNAH5, DNAI1, DNAI2, DPCD, DUSP6, DYX1C1, EDN1, EFNB1, EGF, ENG, EOMES, ETS2, EVX1, EYA1, FEZF1, FGF10, FGF2, FGF3, FGF8, FGFR2, FOLR1, FOXN4, FZD5, GALNT11, GATA4, GDF2, GDNF, GJA1, GNA13, GPR161, GREM1, GRHL3, GRSF1, GSC, HEY1, HHEX, HHIP, HNF1B, HOXA10, HOXA11, HOXA2, HOXA3, HOXA5, HOXA6, HOXA7, HOXA9, HOXB3, HOXB5, HOXB6, HOXB7, HOXB8, HOXD10, HOXD11, HOXD4, HOXD8, HOXD9, HSPB11, IFT57, IHH, INVS, IRX2, ISL1, LEF1, LFNG, LHX1, LHX2, LMX1B, LRP4, LRP5L, LRRC6, MAFB, MEOX1, MEOX2, MFNG, MID1, MKKS, MKS1, MMP23A, MNS1, MNX1, MSX2, MTF2, MYF5, MYF6, NDRG4, NKX3-1, NLE1, NOG, NPHP3, NR2F2, OTX2, OVOL2, OXSR1, PALB2, PAX2, PAX3, PAX6, PCDH8, PITX2, POFUT1, POU5F1, PRKACB, PRKDC, PSKH1, RAB23, RBM15, RELN, RFNG, RFX4, RGS20, RIPPLY2, RNF207, ROR2, RORA, RPGRIP1L, SEMA3A, SEMA3C, SEMA3E, SEMA3F, SENP2, SFRP1, SFRP2, SHH, SHROOM3, SIM2, SLC6A4, SMAD3, SMAD6, SMARCD3, SMO, SOSTDC1, SOX1, SP8, SPI1, STC1, STIL, T, TBC1D32, TBX1, TBX2, TBX20, TBX3, TBX5, TDGF1, TGFBR1, TGFBR2, TGIF1, TMEM67, TP63, TSHZ1, TULP3, UNCX, VANGL2, WLS, WNT2, WNT5A, WNT6, WNT7A, WNT7B, WNT8A, WNT8B, WT1, YY1, ZEB1, ZIC3]</t>
  </si>
  <si>
    <t>pattern specification process</t>
  </si>
  <si>
    <t>GO:0007389</t>
  </si>
  <si>
    <t>[ACVR1, ACVR2B, ADIPOQ, AMOT, BMP4, BMP7, BMPR1A, CER1, CFC1, COL11A1, COL12A1, COL4A2, COL5A2, COL6A1, COL8A1, CRB2, CUL3, DUSP4, DUSP5, DUSP6, DVL1, EOMES, EPHA2, ETS2, EXOC4, EXT1, EYA1, FGF8, FGFR2, FN1, FZD7, GATA4, GATA6, GSC, HHEX, HMGA2, HNF1A, HNF1B, HNF4A, HOXA11, INHBA, ITGA4, ITGA8, ITGB1, ITGB2, ITGB4, ITGB5, KLF4, LAMA3, LAMB1, LDHD, LEF1, LHX1, MKKS, MMP15, MMP2, MMP9, NANOG, NF2, NOG, NPHP3, NR4A3, OSR2, OTX2, OXSR1, PAX2, PEX2, PHLDB1, POU5F1, RIC8A, SFRP1, SFRP2, SLC6A4, SMAD3, SOX2, T, TAL1, TBX20, TDGF1, TGFBR2, TGIF1, TWSG1, TXNRD1, UGDH, VANGL2, VTN, WLS, WNT11, WNT5A, WNT8B]</t>
  </si>
  <si>
    <t>gastrulation</t>
  </si>
  <si>
    <t>GO:0007369</t>
  </si>
  <si>
    <t>[ACVR1, ACVR2B, AHI1, ALDH1A2, ALX1, ALX4, AR, ARC, AREG, AURKA, BMI1, BMP4, BMPR1A, BMPR1B, CDX1, CDX2, CDX4, CELSR1, CER1, CHSY1, COBL, CRB2, CRKL, CYP26B1, DLL1, DLL4, DLX2, DMRT3, DNAAF1, DPCD, DUSP6, EDN1, EGF, EOMES, ETS2, EVX1, FEZF1, FGF10, FGF2, FGF3, FGF8, FGFR2, FOXN4, FZD5, GATA4, GDNF, GPR161, GREM1, GRSF1, GSC, HEY1, HHEX, HHIP, HNF1B, HOXA10, HOXA11, HOXA2, HOXA3, HOXA5, HOXA6, HOXA7, HOXA9, HOXB3, HOXB5, HOXB6, HOXB7, HOXB8, HOXD10, HOXD11, HOXD4, HOXD8, HOXD9, HSPB11, IFT57, INVS, IRX2, ISL1, LEF1, LFNG, LHX1, LHX2, LMX1B, LRP4, LRP5L, MAFB, MEOX1, MEOX2, MKS1, MNS1, MNX1, MSX2, MTF2, MYF5, MYF6, NKX3-1, NLE1, NOG, NR2F2, OTX2, OVOL2, OXSR1, PALB2, PAX2, PAX3, PAX6, PCDH8, PITX2, POFUT1, POU5F1, PRKACB, PRKDC, RAB23, RELN, RFX4, RGS20, RIPPLY2, ROR2, RORA, RPGRIP1L, SEMA3A, SEMA3C, SEMA3F, SENP2, SFRP1, SFRP2, SHH, SLC6A4, SMAD3, SMAD6, SMARCD3, SMO, SOX1, SP8, T, TBC1D32, TBX1, TBX20, TBX3, TDGF1, TGFBR1, TGIF1, TP63, TSHZ1, TULP3, VANGL2, WLS, WNT2, WNT5A, WNT7A, WNT7B, WNT8A, WNT8B, WT1, YY1, ZIC3]</t>
  </si>
  <si>
    <t>regionalization</t>
  </si>
  <si>
    <t>GO:0003002</t>
  </si>
  <si>
    <t>[ACVR1, ADAMTS12, AGT, AGTR2, AGXT, AHI1, ALDH1A2, ALDH1A3, ALX1, ANKRD6, APAF1, AR, AREG, ARHGAP12, ARHGAP24, BAK1, BBS4, BBS5, BMP4, BMP7, BTBD7, BTRC, CA2, CASP8, CASR, CAV3, CCDC39, CCDC40, CD44, CECR2, CELSR1, CEP290, CLIC4, COBL, COL4A1, COQ7, CTHRC1, CTSH, CXCL12, CYR61, DCHS1, DLEC1, DLG1, DLL1, DLL4, DNAAF1, DVL1, EDN1, EGF, EGFR, ENG, EPHA2, EPHA4, ESR1, ETV4, EYA1, EZR, FGF10, FGF2, FGF3, FGF7, FGF8, FGFR2, FGFR3, FLRT3, FOLR1, FOXF1, FOXF2, FOXN1, FOXN4, FOXQ1, FREM2, FRZB, FZD1, FZD5, FZD7, FZD9, GATA3, GATA4, GCM1, GDF2, GDF7, GDNF, GJA1, GNA13, GPC6, GREM1, GRHL2, GRHL3, GRSF1, GZF1, HBEGF, HESX1, HGF, HHEX, HHIP, HNF1B, HOXA11, HOXA13, HOXA5, HOXB7, HOXD11, IFT57, IGF1, IHH, IL6, IRX2, JAG1, JAG2, KDR, KIF20B, KLF4, KRAS, LAMA1, LCP1, LEF1, LGR4, LHX1, LHX2, LIN7C, LLGL2, MBD4, MET, MKKS, MKS1, MPP5, MSN, MST1, MSX2, MTHFD1, MTHFD1L, MYC, NDRG4, NKX3-1, NOG, NPHP3, NPNT, NR3C1, NTN1, NTN4, OVOL2, OXSR1, PAX2, PAX3, PCDH8, PDCD10, PDX1, PGF, PGR, PITX2, PLXNB2, PODXL, PRKACB, PRKX, PROX1, PTHLH, PTK7, PXN, RAB10, RAB23, RALA, RBM15, RDH10, RET, RHOA, RIPK4, RLTPR, RNF207, RNMT, ROBO1, ROR1, ROR2, RORA, RPGRIP1L, RREB1, RSPO2, RSPO3, RUNX1, RXRA, SALL1, SALL4, SCNN1B, SDC4, SEC24B, SEMA3A, SEMA3C, SEMA3E, SERPINB5, SFRP1, SFRP2, SHH, SHROOM3, SIX4, SLC6A4, SMAD3, SMO, SNAI2, SOSTDC1, SOX10, SOX11, SOX2, SPI1, SPINT1, SPRY2, ST14, STIL, STK3, STOX1, SULF1, T, TACSTD2, TBX1, TBX2, TBX20, TBX3, TBX4, TBX5, TCF21, TFAP2A, TFAP2C, TGFB2, TGFBR2, TGIF1, TGM3, TMEM79, TMTC3, TNNC1, TP63, TRIM71, TULP3, VANGL2, VCL, VEGFC, WNT10A, WNT11, WNT16, WNT2, WNT5A, WNT6, WNT7A, WNT7B, WNT9B, WT1, YAP1, ZIC3]</t>
  </si>
  <si>
    <t>morphogenesis of an epithelium</t>
  </si>
  <si>
    <t>GO:0002009</t>
  </si>
  <si>
    <t>[ACVR1, AGT, AGTR2, AGXT, AR, AREG, BAK1, BMP4, BMP7, BTBD7, BTRC, CASR, CAV3, CD44, CELSR1, CLIC4, COL4A1, CTSH, CXCL12, DCHS1, DLG1, DLL4, DLX2, EDN1, EGF, ENG, EPHA2, ESR1, ETV4, EYA1, FGF10, FGF2, FGF7, FGF8, FGFR2, FOXF1, FZD5, GCM1, GDF2, GDF7, GDNF, GNA13, GREM1, GRHL2, GZF1, HGF, HHEX, HHIP, HNF1B, HOXA11, HOXA13, HOXA5, HOXB7, HOXD11, IGF1, IHH, IL1B, IL6, KDR, KRAS, LAMA1, LEF1, LGR4, LHX1, LLGL2, MBD4, MET, MKS1, MSX2, MYC, NKX3-1, NOG, NPNT, NTN4, PAX2, PGF, PGR, PITX2, PRDM1, PROX1, PXN, RBM15, RDH10, RNMT, RSPO2, RSPO3, RTN4, RXRA, SALL1, SEMA3A, SEMA3C, SEMA3E, SFRP1, SFRP2, SHH, SHOX2, SIX4, SMO, SNAI2, SOX10, SOX2, SPI1, SPINT1, SPRY2, ST14, SULF1, TACSTD2, TBX20, TBX3, TCF21, TDGF1, TFAP2C, TGFBR2, TMTC3, TNNC1, TP63, VANGL2, WNT2, WNT5A, WNT6, WNT7B, WNT9B, WT1, YAP1]</t>
  </si>
  <si>
    <t>morphogenesis of a branching structure</t>
  </si>
  <si>
    <t>GO:0001763</t>
  </si>
  <si>
    <t>[ACTL6A, ACVR2B, ADAMTS18, AHI1, ALDH1A2, ALDH1A3, AQP1, BAK1, BBS4, BDNF, BFSP1, BFSP2, BMP4, BMP7, BMPR1B, CALB1, CASP2, CASZ1, CCDC66, CEP290, CHRDL1, CLIC4, CLN8, CNGA3, COL4A1, COL5A2, COL8A1, COL8A2, CRB1, CRYBA1, CRYBA2, CRYBA4, CTNS, CYP1B1, DLG1, DLL1, DLL4, DRD4, EFEMP1, EPHA2, FAT3, FBN1, FBN2, FGF10, FGF2, FGF9, FGFR2, FGFR3, FOXF2, FOXL2, FOXN4, FZD4, FZD5, GATA3, GJA1, GJA8, GNAT2, GNB1, GRHL2, GRHL3, HDAC2, HMGN1, HSF4, IHH, IKZF1, IL4, INHBA, IRX5, JAG1, JMJD6, KDR, KERA, KLF4, LAMA1, LAMC1, LHX1, LHX2, LMNB2, MAB21L1, MAPRE2, MBD4, MDM1, MEGF11, MIPEP, MTNR1A, MTNR1B, MYF5, MYH15, MYO7A, NAGLU, NDP, NF2, NINJ1, NIPBL, NPHP1, NR2E1, NR2E3, OLFM3, OSR2, OTX2, PAX2, PAX6, PDE6B, PDE6C, PDGFRA, PITX2, PITX3, PKNOX1, POU4F2, PRDM1, PROM1, PROX1, PRPH2, PTF1A, PTN, PTPRM, PVRL3, RAB18, RBP4, RCN1, RD3, RDH10, RET, RHO, RHOJ, RORB, RP1, RP1L1, RPE65, RPGR, RPGRIP1L, RRM1, RS1, RSL24D1, RXRA, SERPINF1, SH3PXD2B, SHH, SKIL, SLC17A8, SLC25A25, SMAD3, SMARCD3, SOX1, SOX11, SOX2, TBC1D32, TBX2, TDRD7, TFAP2A, TFAP2B, TGFB2, TGFBR1, TGFBR2, TGIF1, TH, TOPORS, TSKU, TSPAN12, TULP1, TULP3, TWIST2, TWSG1, UNC45B, VAX1, VIM, VSX1, VSX2, WDPCP, WNT16, WNT2, WNT5A, WNT5B, WNT6, WNT7A, WNT7B, WNT9B, WT1, YY1, ZEB1]</t>
  </si>
  <si>
    <t>eye development</t>
  </si>
  <si>
    <t>GO:0001654</t>
  </si>
  <si>
    <t>[ACTA1, ACTC1, ACVR1, ADAMTS12, AGT, AGTR2, AGXT, AHI1, ALDH1A2, ALDH1A3, ALX1, ANKRD1, ANKRD6, APAF1, AR, AREG, ARHGAP12, ARHGAP24, ARTN, BAK1, BBS4, BBS5, BMP10, BMP4, BMP7, BMPR1A, BTBD7, BTRC, CA2, CALB1, CASP8, CASR, CASZ1, CAV3, CCDC39, CCDC40, CCDC66, CCM2L, CD44, CECR2, CELSR1, CEP290, CLIC4, CNGA3, COBL, COL11A1, COL3A1, COL4A1, COQ7, CRB2, CTHRC1, CTSH, CXCL12, CYR61, DCHS1, DLEC1, DLG1, DLL1, DLL4, DNAAF1, DSP, DVL1, EDN1, EGF, EGFR, EGLN1, ENG, EOMES, EPHA2, EPHA4, ESR1, ETV4, EXOC4, EYA1, EZR, FAT3, FGF10, FGF2, FGF3, FGF7, FGF8, FGFR2, FGFR3, FLRT3, FOLR1, FOXF1, FOXF2, FOXL1, FOXN1, FOXN4, FOXQ1, FREM2, FRZB, FZD1, FZD5, FZD7, FZD9, GATA3, GATA4, GCM1, GCNT1, GDF2, GDF7, GDNF, GJA1, GNA13, GNAT2, GPC6, GREM1, GRHL2, GRHL3, GRSF1, GZF1, HBEGF, HESX1, HEY1, HGF, HHEX, HHIP, HMGA2, HNF1A, HNF1B, HOXA11, HOXA13, HOXA5, HOXB7, HOXD11, IFT57, IGF1, IHH, IKZF1, IL6, INHBA, IRX2, IRX5, ISL1, ITGA8, ITGB1, ITGB4, JAG1, JAG2, KDR, KIF20B, KLF4, KRAS, LAMA1, LCP1, LEF1, LGR4, LHX1, LHX2, LIN7C, LLGL2, MAPRE2, MATN1, MBD4, MDM2, MEGF11, MET, MKKS, MKS1, MPP5, MSN, MST1, MSX2, MTHFD1, MTHFD1L, MYBPC3, MYC, MYF5, MYF6, MYL2, MYL3, MYLK, MYLK2, NDRG4, NF2, NKX3-1, NOG, NPHP3, NPNT, NR3C1, NR4A3, NTN1, NTN4, OVOL2, OXSR1, PAX2, PAX3, PCDH8, PDCD10, PDE6C, PDX1, PGF, PGR, PITX2, PKP2, PLXNB2, PODXL, POU4F1, PRKACB, PRKX, PROM1, PROX1, PTF1A, PTHLH, PTK7, PTN, PTPRM, PVRL3, PXN, RAB10, RAB23, RALA, RBM15, RBP4, RDH10, RET, RHOA, RIPK4, RLTPR, RNF207, RNMT, ROBO1, ROR1, ROR2, RORA, RORB, RP1, RPE65, RPGR, RPGRIP1L, RREB1, RS1, RSPO2, RSPO3, RUNX1, RXRA, S1PR1, SALL1, SALL4, SCNN1B, SDC4, SEC24B, SEMA3A, SEMA3C, SEMA3E, SERPINB5, SFRP1, SFRP2, SHH, SHOX2, SHROOM3, SIX4, SLC6A4, SMAD3, SMO, SNAI2, SOSTDC1, SOX10, SOX11, SOX2, SPI1, SPINT1, SPRY2, ST14, STC1, STIL, STK3, STOX1, SULF1, T, TACSTD2, TAL1, TBX1, TBX2, TBX20, TBX3, TBX4, TBX5, TCF21, TFAP2A, TFAP2B, TFAP2C, TGFB2, TGFBR2, TGFBR3, TGIF1, TGM3, TMEM100, TMEM79, TMTC3, TNNC1, TNNI1, TNNT2, TOPORS, TP63, TRIM71, TSPAN12, TTN, TULP3, TWSG1, TXNRD1, VANGL2, VCL, VEGFC, VSX1, VSX2, WLS, WNT10A, WNT11, WNT16, WNT2, WNT5A, WNT6, WNT7A, WNT7B, WNT9B, WT1, XIRP2, YAP1, ZIC3]</t>
  </si>
  <si>
    <t>[Group5, Group8]</t>
  </si>
  <si>
    <t>tissue morphogenesis</t>
  </si>
  <si>
    <t>GO:0048729</t>
  </si>
  <si>
    <t>[ACVR1, ACVR2B, ADIPOQ, AHI1, ALDH1A2, ALDH1A3, ALX1, ALX4, AMOT, APAF1, AR, AREG, BBS4, BBS5, BMP4, BMP7, BMPR1A, CASP8, CCDC39, CCDC40, CDH23, CECR2, CELSR1, CEP290, CER1, CFC1, CHRNA9, CHST11, CLIC5, CLRN1, COBL, COL11A1, COL12A1, COL4A2, COL5A2, COL6A1, COL8A1, COQ7, CRB2, CTHRC1, CUL3, CYP26B1, CYR61, DLEC1, DLG1, DLL1, DLL4, DLX2, DLX5, DNAAF1, DNAJB6, DUSP4, DUSP5, DUSP6, DVL1, EDN1, EFEMP1, ENG, EOMES, EPHA2, ESRRB, ETS2, EXOC4, EXT1, EYA1, EYA4, FBN1, FBN2, FGF10, FGF2, FGF3, FGF4, FGF8, FGF9, FGFR2, FLRT3, FLVCR1, FN1, FOLR1, FOXF1, FOXF2, FOXL2, FOXN4, FRZB, FZD1, FZD5, FZD7, FZD9, GATA2, GATA3, GATA4, GATA6, GCM1, GDF5, GDF7, GDNF, GFI1, GJA1, GJB6, GNA12, GREM1, GRHL2, GRHL3, GRSF1, GSC, HDAC2, HESX1, HHEX, HLX, HMGA2, HNF1A, HNF1B, HNF4A, HOXA10, HOXA11, HOXA13, HOXA2, HOXA3, HOXA5, HOXA6, HOXA7, HOXA9, HOXB3, HOXB5, HOXB6, HOXB7, HOXB8, HOXD10, HOXD11, HOXD4, HOXD9, HTR2B, HYAL1, IFT57, IHH, IMPAD1, INHBA, INSIG1, INSIG2, IRX2, IRX5, ITGA4, ITGA8, ITGB1, ITGB2, ITGB4, ITGB5, JAG2, KCNQ4, KIF20B, KLF4, LAMA3, LAMB1, LATS2, LDHD, LEF1, LHX1, LHX2, LLGL2, LRIG3, LRP4, MAFB, MBD4, MKKS, MKS1, MMP13, MMP15, MMP2, MMP9, MSX2, MTHFD1, MTHFD1L, MYF5, MYH3, MYO15A, MYO7A, NAGLU, NANOG, NDRG4, NF2, NIPBL, NOG, NPHP3, NR4A3, NTN1, NUSAP1, OSR2, OTX2, OVOL2, OXSR1, PAX2, PAX3, PAX5, PAX6, PCDH8, PDGFRA, PDX1, PDZD7, PEX2, PHLDB1, PITX1, PITX2, PLXNB2, POU5F1, PRKACB, PROX1, PRRX2, PTK7, PTPRQ, PTPRR, RAB23, RALA, RBP4, RDH10, RET, RIC8A, RNF207, ROR2, RORA, RPGRIP1L, RSPO2, RSPO3, RUNX2, SALL1, SALL4, SDC4, SEC24B, SFRP1, SFRP2, SHH, SHOX2, SHROOM3, SIX4, SLC39A3, SLC6A4, SMAD3, SMO, SOX11, SOX2, SP8, SPAM1, SPINT1, SPRY2, ST14, STIL, STK3, STOX1, SULF1, T, TAL1, TBC1D32, TBX1, TBX15, TBX2, TBX20, TBX3, TBX4, TBX5, TCF21, TCF7L2, TDGF1, TFAP2A, TGFB3, TGFBR1, TGFBR2, TGIF1, TH, TMED2, TP63, TRIM71, TSHR, TSHZ1, TULP3, TWIST2, TWSG1, TXNRD1, UGDH, USH1C, VANGL2, VCAM1, VEGFC, VTN, WDPCP, WLS, WNT11, WNT16, WNT2, WNT5A, WNT6, WNT7A, WNT7B, WNT8B, WNT9B, YAP1, ZEB1, ZFP36L1, ZIC3, ZNF281]</t>
  </si>
  <si>
    <t>embryonic morphogenesis</t>
  </si>
  <si>
    <t>GO:0048598</t>
  </si>
  <si>
    <t>[ABCA12, ABCA4, ADAM8, ADGRF5, AIPL1, ALPK3, ARTN, ATP6AP1, ATR, ATRX, B2M, BARD1, BBS10, BBS4, CA2, CALCA, CAPN3, CAV3, CCT2, CCT8, CD38, CDH23, CDHR1, CEL, CEP290, CFH, CHRNA1, CIB2, CLN8, CLRN1, COL14A1, COL9A1, CTGF, CTSH, CXADR, CYTL1, DCLRE1A, DCLRE1C, DCSTAMP, DKC1, DNA2, DRAM2, ERCC6, F3, FEN1, FGF7, FGGY, FH, FLT3, FSHB, FSHR, GAA, GATA2, GNL3, GYLTL1B, HAAO, HHEX, HIST1H4A, HNF1A, HOMER2, HOXA13, HSPB1, IAPP, IHH, IL20RA, IL20RB, IL6, IL7, IQCB1, ITGB1, JCHAIN, KDR, KRAS, LCA5, LRRK1, MAPK15, MAPRE2, MC4R, MKKS, MKS1, MMAB, MRE11A, MSTN, MTM1, MUC2, MUC4, MUC5AC, MUC6, MYC, NBN, NCDN, NEK2, NOX4, NPHP3, NSMCE2, NXNL2, OBFC1, P2RX4, PARK2, PARP3, PBLD, PDK4, PFKM, PIGR, PINX1, PKIB, PLA2G4A, POC1B, POLD2, POLD3, POLE, POLR1A, POLR1B, POT1, PRDM14, PRIM2, PRKCQ, PRKDC, PRLH, PROM1, PTGER4, PTH1R, PTHLH, PTRH2, RAC2, RAC3, RAD50, RAD51, RAD51D, RBP4, RDH12, RFC2, RFC3, RFC4, RHO, RP1, RP1L1, RPA2, RPA3, RPE65, RTEL1, S1PR1, SASH3, SGCZ, SIGLEC15, SLC28A3, SLX4, SMG5, SMO, SPATA7, SPP1, SYK, TCP1, TEN1, TERF1, TERT, TFIP11, TFRC, TLR4, TMEM64, TNFAIP3, TNFRSF11B, TNFSF11, TNKS1BP1, TPP1, TULP1, USH1C, VSIG1, XRCC3, XRCC5]</t>
  </si>
  <si>
    <t>[Group4]</t>
  </si>
  <si>
    <t>anatomical structure homeostasis</t>
  </si>
  <si>
    <t>GO:0060249</t>
  </si>
  <si>
    <t>[ABCA12, ABCA4, ACACB, ACADL, ADAM8, ADCY1, ADCY5, ADCY7, ADCY8, ADCY9, ADGRF5, ADRB1, AIPL1, ALPK3, AQP1, AQP3, AQP4, ATP6AP1, B2M, BARD1, BBS10, BBS4, CA2, CALCA, CCKAR, CCL5, CD36, CD38, CDH23, CDHR1, CEL, CEP290, CFH, CIB2, CIDEA, CLDN1, CLN8, CLRN1, CNR1, COL14A1, COL9A1, CTGF, CTSH, CXADR, CYTL1, DBH, DCSTAMP, DLL1, DRAM2, DRD1, EDN2, EDNRB, ERCC6, F3, FGF7, FH, FLT3, FOXO1, FSHB, FSHR, FTO, GATA2, GRHL3, HAS2, HHEX, HNF1A, HOMER2, HOXA13, HSPB1, IAPP, IFNAR1, IHH, IL1B, IL20RA, IL20RB, IL7, INPP5K, IQCB1, ITGB1, JCHAIN, KDR, KRAS, LCA5, LEPR, LEPROT, LRRK1, MAPRE2, MC3R, MC4R, MKKS, MKS1, MLXIPL, MUC2, MUC4, MUC5AC, MUC6, NCDN, NLRP3, NOX3, NOX4, NPHP3, NR4A3, NXNL2, OMA1, OPRK1, P2RX4, PASK, PBLD, PDK4, PIGR, PLA2G4A, POC1B, POLR1A, PRCP, PRDM14, PRKACA, PRKACB, PRKAR2A, PRLH, PROM1, PTGER4, PTGS2, PTH1R, PTHLH, PTRH2, RAB11A, RAC2, RAC3, RBP4, RDH12, RHAG, RHO, RP1, RP1L1, RPE65, S1PR1, SASH3, SCNN1A, SCNN1B, SFN, SIGLEC15, SLC11A1, SLC28A3, SMO, SPATA7, SPP1, SYK, TFAP2B, TFRC, TLR4, TMEM64, TMEM79, TNFAIP3, TNFRSF11A, TNFRSF11B, TNFSF11, TP63, TPP1, TRPV4, TULP1, USH1C, VSIG1, WFS1]</t>
  </si>
  <si>
    <t>multicellular organismal homeostasis</t>
  </si>
  <si>
    <t>GO:0048871</t>
  </si>
  <si>
    <t>[ALDH1A2, ALX1, ALX4, ASPH, ATRX, BAK1, BMP4, BMP7, BMPR1A, BMPR1B, CHST11, CYP26B1, DLX5, EVX2, FBN2, FGF10, FGF4, FGF8, FGF9, FGFR2, FLVCR1, FOXN1, GDF5, GJA1, GNA12, GREM1, GRHL2, HDAC2, HNF1A, HOXA10, HOXA11, HOXA13, HOXA9, HOXD10, HOXD11, HOXD9, IHH, IMPAD1, ITGA6, ITGB4, LEF1, LRP4, MBD4, MED31, MEOX2, MKS1, MMP13, MSX2, MYH3, NIPBL, NOG, NR2F2, NUSAP1, OSR2, OXSR1, PCNT, PITX1, PITX2, PRRX2, RAB23, RDH10, ROR2, RORA, RPGRIP1L, RSPO2, RUNX2, SALL1, SALL4, SEMA3C, SFRP2, SHH, SHOX2, SLC39A3, SOX11, SP8, TBC1D32, TBX2, TBX3, TBX4, TBX5, TFAP2A, TFAP2B, TP63, TULP3, WDPCP, WNT5A, WNT7A]</t>
  </si>
  <si>
    <t>[Group3]</t>
  </si>
  <si>
    <t>limb development</t>
  </si>
  <si>
    <t>GO:0060173</t>
  </si>
  <si>
    <t>[ALDH1A2, ALX1, ALX4, ASPH, ATRX, BAK1, BMP4, BMP7, BMPR1A, BMPR1B, CHST11, CYP26B1, DLX5, EVX2, FBN2, FGF10, FGF4, FGF8, FGF9, FGFR2, FLVCR1, GDF5, GJA1, GNA12, GREM1, GRHL2, HDAC2, HNF1A, HOXA10, HOXA11, HOXA13, HOXA9, HOXD10, HOXD11, HOXD9, IHH, IMPAD1, LEF1, LRP4, MBD4, MKS1, MMP13, MSX2, MYH3, NIPBL, NOG, NUSAP1, OSR2, OXSR1, PCNT, PITX1, PITX2, PRRX2, RAB23, RDH10, ROR2, RORA, RPGRIP1L, RSPO2, RUNX2, SALL1, SALL4, SEMA3C, SFRP2, SHH, SHOX2, SOX11, SP8, TBC1D32, TBX2, TBX3, TBX4, TBX5, TFAP2A, TFAP2B, TP63, TULP3, WDPCP, WNT5A, WNT7A]</t>
  </si>
  <si>
    <t>limb morphogenesis</t>
  </si>
  <si>
    <t>GO:0035108</t>
  </si>
  <si>
    <t>[AACS, ABCB4, ACVR1, ADAM9, ADAMTS1, ADCY1, ADCY5, ADCY8, ADCYAP1, AGTR2, AHR, AICDA, AKAP13, ALDH1A2, ANKRD1, ANXA1, APOB, AQP1, AR, AREG, ASS1, ATP1A3, B2M, BMP4, BMP7, BRINP3, CASR, CBX3, CCL20, CCL5, CCNA2, CCR5, CD36, CD40, CD80, CD86, CLN5, CMPK2, CPS1, CPT1A, CRH, CRHBP, CX3CR1, CXCL8, CYP17A1, CYP24A1, CYP7A1, DGAT2, DNMT3B, EDN1, EDNRB, EGFR, EHHADH, ESR1, ESR2, ESRRB, FAS, FGF23, FLT3, FN1, FOXO1, FZD1, FZD4, FZD7, GFI1, GNAI1, GNB1, GPLD1, GUCY2C, HCK, HDAC2, HEY1, HMGB2, HNF4A, HNF4G, HOXA2, IFNG, IGF1, IL12B, IL15, IL18, IL1B, IL6, INHBA, IRAK2, IRF8, IRG1, ISL1, ITGB1, KCNH8, KLF4, LBP, LEF1, LITAF, LONP1, LRP8, LTC4S, LY86, LY96, LYN, MBD4, MDM2, MIF, MLC1, MRC1, MSN, MSTN, MSX2, MTDH, MYD88, MYOD1, NCL, NFKB1, NKX3-1, NLRP3, NME1, NME2, NOS2, NR1H4, NR2C1, NR2E1, NR2E3, NR2F2, NR3C1, NR4A2, NR4A3, NR5A1, NR5A2, NR6A1, NTS, OCSTAMP, OPRK1, OXSR1, P2RY2, PAWR, PAX2, PDK4, PENK, PEX2, PGR, PID1, PIM1, PLAU, PLSCR4, PPARA, PPARG, PPP1R9B, PRDM1, PTAFR, PTGER4, PTGFR, PTK7, PTN, PTPN22, RAMP3, RANBP1, RET, RIPK2, RORA, RORB, RORC, RXRA, SERPINB9, SERPINF1, SFR1, SFRP1, SHPK, SIGIRR, SLC6A4, SMO, SMYD3, SNAI2, SPON2, SRD5A1, SREBF1, SSTR5, STC1, STRA8, T, TBX1, TESC, THRB, TLR2, TLR4, TLR5, TNFAIP3, TNIP2, TNNC1, TRIB1, TRIM24, TRIM63, TSPO, UBE2L3, UGT1A1, URI1, UTS2, VIMP, WNT11, WNT2, WNT5A, WNT5B, WNT6, WNT7B, WNT8B, WNT9B, XBP1, YAP1, YES1]</t>
  </si>
  <si>
    <t>[Group27]</t>
  </si>
  <si>
    <t>cellular response to lipid</t>
  </si>
  <si>
    <t>GO:0071396</t>
  </si>
  <si>
    <t>[AANAT, ACADS, ACVR1, ADAM9, ADCYAP1, ADIPOQ, AGTR2, AGXT, AHR, AKAP13, ALAD, ALDH3A1, ANXA1, AQP1, AREG, ASS1, AVPR1A, BCHE, BMP4, CALM1, CASP3, CAV1, CBX3, CCKAR, CCL5, CCNE1, CDKN1A, CPN1, CPS1, CRH, DNMT3B, EDN1, ESR2, FAS, FLT3, FN1, FOS, FOXO1, GHRHR, GOLT1B, GOT1, GPR83, GUCY2C, HEY1, HNMT, IGF1, IGFBP2, IL1B, IL22, IL6, IRG1, ISL1, KRAS, LCAT, LIPC, MAOB, MDK, MSTN, MYOD1, NR3C1, NTS, PDCD7, PDX1, PLA2G4A, PTAFR, PTGS1, PTGS2, RXRA, SDC1, SERPINF1, SLC18A2, SLC9A3, SLIT3, SMYD3, SRD5A1, SSTR5, STC1, TAT, TDO2, TH, TK1, TPH2, TRH, TRIM63, TYMS, UBE2L3, UCP3, UGT1A1, UTS2, WNT5A]</t>
  </si>
  <si>
    <t>response to glucocorticoid</t>
  </si>
  <si>
    <t>GO:0051384</t>
  </si>
  <si>
    <t>[AACS, AANAT, ABCC2, ACADS, ACR, ACTA1, ACVR1, ADAM9, ADCYAP1, ADIPOQ, AGTR2, AGXT, AHR, AKAP13, ALAD, ALDH1A2, ALDH3A1, ANXA1, AQP1, AR, AREG, ASH2L, ASS1, ATP1A3, AURKA, AVPR1A, BCHE, BID, BMP4, BMP7, BRCA2, CA2, CALM1, CASP3, CASP8, CAV1, CBX3, CCKAR, CCL5, CCNA2, CCNE1, CD38, CD4, CDKN1A, CITED4, CNGA3, CPN1, CPS1, CRH, CRHBP, CTGF, CYP17A1, CYP1A2, DNMT3B, DRD1, DRD4, DSG1, DSG2, EDN1, EGFR, ENDOG, EPX, ESR1, ESR2, ESRRB, ETS1, EZH2, F3, F7, FAS, FGA, FGF10, FLT3, FN1, FOS, FOXO1, GABRB1, GAL, GATA3, GATA4, GATA6, GH1, GHRHR, GJB2, GNRH1, GOLT1B, GOT1, GPR83, GUCY2C, HEY1, HMGB2, HMOX1, HNF4A, HNF4G, HNMT, HSPD1, HTR1B, HTR5A, IDH1, IFNAR1, IGF1, IGF2, IGFBP2, IHH, IL1B, IL22, IL4R, IL6, IRG1, ISL1, KCNH8, KRAS, LCAT, LCT, LEF1, LIPC, LOX, MAOB, MAPK15, MBD3, MBD4, MDK, MDM2, MMP13, MMP15, MSN, MSTN, MSX2, MYOD1, NASP, NKX3-1, NLRP3, NME1, NPY1R, NQO1, NR1H4, NR2C1, NR2E1, NR2E3, NR2F2, NR3C1, NR4A2, NR4A3, NR5A1, NR5A2, NR6A1, NRF1, NTS, OCSTAMP, OPRK1, OPRL1, OXTR, PAWR, PDCD7, PDGFB, PDX1, PENK, PGR, PLA2G4A, PLN, POSTN, PPARA, PPARG, PPP1R9B, PSPH, PTAFR, PTGER4, PTGFR, PTGS1, PTGS2, PTN, RAMP2, RAMP3, RBBP7, RBBP8, RGS9, RGS9BP, RORA, RORB, RORC, RXRA, SDC1, SERPINB9, SERPINF1, SFR1, SFRP1, SLC18A2, SLC34A1, SLC34A2, SLC6A4, SLC9A3, SLIT3, SMAD6, SMYD3, SOCS1, SOX30, SPP1, SRD5A1, SREBF1, SST, SSTR5, STC1, STS, TACR3, TAT, TDO2, TGFB2, TGFB3, TGFBR2, TH, THBS1, THRB, TIMP3, TK1, TNFRSF11B, TPH2, TRH, TRIM24, TRIM25, TRIM63, TSHB, TSPO, TYMS, UBE2L3, UCP3, UGT1A1, URI1, UTS2, WFDC1, WNT5A, WNT7A, WNT8B]</t>
  </si>
  <si>
    <t>response to steroid hormone</t>
  </si>
  <si>
    <t>GO:0048545</t>
  </si>
  <si>
    <t>[ABCC2, AHR, ALDH1A2, ANXA1, AQP1, AREG, ASH2L, ASS1, AURKA, BID, BMP4, BMP7, BRCA2, CA2, CASP3, CASP8, CAV1, CCL5, CCNA2, CCNE1, CD38, CD4, CITED4, CRH, CRHBP, CTGF, CYP1A2, DNMT3B, DRD1, EGFR, ENDOG, EPX, ESR1, ESR2, ETS1, EZH2, F3, F7, FAS, FGA, FGF10, GAL, GATA3, GATA4, GATA6, GH1, GHRHR, GJB2, GUCY2C, HMOX1, HSPD1, HTR5A, IGF1, IGF2, IGFBP2, IHH, IL1B, IL4R, LCT, MAPK15, MBD3, MBD4, MDM2, MMP13, MMP15, MSTN, MSX2, MYOD1, NPY1R, NQO1, NR2F2, NRF1, NTS, OCSTAMP, OPRK1, OPRL1, OXTR, PAWR, PDGFB, PENK, POSTN, PPARG, PPP1R9B, PTGFR, PTGS2, PTN, RAMP2, RAMP3, RBBP8, RGS9, RGS9BP, SERPINB9, SFR1, SFRP1, SLC34A1, SLC34A2, SLC6A4, SMAD6, SOCS1, SRD5A1, STS, TACR3, TDO2, TGFB3, TGFBR2, TH, TIMP3, TNFRSF11B, TPH2, TRIM24, TRIM25, TSHB, WFDC1, WNT5A, WNT7A, WNT8B]</t>
  </si>
  <si>
    <t>response to estrogen</t>
  </si>
  <si>
    <t>GO:0043627</t>
  </si>
  <si>
    <t>[AACS, AANAT, ABCB4, ABCC2, ABCC8, ACADS, ACR, ACTA1, ACVR1, ADAM9, ADAMTS1, ADCY1, ADCY5, ADCY8, ADCYAP1, ADH5, ADIPOQ, AGTR2, AGXT, AHR, AICDA, AKAP13, ALAD, ALDH1A2, ALDH3A1, ANKRD1, ANXA1, APOB, AQP1, AQP3, AR, AREG, ASH2L, ASS1, ATP1A3, ATP4B, AURKA, AVPR1A, B2M, BCHE, BDKRB1, BID, BMP4, BMP7, BRCA2, BRINP3, CA2, CALM1, CASP3, CASP8, CASR, CAV1, CBX3, CCKAR, CCL20, CCL21, CCL5, CCNA2, CCNE1, CCR5, CCR7, CD36, CD38, CD4, CD40, CD80, CD86, CDKN1A, CITED4, CLN5, CMPK2, CNGA3, CNR1, COMT, CPN1, CPS1, CPT1A, CRH, CRHBP, CTGF, CTSG, CTSH, CX3CR1, CXCL13, CXCL8, CYP17A1, CYP1A2, CYP24A1, CYP7A1, DCN, DGAT2, DNAAF2, DNMT3B, DRD1, DRD4, DSG1, DSG2, DUSP10, EDN1, EDNRB, EGFR, EHHADH, EIF2AK2, ENDOG, EPX, ESR1, ESR2, ESRRB, ETS1, EZH2, F3, F7, FADS1, FAS, FGA, FGF10, FGF23, FLT3, FN1, FOS, FOXO1, FZD1, FZD4, FZD7, GABRB1, GAL, GATA2, GATA3, GATA4, GATA6, GCH1, GFI1, GH1, GHRHR, GIPR, GJB2, GJB6, GNAI1, GNAI2, GNB1, GNG12, GNRH1, GOLT1B, GOT1, GPLD1, GPR83, GUCY2C, HCK, HDAC2, HEY1, HMGB2, HMGCL, HMOX1, HNF4A, HNF4G, HNMT, HNRNPA0, HOXA2, HSD17B2, HSPD1, HTR1B, HTR5A, IDH1, IFNAR1, IFNG, IGF1, IGF2, IGFBP2, IHH, IL10RA, IL12B, IL13, IL15, IL18, IL1B, IL22, IL4R, IL6, INHBA, INSIG2, IRAK2, IRF8, IRG1, ISL1, ITGB1, KCNH8, KCNJ8, KLF4, KRAS, LBP, LCAT, LCT, LEF1, LIPC, LITAF, LONP1, LOX, LRP8, LTC4S, LY86, LY96, LYN, MAOB, MAPK15, MAPKAPK3, MBD3, MBD4, MDK, MDM2, MGST1, MGST2, MIF, MLC1, MMP13, MMP15, MPO, MRC1, MSN, MSTN, MSX2, MTDH, MYD88, MYOD1, NASP, NCL, NFKB1, NKX3-1, NLRC3, NLRP3, NME1, NME2, NOCT, NOS2, NPY1R, NQO1, NR1H4, NR2C1, NR2E1, NR2E3, NR2F2, NR3C1, NR4A2, NR4A3, NR5A1, NR5A2, NR6A1, NRF1, NTS, OCSTAMP, OPRK1, OPRL1, OPRM1, OXSR1, OXTR, P2RY2, PAWR, PAX2, PDCD7, PDGFB, PDK4, PDX1, PELI1, PENK, PEX2, PGR, PID1, PIM1, PITX2, PLA2G4A, PLAU, PLCG2, PLN, PLSCR4, POSTN, PPARA, PPARG, PPP1R9B, PRDM1, PROS1, PSPH, PTAFR, PTGER4, PTGFR, PTGS1, PTGS2, PTK7, PTN, PTPN22, PTRH2, RAMP2, RAMP3, RANBP1, RBBP7, RBBP8, RBP1, RBP4, RET, RGS9, RGS9BP, RIDA, RIPK2, RORA, RORB, RORC, RXRA, SDC1, SEPP1, SERPINB9, SERPINF1, SFR1, SFRP1, SHPK, SIGIRR, SLC11A1, SLC18A2, SLC34A1, SLC34A2, SLC6A4, SLC9A3, SLIT3, SMAD6, SMO, SMYD3, SNAI2, SNCA, SOCS1, SOX2, SOX30, SPON2, SPP1, SPTLC2, SRD5A1, SREBF1, SRR, SST, SSTR5, STC1, STC2, STRA8, STS, T, TAC1, TACR3, TAT, TBX1, TCF3, TDO2, TESC, TFAP2A, TFRC, TGFB2, TGFB3, TGFBR1, TGFBR2, TGFBR3, TH, THBS1, THPO, THRB, TIE1, TIMP3, TIMP4, TK1, TLR2, TLR4, TLR5, TNFAIP3, TNFRSF11A, TNFRSF11B, TNFRSF1A, TNFRSF6B, TNFRSF8, TNFRSF9, TNIP2, TNNC1, TPH2, TPO, TRH, TRIB1, TRIM24, TRIM25, TRIM63, TSHB, TSPO, TYMS, TYR, UBE2L3, UCP3, UGT1A1, URI1, UTS2, VCAM1, VIMP, VPS4B, WFDC1, WNT11, WNT2, WNT5A, WNT5B, WNT6, WNT7A, WNT7B, WNT8A, WNT8B, WNT9B, XBP1, YAP1, YES1, YY1]</t>
  </si>
  <si>
    <t>response to lipid</t>
  </si>
  <si>
    <t>GO:0033993</t>
  </si>
  <si>
    <t>[AANAT, ACADS, ACVR1, ADAM9, ADCYAP1, ADIPOQ, AGTR2, AGXT, AHR, AKAP13, ALAD, ALDH3A1, ANXA1, AQP1, AREG, ASS1, AVPR1A, BCHE, BMP4, CALM1, CASP3, CAV1, CBX3, CCKAR, CCL5, CCNE1, CDKN1A, CNGA3, CPN1, CPS1, CRH, CTGF, DNMT3B, EDN1, ESR2, FAS, FLT3, FN1, FOS, FOXO1, GHRHR, GNRH1, GOLT1B, GOT1, GPR83, GUCY2C, HEY1, HNMT, HTR1B, IGF1, IGFBP2, IL1B, IL22, IL6, IRG1, ISL1, KRAS, LCAT, LIPC, MAOB, MDK, MSTN, MYOD1, NR3C1, NTS, PDCD7, PDX1, PLA2G4A, PTAFR, PTGS1, PTGS2, RXRA, SDC1, SERPINF1, SLC18A2, SLC9A3, SLIT3, SMYD3, SOX30, SRD5A1, SSTR5, STC1, TAT, TDO2, TH, TK1, TPH2, TRH, TRIM63, TYMS, UBE2L3, UCP3, UGT1A1, UTS2, WNT5A]</t>
  </si>
  <si>
    <t>response to corticosteroid</t>
  </si>
  <si>
    <t>GO:0031960</t>
  </si>
  <si>
    <t>[AACS, AANAT, ABCB4, ABCC2, ABCD3, ACADS, ACR, ACSL3, ACTA1, ACVR1, ADA, ADAM9, ADAMTS1, ADCY1, ADCY5, ADCY8, ADCYAP1, ADIPOQ, ADRA1B, ADSS, AGO2, AGTR2, AGXT, AHR, AKAP13, AKAP7, ALAD, ALDH1A2, ALDH3A1, ANGPT2, ANKRD1, ANXA1, AQP1, AQP3, AQP7, AQP9, AR, AREG, ASH2L, ASNS, ASPH, ASS1, ATP1A3, ATP7B, AURKA, AVPR1A, BAK1, BCHE, BID, BIRC2, BMP4, BMP7, BRCA2, BSG, BTRC, CA2, CALM1, CARD9, CASP3, CASP8, CASQ2, CASR, CAV1, CBX3, CCKAR, CCL5, CCNA2, CCNE1, CCR5, CD36, CD38, CD4, CDH1, CDK1, CDKN1A, CFTR, CHRNA1, CHRNA4, CHRNA5, CHRNA6, CHRNA7, CHRNB3, CHRNB4, CHRND, CHRNG, CIB2, CIDEA, CIITA, CITED4, CNGA3, CNR1, COLEC12, COMT, CPN1, CPS1, CPT1A, CREM, CRH, CRHBP, CRHR1, CTGF, CYP17A1, CYP1A2, CYP1B1, CYP24A1, CYP7A1, DDX21, DHFR, DHODH, DNMT3B, DRD1, DRD4, DRD5, DSG1, DSG2, DUOX2, DUSP6, EDN1, EDNRB, EGFR, EGR1, EIF2AK2, ENDOG, EPHX1, EPX, ESR1, ESR2, ESRRB, ETS1, EZH2, EZR, F3, F7, FADS1, FAS, FGA, FGF10, FGF23, FGF8, FKBP1B, FLT3, FN1, FNTB, FOLR1, FOS, FOXM1, FOXO1, FZD1, GABRB1, GAL, GATA3, GATA4, GATA6, GDNF, GH1, GHRHR, GJB2, GNAI1, GNAI2, GNAT3, GNB1, GNRH1, GOLT1B, GOT1, GPLD1, GPR83, GPRIN1, GUCY1A3, GUCY2C, HDAC2, HEY1, HLCS, HMGB2, HMOX1, HNF1B, HNF4A, HNF4G, HNMT, HOMER2, HRH1, HSP90B1, HSPD1, HTR1B, HTR2B, HTR3A, HTR5A, IDH1, IFNAR1, IFNW1, IGF1, IGF2, IGFBP2, IHH, IL13, IL15, IL18, IL1B, IL22, IL4, IL4R, IL6, INHBA, INPP5K, IRG1, ISL1, ITGB1, ITPR2, KCNH8, KCNJ8, KCNQ1, KLF2, KLF4, KRAS, KYNU, LCAT, LCT, LEF1, LIN28A, LIPC, LONP1, LOX, LRP8, LUM, LYN, MAOB, MAPK15, MAVS, MB21D1, MBD3, MBD4, MDK, MDM2, MKI67, MLC1, MMP13, MMP15, MSN, MSTN, MSX2, MTHFR, MYOD1, NAMPT, NASP, NFKB1, NKX3-1, NLRP3, NME1, NOX4, NPY1R, NQO1, NR1H4, NR2C1, NR2E1, NR2E3, NR2F2, NR3C1, NR4A2, NR4A3, NR5A1, NR5A2, NR6A1, NRF1, NTS, OCSTAMP, OPRK1, OPRL1, OPRM1, OTC, OXTR, P2RX1, P2RX3, P2RX4, P2RY1, P2RY13, P2RY2, PANX1, PARK2, PAWR, PDCD7, PDGFB, PDX1, PELI1, PENK, PGR, PIK3CG, PIM1, PLA2G4A, PLA2G4F, PLAU, PLN, POSTN, PPARA, PPARG, PPP1R9B, PRKACA, PRKACB, PRKCQ, PSMB2, PSPH, PTAFR, PTGER4, PTGFR, PTGS1, PTGS2, PTN, PTPN5, PTRH2, RAD51, RALB, RAMP2, RAMP3, RANBP1, RAP1A, RAP1B, RBBP7, RBBP8, RFTN1, RFTN2, RGS20, RGS9, RGS9BP, RIPK2, RNLS, RORA, RORB, RORC, RXRA, SDC1, SDC2, SEPP1, SERPINB9, SERPINF1, SFR1, SFRP1, SHMT1, SLC18A2, SLC26A3, SLC26A5, SLC34A1, SLC34A2, SLC6A4, SLC8A3, SLC9A3, SLIT3, SMAD3, SMAD6, SMAD9, SMO, SMYD3, SNAI2, SNCA, SOCS1, SOX30, SPIDR, SPP1, SRD5A1, SREBF1, SRR, SSH1, SST, SSTR5, STC1, STC2, STS, TAC1, TACR3, TAT, TDO2, TERT, TGFB2, TGFB3, TGFBR1, TGFBR2, TH, THBS1, THRB, TIMP3, TK1, TLR3, TMEM173, TNFRSF11B, TNNC1, TPH2, TRH, TRIM24, TRIM25, TRIM63, TRPA1, TRPC3, TSHB, TSPO, TXN2, TYMS, TYR, UBE2L3, UCP3, UGT1A1, URI1, UTS2, VCAM1, WFDC1, WNT5A, WNT7A, WNT8B, WT1, ZC3HAV1]</t>
  </si>
  <si>
    <t>response to organic cyclic compound</t>
  </si>
  <si>
    <t>GO:0014070</t>
  </si>
  <si>
    <t>[AACS, AANAT, ABCC2, ABCC8, ACADS, ACR, ACTA1, ACTN2, ACVR1, ADAM9, ADAMTS1, ADCY1, ADCY5, ADCY7, ADCY8, ADCY9, ADCYAP1, ADIPOQ, ADIPOR1, ADRA1A, ADRA1D, AGTR2, AGXT, AHR, AHSG, AKAP13, ALAD, ALDH1A2, ALDH3A1, ANGPT1, ANGPTL3, ANXA1, ANXA2, ANXA5, APOB, APOBEC1, APRT, AQP1, AR, AREG, ASH2L, ASIP, ASNS, ASS1, ATP1A3, ATP6AP1, ATP6V0A4, ATP6V0D2, ATP6V1C1, ATP6V1C2, ATP6V1G3, AURKA, AVPR1A, BAIAP2, BAIAP2L1, BAIAP2L2, BBS4, BCHE, BID, BMP4, BMP7, BRAP, BRCA2, BSG, BTC, BTG1, CA2, CALM1, CASP3, CASP8, CAV1, CAV2, CBX3, CCKAR, CCL21, CCL5, CCNA2, CCNE1, CCR7, CD200R1, CD38, CD4, CDC6, CDKN1A, CGA, CISH, CITED4, CNGA3, COASY, CPN1, CPS1, CRH, CRHBP, CRHR1, CSF2RA, CTGF, CTSH, CUL3, CXCL12, CYP17A1, CYP1A2, DLG4, DNMT3B, DRD1, DRD4, DSG1, DSG2, DUSP5, DUSP6, EDN1, EGF, EGFR, EGR1, EIF2B5, EIF4E, ENDOG, ENPP1, EPX, EREG, ESR1, ESR2, ESRRB, ETS1, EZH2, F3, F7, FADS1, FAM132A, FAS, FBN1, FFAR4, FGA, FGB, FGF10, FGF16, FGF19, FGF2, FGF20, FGF22, FGF23, FGF3, FGF4, FGF5, FGF6, FGF7, FGF8, FGF9, FGFR2, FGFR3, FHL2, FLT3, FN1, FOS, FOXM1, FOXO1, FSHR, FZD1, GABRB1, GAL, GATA3, GATA4, GATA6, GCG, GCGR, GCK, GCLC, GCNT1, GFPT1, GGH, GH1, GHRHR, GHSR, GJA1, GJB2, GLP1R, GLP2R, GNAI1, GNAI2, GNB1, GNB3, GNB4, GNG11, GNG12, GNG4, GNRH1, GOLT1B, GOT1, GPLD1, GPR22, GPR83, GPRIN1, GRIN2C, GUCY2C, HADH, HBEGF, HCRTR2, HEY1, HHEX, HMGB2, HMOX1, HNF4A, HNF4G, HNMT, HSPD1, HTR1B, HTR5A, IDE, IDH1, IFNAR1, IGF1, IGF2, IGFBP1, IGFBP2, IHH, IL17RD, IL1B, IL2, IL22, IL2RA, IL2RB, IL2RG, IL3RA, IL4R, IL5, IL5RA, IL6, INHBA, INPP5K, INS, INSIG2, IRG1, IRS2, ISL1, ITGB1, KANK1, KCNH8, KIT, KITLG, KL, KLB, KRAS, LAMTOR2, LATS2, LCAT, LCT, LEF1, LEPR, LEPROT, LHCGR, LIPC, LLGL1, LMBRD1, LONP1, LOX, LTA4H, LYN, MAOB, MAP2K2, MAPK15, MB, MBD3, MBD4, MC4R, MDK, MDM2, MKKS, MMP13, MMP15, MSN, MSTN, MSX2, MYOD1, NAMPT, NASP, NFKB1, NKX3-1, NLRP3, NME1, NME2, NPFFR1, NPPA, NPY1R, NQO1, NR1H4, NR2C1, NR2E1, NR2E3, NR2F2, NR3C1, NR4A2, NR4A3, NR5A1, NR5A2, NR6A1, NRAS, NRF1, NRG4, NTS, NUCB2, OCSTAMP, OPRK1, OPRL1, ORC3, OTC, OXTR, PAWR, PCK1, PCSK9, PDCD7, PDE3B, PDGFB, PDGFRA, PDK4, PDPK1, PDX1, PENK, PGF, PGR, PID1, PIK3CB, PITX2, PLA2G1B, PLA2G4A, PLN, POR, POSTN, PPARA, PPARG, PPAT, PPM1A, PPP1R9B, PRCP, PRKAB1, PRKACA, PRKACB, PRKAG2, PRKAG3, PRKAR2A, PRKCD, PRKCQ, PRKDC, PRL, PRLH, PRLR, PSMA4, PSMA6, PSMB2, PSMD10, PSMD7, PSME3, PSMF1, PSPH, PTAFR, PTGER4, PTGFR, PTGS1, PTGS2, PTN, PTPN1, PTPN2, PTRH2, PXN, QDPR, QRFPR, RAB10, RAB31, RAMP2, RAMP3, RASGRF2, RBBP7, RBBP8, RBX1, RERG, RGS9, RGS9BP, RHOQ, RORA, RORB, RORC, RPE65, RRAGA, RRAGC, RRAGD, RXRA, SDC1, SERPINA12, SERPINB9, SERPINF1, SESN2, SFR1, SFRP1, SFRP4, SH2B2, SHC2, SIK2, SLC18A2, SLC26A5, SLC2A2, SLC34A1, SLC34A2, SLC6A4, SLC9A3, SLIT3, SMAD6, SMYD3, SOCS1, SOCS4, SORD, SOX30, SPP1, SPRED1, SPTBN5, SRD5A1, SREBF1, SST, SSTR5, STC1, STC2, STEAP2, STRADB, STS, STXBP3, STXBP4, TAC1, TACR3, TAT, TCIRG1, TDO2, TGFB2, TGFB3, TGFBR2, TGFBR3, TH, THBS1, THRB, TIMP3, TIMP4, TK1, TNFRSF11B, TNNC1, TOX2, TPH2, TRH, TRIM24, TRIM25, TRIM63, TSHB, TSHR, TSPO, TXN2, TYMS, UBE2L3, UCP3, UGT1A1, UHRF1, UMODL1, UQCRFS1, URI1, UTS2, VAMP2, VIMP, WFDC1, WNT5A, WNT7A, WNT8B, WT1, XBP1, YWHAB, YY1, ZNF106]</t>
  </si>
  <si>
    <t>response to hormone</t>
  </si>
  <si>
    <t>GO:0009725</t>
  </si>
  <si>
    <t>[ABCC9, ABCG5, ABCG8, ACE, ACE2, ACPP, ADA, ADCYAP1, ADIPOQ, ADRA1A, ADRA1B, ADRA1D, ADRA2C, ADRB1, AGT, AGTR1, AGTR2, AGXT, AHCYL1, AKAP13, ALOX5, AQP1, ASIC2, ASPH, ATP1A3, ATP1B3, ATP2B3, AVPR1A, BDKRB1, BDKRB2, BMP10, C1QTNF3, CACNA2D1, CACNA2D3, CACNA2D4, CACNG1, CACNG4, CALCA, CALCRL, CALM1, CASQ2, CASR, CAV1, CAV3, CCK, CD38, CHRM2, CHRM3, CHRNB4, CMYA5, COL14A1, COMT, CORIN, CPAMD8, CPS1, CRH, CRHBP, CRHR1, CTDP1, CTGF, CXADR, DBH, DES, DOCK5, DRD1, DSG2, DSP, EDN1, EDN2, EDN3, EDNRB, EMP2, ESR2, F2RL1, FAM19A4, FGA, FGB, FGF10, FGG, FKBP1B, FOXN4, FTO, GAA, GAL, GALR1, GATA4, GDF9, GHSR, GJA1, GLP1R, GLRA1, GPD1L, GPR39, GRM1, GUCY1A3, HBEGF, HGF, HMOX1, HRH1, HTR2C, IFNAR1, IFNG, IGF1, IL1B, IL2, IL6, INHA, INHBA, INPP5K, INS, IRX5, ISX, ITPR2, KCNB2, KCND2, KCND3, KCNG2, KCNJ2, KCNJ4, KCNMB2, KCNMB4, KCNQ1, KLF4, KNG1, MC3R, MDM2, MGLL, MLIP, MMP13, MRVI1, MSTN, MTG2, MTNR1B, MTPN, MYBPC3, MYBPH, MYL2, MYL3, MYL4, MYLK2, MYOCD, MYRF, NCF1, NCMAP, NEDD4, NKX3-1, NLGN1, NLGN3, NLRP3, NMU, NMUR2, NOS2, NOV, NPNT, NPPA, NPRL2, NPVF, NPY1R, NR4A3, NUCB2, OPRK1, OPRL1, OPRM1, OXTR, P2RX1, P2RX3, P2RX4, P2RY1, P2RY2, PAWR, PDE5A, PDGFB, PDZD2, PER2, PHOX2B, PI16, PIK3CG, PKP2, PLN, POPDC2, PRKACA, PRKCQ, PRKG1, PROK2, PTAFR, PTGER4, PTGS1, PTGS2, PTPRM, PTPRO, RAB11FIP1, RIPK2, RNF207, SCN10A, SCN3B, SCN5A, SCPEP1, SCT, SEMA3A, SLC1A1, SLC8A3, SNTA1, SP4, SREBF1, STC1, TAC1, TACR2, TACR3, TBX2, TBXAS1, TGFB2, TH, THRB, TMEM100, TMEM65, TNNC1, TNNC2, TNNI1, TNNI2, TNNI3K, TNNT2, TNNT3, TRDN, TRIM63, TRPC3, UTS2, VIP, WASF3, YWHAE]</t>
  </si>
  <si>
    <t>[Group26]</t>
  </si>
  <si>
    <t>regulation of system process</t>
  </si>
  <si>
    <t>GO:0044057</t>
  </si>
  <si>
    <t>[ACE, ACE2, ADCYAP1, ADRA1A, ADRA1B, ADRA1D, ADRA2C, ADRB1, AGT, AGTR1, AGTR2, AGXT, ALOX5, ASIC2, ATG5, AVPR1A, BDKRB1, BDKRB2, CALCA, CASR, CAV1, CD38, CHRM3, CPAMD8, CPS1, DBH, DOCK5, DRD1, DRD5, EDN1, EDN2, EDN3, EDNRB, ESR2, F2RL1, FGA, FGB, FGG, GCH1, GCLC, GCLM, GJA1, GUCY1A3, HMOX1, HRH1, HTR1A, HTR1B, HTR1D, HTR2B, HTR7, IFNAR1, INS, KCNJ8, KCNMB2, KCNMB4, KEL, KNG1, MKKS, MRVI1, MTNR1B, NLRP3, NOS2, NPPA, NPY1R, NTS, OXTR, P2RX1, P2RX4, P2RY1, P2RY2, PER2, PRKCQ, PRKG1, PTAFR, PTGS1, PTGS2, PTPRM, SCPEP1, SERPINF2, SLC6A4, SNTA1, TBXAS1, UTS2, VIP, WNT9B]</t>
  </si>
  <si>
    <t>regulation of tube size</t>
  </si>
  <si>
    <t>GO:0035150</t>
  </si>
  <si>
    <t>[ABCC9, ACE, ACE2, ACTC1, ADA, ADCYAP1, ADH5, ADIPOQ, ADRA1A, ADRA1B, ADRA1D, ADRA2C, ADRB1, AGT, AGTR1, AGTR2, AGXT, AHCYL1, ALOX5, AMOT, ANGPT1, AR, AREG, ASIC2, ASPH, ATG5, ATP1A3, ATP1B3, ATP2B3, AVPR1A, BBS4, BDKRB1, BDKRB2, BMP10, C3AR1, CACNA2D1, CACNA2D3, CACNA2D4, CACNG1, CACNG4, CALCA, CALM1, CASQ2, CASR, CAV1, CAV3, CD38, CHRM2, CHRM3, CNR1, COL1A2, COL4A3, CORIN, CPAMD8, CPS1, CRH, CTGF, CTSG, CXADR, CXCL12, CXCR4, DBH, DDAH1, DES, DLL1, DLL4, DOCK5, DRD1, DRD5, DSG2, DSP, EDN1, EDN2, EDN3, EDNRB, EMP2, ENG, ENPEP, EPX, ESR2, F2RL1, FGA, FGB, FGG, FKBP1B, FLI1, FOXN4, FSHR, GAA, GATA4, GCGR, GCH1, GCLC, GCLM, GJA1, GLP1R, GNB3, GPD1L, GUCY1A3, HBEGF, HMOX1, HRH1, HTR1A, HTR1B, HTR1D, HTR2B, HTR7, IFNAR1, IFNG, IL2, IMMP2L, INS, IRX5, ITPR2, KCND2, KCND3, KCNG2, KCNJ2, KCNJ4, KCNJ8, KCNMB2, KCNMB4, KCNQ1, KEL, KNG1, LPA, MC3R, MDM2, MEOX2, MET, MKKS, MRVI1, MTHFR, MTNR1B, MYBPC3, MYL1, MYL2, MYL3, MYL4, MYLK2, MYOF, NISCH, NLRP3, NOS2, NOX1, NPPA, NPRL2, NPY, NPY1R, NPY6R, NTS, OPRL1, OXTR, P2RX1, P2RX4, P2RY1, P2RY2, PDE5A, PDGFB, PER2, PIK3CG, PKP2, PLN, POPDC2, POSTN, PPARA, PPARG, PRCP, PRKACA, PRKCQ, PRKG1, PTAFR, PTGS1, PTGS2, PTP4A3, PTPRJ, PTPRM, PTPRO, RAMP2, RNF207, RNMT, RNPEP, SCN10A, SCN3B, SCN5A, SCPEP1, SEMA3A, SERPINF2, SGCD, SGCG, SGCZ, SLC1A1, SLC6A4, SLC8A3, SNTA1, SP4, SREBF1, STC1, TAC1, TACR2, TACR3, TBX2, TBX20, TBXAS1, TGFB2, TH, THRB, TMEM65, TNNC1, TNNI1, TNNI2, TNNI3K, TNNT2, TRDN, TRHDE, TRPV4, TTN, UTS2, VEGFC, VIP, WWTR1, YES1, YWHAE]</t>
  </si>
  <si>
    <t>blood circulation</t>
  </si>
  <si>
    <t>GO:0008015</t>
  </si>
  <si>
    <t>[ACE, ACE2, ADCYAP1, ADRA1A, ADRA1B, ADRA1D, ADRA2C, ADRB1, AGT, AGTR1, AGTR2, AGXT, ALOX5, AMOT, ANGPT1, ASIC2, ATG5, AVPR1A, BDKRB1, BDKRB2, CALCA, CASR, CAV1, CD38, CHRM3, CPAMD8, CPS1, DBH, DOCK5, DRD1, DRD5, EDN1, EDN2, EDN3, EDNRB, ESR2, F2RL1, FGA, FGB, FGG, GCH1, GCLC, GCLM, GJA1, GUCY1A3, HMOX1, HRH1, HTR1A, HTR1B, HTR1D, HTR2B, HTR7, IFNAR1, INS, KCNJ8, KCNMB2, KCNMB4, KEL, KNG1, MKKS, MRVI1, MTNR1B, NLRP3, NOS2, NPPA, NPY1R, NTS, OXTR, P2RX1, P2RX4, P2RY1, P2RY2, PER2, PRKCQ, PRKG1, PTAFR, PTGS1, PTGS2, PTP4A3, PTPRJ, PTPRM, RAMP2, SCPEP1, SERPINF2, SLC6A4, SNTA1, TACR2, TBXAS1, TRPV4, UTS2, VIP, YES1]</t>
  </si>
  <si>
    <t>vascular process in circulatory system</t>
  </si>
  <si>
    <t>GO:0003018</t>
  </si>
  <si>
    <t>[A4GNT, ACE, ACE2, ACER3, ADA, ADAM10, ADAMTS1, ADAMTS8, ADCYAP1, ADIPOQ, ADRA1A, ADRA1D, AGT, AGTR1, AGTR2, AGXT, AHR, AIMP1, ALDH1A2, ALDH3A1, ANGPT1, ANKRD2, ANXA1, ANXA2, APOBEC1, AQP1, AR, AREG, ARX, ASCL2, ASH2L, ASIC2, ASPH, ASPM, ATF3, AVPR1A, BAK1, BAMBI, BCHE, BDKRB1, BDKRB2, BDNF, BID, BIRC2, BIRC5, BIRC7, BLK, BMI1, BMP10, BMP4, BMP5, BMP7, BMPR1A, BMPR1B, BNC1, BRCA2, BRIP1, BST1, BTC, BTG1, BTG4, BTK, C3AR1, CALCRL, CAPN1, CASK, CASP3, CASR, CAV1, CAV2, CAV3, CBX8, CCK, CCL5, CCNA2, CCPG1, CD274, CD38, CD4, CD40, CD47, CD80, CD81, CD86, CD9, CDC25B, CDC6, CDC7, CDCA7, CDCA7L, CDH5, CDK1, CDK6, CDKN1A, CDKN3, CDX2, CEL, CER1, CFDP1, CFLAR, CGA, CHEK1, CHRNA7, CHST11, CIB1, CNN2, CNOT6L, CNOT7, CNOT8, COL18A1, COL4A3, COMT, CPAMD8, CPB2, CRH, CRKL, CRLF1, CSNK2A1, CTBP2, CTGF, CTHRC1, CTLA4, CTSH, CUL1, CUL3, CUL4A, CX3CR1, CXADR, CXCL12, CXCL13, CXCL8, CYP1B1, CYR61, DBF4B, DBH, DCT, DERL2, DFNA5, DHCR7, DIS3L2, DISC1, DLEC1, DLG1, DLL1, DLL4, DLX5, DPEP2, DPT, DUSP15, DUSP22, E2F3, E2F7, EAF2, EDN1, EDN2, EDN3, EDNRB, EEF1E1, EFEMP1, EFNB1, EGF, EGFR, EGLN3, EGR1, EIF2AK2, EMP2, ENG, EPB41L4B, EPCAM, EPGN, EPHA1, EPX, EREG, ESM1, ESR1, ESR2, ETS1, ETV4, EYA1, EZH2, F3, FABP1, FABP6, FABP7, FADD, FANCL, FAP, FAS, FBLN1, FBXO2, FES, FEZF1, FGF10, FGF16, FGF19, FGF2, FGF20, FGF3, FGF4, FGF5, FGF6, FGF7, FGF8, FGF9, FGFBP1, FGFR2, FGFR3, FGFRL1, FGR, FIGF, FLT3, FLT4, FN1, FNTB, FOXM1, FOXO1, FRK, FRZB, FSHB, FTO, FZD5, FZD7, FZD9, GAL, GAS8, GATA2, GATA3, GATA4, GATA6, GDF2, GDF5, GDF9, GDNF, GHRH, GHRHR, GJA1, GJB6, GLP2R, GLUL, GNAI2, GNL3, GNRH1, GPLD1, GPNMB, GPR37L1, GREM1, GRK5, GRPR, GTPBP4, GUCY2C, HAS2, HBEGF, HCK, HDAC2, HGF, HGS, HHEX, HHLA2, HLX, HMGA2, HMGB1, HMGB2, HMGN1, HMOX1, HNF4A, HOXA3, HOXA5, HPSE2, HRG, HSF4, HTR1A, HTR2B, HTRA1, HYAL1, ICMT, ICOSLG, IFI30, IFNAR1, IFNG, IFNLR1, IFT57, IGF1, IGF2, IGFBP2, IGFBP3, IGFBP7, IHH, IKZF3, IL12B, IL13, IL15, IL17D, IL18, IL1B, IL1RL1, IL2, IL20RB, IL21, IL2RA, IL31RA, IL4, IL4R, IL5, IL6, IL7, ING1, ING2, ING3, INHA, INHBA, INS, IRAK4, IRF1, IRF6, IRS2, ISL1, ITGB1, ITK, JAG1, JAG2, KDR, KIAA1524, KIF14, KIF20B, KIT, KITLG, KLB, KLF11, KLF4, KLHL41, KRAS, KRIT1, LAMB1, LAMC1, LECT1, LEF1, LHX1, LHX5, LIG4, LIMS1, LIN28A, LTBP2, LYN, MAB21L1, MAFG, MAPK11, MARVELD3, MATK, MBD4, MCTS1, MDM2, MED31, MIA3, MIF, MLXIPL, MMP7, MPL, MST1, MST1R, MSTN, MSX2, MTBP, MVD, MYC, MYD88, MYOCD, MYOD1, N4BP2L2, NAMPT, NCK2, NDRG4, NEURL1, NF2, NFATC2, NFYA, NKX3-1, NLRP3, NMB, NME1, NME2, NOG, NOS2, NOV, NOX1, NOX4, NPY5R, NR2E1, NR2E3, NR2F2, NR4A3, NR5A1, NR5A2, NRAS, NRK, NTF3, NTN1, OCSTAMP, ODC1, OGN, OPRM1, ORC1, OSR2, OVOL2, OXSR1, P3H3, PAWR, PAX2, PAX3, PAX6, PBLD, PDCD10, PDCD1LG2, PDCD5, PDCL3, PDE5A, PDGFB, PDGFC, PDGFD, PDGFRA, PDX1, PELI1, PEMT, PER2, PEX2, PGF, PGR, PHF14, PHOX2B, PID1, PINX1, PITX2, PKHD1, PKP2, PLA2G1B, PLA2G4A, PLAC8, PLAU, PLCD1, PLG, PNP, PODN, POLR1A, POR, POU1F1, PPARG, PPM1D, PPP1R16B, PPP1R9B, PPP2R3B, PRDM1, PRG4, PRKCH, PRKCQ, PRKD1, PRKDC, PRKRIR, PROK2, PROX1, PRRX2, PTAFR, PTBP2, PTGER4, PTGFR, PTGS1, PTGS2, PTH1R, PTHLH, PTN, PTPN2, PTPN22, PTPRC, PTPRJ, PTPRM, PTRH2, PURA, RAB25, RAB33B, RAC2, RAD51B, RARRES1, RASSF3, RASSF5, RBP4, RERG, RGCC, RGN, RHBDD1, RHOA, RHOG, RIDA, RIPK2, RIPK3, RLTPR, RNASEH2B, RNF139, ROBO1, ROMO1, ROR2, RORA, RPA3, RREB1, RSPO1, RSU1, RUNX1, RUNX2, RXRA, S1PR1, S1PR3, SALL1, SASH3, SCG2, SCIN, SCN5A, SERPINB3, SERPINB5, SERPINB7, SERPINE2, SERPINF1, SERPINF2, SFN, SFRP1, SFRP2, SFRP4, SFRP5, SGK2, SH3BP4, SHC4, SHCBP1, SHH, SHOX2, SIX4, SKP2, SLAMF1, SLC25A15, SLC25A21, SLC26A1, SLC6A4, SLCO1B1, SLIT3, SMAD3, SMAD6, SMARCA1, SMARCD3, SMO, SMYD2, SNAI2, SOX10, SOX11, SOX2, SPAM1, SPDYA, SPINT1, SPRY2, SRPX, SST, SSTR5, STK3, STOX1, STS, STXBP4, STYK1, SULF1, SYK, SYNJ2BP, T, TAC1, TACSTD2, TAF4B, TAL1, TAX1BP3, TBX1, TBX19, TBX2, TBX20, TBX3, TBX5, TCF3, TCF7L2, TCFL5, TCIRG1, TDGF1, TEC, TERT, TES, TESC, TFAP2A, TFAP2B, TFAP2C, TFAP2D, TFAP2E, TFDP1, TFRC, TGFB2, TGFB3, TGFBR1, TGFBR2, TGFBR3, TGIF1, THBS1, THPO, TIPIN, TLR4, TLX1, TMEM115, TNFAIP3, TNFRSF11A, TNFRSF11B, TNFRSF13C, TNFRSF1A, TNFRSF6B, TNFRSF8, TNFRSF9, TNFSF13B, TNNC1, TNS3, TOPORS, TP53I11, TP63, TP73, TRAF5, TRIB1, TRIM24, TRIM71, TRPV2, TSHR, TSPO, TTK, TWIST2, TXK, UTP20, UTS2, VASH1, VASH2, VAV3, VAX1, VCAM1, VEGFC, VHL, VIP, VIPR1, VIPR2, VSIG4, VSX2, VTCN1, VWCE, WARS, WDR6, WFDC1, WNT11, WNT2, WNT5A, WNT7A, WNT7B, WRB, WT1, WWTR1, XBP1, XCL1, XDH, XIAP, XRCC5, YAP1, YES1, ZBTB49, ZC3H12D, ZEB1, ZP3, ZP4]</t>
  </si>
  <si>
    <t>[Group25]</t>
  </si>
  <si>
    <t>regulation of cell proliferation</t>
  </si>
  <si>
    <t>GO:0042127</t>
  </si>
  <si>
    <t>[A4GNT, ADAMTS1, ADAMTS8, ADCYAP1, ADIPOQ, ADRA1A, ADRA1D, AGT, AGTR2, AGXT, AIMP1, ALDH1A2, AR, AREG, ASCL2, ASPH, BAK1, BCHE, BDKRB1, BDKRB2, BDNF, BMP4, BMP5, BMP7, BMPR1B, BRCA2, BRIP1, BTG1, BTG4, CASK, CASP3, CAV1, CAV2, CD274, CD9, CDC6, CDH5, CDK6, CDKN1A, CDKN3, CEL, CER1, CIB1, CNOT7, CNOT8, COL18A1, COL4A3, COMT, CPAMD8, CPB2, CTBP2, CTLA4, CUL1, CUL4A, CXADR, CXCL8, CYP1B1, DFNA5, DIS3L2, DLEC1, DLG1, DLL1, DLL4, DPT, E2F3, E2F7, EAF2, EEF1E1, EIF2AK2, ENG, EREG, ESR1, ESR2, ETS1, ETV4, FABP6, FABP7, FAP, FBLN1, FBXO2, FEZF1, FGF10, FGF2, FGFBP1, FGFR2, FGFR3, FGFRL1, FLT3, FNTB, FRK, FRZB, FZD5, GAL, GAS8, GATA2, GATA3, GDF2, GDF5, GDNF, GJA1, GJB6, GNRH1, GPLD1, GPNMB, GREM1, GTPBP4, HGS, HMOX1, HNF4A, HRG, IFI30, IFNG, IFNLR1, IFT57, IGF1, IGFBP3, IGFBP7, IHH, IL12B, IL15, IL1B, IL1RL1, IL2, IL20RB, IL2RA, IL4, IL6, ING1, ING2, ING3, INHBA, IRF1, IRF6, ITGB1, KLF11, KLF4, KRIT1, LECT1, LYN, MAPK11, MARVELD3, MBD4, MED31, MSTN, MSX2, MTBP, MYC, MYOCD, MYOD1, NCK2, NDRG4, NEURL1, NF2, NKX3-1, NME1, NOG, NOV, NOX4, NR2E1, NR2E3, NR2F2, NR5A1, NRK, OGN, OPRM1, OVOL2, P3H3, PAWR, PAX6, PBLD, PDCD10, PDCD1LG2, PDCD5, PDE5A, PDX1, PELI1, PEMT, PER2, PEX2, PHF14, PHOX2B, PINX1, PKP2, PLG, PODN, POU1F1, PPARG, PPM1D, PPP2R3B, PRDM1, PRKRIR, PROX1, PTGS2, PTH1R, PTHLH, PTN, PTPN2, PTPRJ, PTPRM, PTRH2, RARRES1, RASSF3, RASSF5, RBP4, RERG, RGCC, RGN, RIDA, RNF139, ROBO1, ROR2, RORA, RUNX1, RXRA, SCG2, SCIN, SERPINE2, SERPINF1, SFN, SFRP1, SFRP2, SFRP4, SFRP5, SH3BP4, SHH, SLC6A4, SLCO1B1, SLIT3, SMAD3, SMAD6, SMYD2, SNAI2, SOX11, SOX2, SPINT1, SPRY2, SRPX, SST, SSTR5, STK3, SULF1, SYNJ2BP, TAX1BP3, TBX5, TES, TESC, TFAP2A, TFAP2B, TFDP1, TGFB2, TGFB3, TGFBR1, TGFBR2, TGFBR3, TGIF1, THBS1, TMEM115, TNFAIP3, TNFRSF8, TNFRSF9, TP53I11, TP73, TRIB1, TRIM24, TRPV2, TSPO, TWIST2, UTP20, VASH1, VAX1, VEGFC, VHL, VIP, VIPR2, VSIG4, VSX2, WARS, WDR6, WFDC1, WNT11, WNT5A, WRB, WT1, XCL1, XDH, ZBTB49, ZC3H12D, ZEB1]</t>
  </si>
  <si>
    <t>negative regulation of cell proliferation</t>
  </si>
  <si>
    <t>GO:0008285</t>
  </si>
  <si>
    <t>[ACER3, ADA, ADAM10, ADCYAP1, ADRA1D, AGT, AGTR2, AGXT, ALDH1A2, ALDH3A1, ANXA1, ANXA2, AQP1, AR, AREG, ASH2L, ASIC2, ASPM, ATF3, AVPR1A, BAMBI, BIRC5, BMI1, BMP10, BMP4, BMP5, BMPR1A, BNC1, BST1, BTC, C3AR1, CALCRL, CAPN1, CASR, CAV1, CAV2, CAV3, CBX8, CCK, CCL5, CCNA2, CCPG1, CD274, CD38, CD4, CD40, CD47, CD80, CD81, CD86, CDC25B, CDC6, CDC7, CDCA7L, CDK1, CDK6, CDKN1A, CDX2, CGA, CHRNA7, CIB1, CNOT6L, CNOT7, CNOT8, COL18A1, CPAMD8, CRH, CRKL, CRLF1, CSNK2A1, CTGF, CTHRC1, CTSH, CUL3, CUL4A, CX3CR1, CXCL12, CYR61, DBF4B, DCT, DERL2, DISC1, DLG1, DLL1, DLL4, DLX5, E2F3, EDN1, EDN2, EDN3, EDNRB, EFEMP1, EFNB1, EGF, EGFR, EGR1, EMP2, EPCAM, EPGN, EPHA1, EPX, EREG, ESM1, ESR1, ETS1, EYA1, F3, FABP1, FADD, FBLN1, FGF10, FGF16, FGF19, FGF2, FGF20, FGF3, FGF4, FGF5, FGF6, FGF7, FGF8, FGF9, FGFBP1, FGFR2, FGFR3, FIGF, FLT3, FLT4, FN1, FNTB, FOXM1, FSHB, FZD7, FZD9, GATA4, GATA6, GDF2, GDF9, GDNF, GHRH, GHRHR, GLP2R, GLUL, GNAI2, GPNMB, GPR37L1, GREM1, GRK5, HAS2, HBEGF, HCK, HDAC2, HGF, HHLA2, HLX, HMGA2, HMGB1, HMGB2, HMOX1, HOXA3, HPSE2, HSF4, HTR1A, HTR2B, HTRA1, HYAL1, ICMT, ICOSLG, IFNAR1, IFNG, IGF1, IGF2, IGFBP2, IHH, IL12B, IL13, IL15, IL18, IL1B, IL2, IL21, IL2RA, IL31RA, IL4, IL5, IL6, IL7, INS, IRAK4, IRS2, ISL1, ITGB1, KDR, KIAA1524, KIF14, KIF20B, KIT, KITLG, KLB, KRAS, LAMB1, LAMC1, LEF1, LHX1, LHX5, LIG4, LIN28A, LTBP2, LYN, MAB21L1, MATK, MBD4, MCTS1, MDM2, MIA3, MIF, MLXIPL, MST1, MST1R, MVD, MYC, MYD88, MYOCD, N4BP2L2, NAMPT, NCK2, NFATC2, NFYA, NKX3-1, NLRP3, NMB, NME1, NME2, NOG, NOX1, NPY5R, NR2E1, NR4A3, NRAS, NTF3, NTN1, OCSTAMP, ODC1, ORC1, OSR2, OXSR1, PAX2, PAX3, PAX6, PDCD10, PDCD1LG2, PDCL3, PDGFB, PDGFC, PDGFD, PDGFRA, PDX1, PELI1, PGF, PID1, PITX2, PKHD1, PLA2G1B, PLA2G4A, PLAC8, PLAU, PNP, POLR1A, POU1F1, PPP1R16B, PRKCH, PRKCQ, PRKD1, PRKDC, PROK2, PROX1, PRRX2, PTAFR, PTGER4, PTGFR, PTGS2, PTH1R, PTHLH, PTN, PTPN22, PTPRC, PURA, RAB25, RAC2, RAD51B, RHOG, RIPK2, RLTPR, RNASEH2B, ROMO1, RREB1, RSU1, RUNX2, S1PR1, S1PR3, SASH3, SCG2, SCN5A, SERPINB3, SERPINB7, SERPINF2, SFRP1, SFRP2, SHC4, SHH, SHOX2, SKP2, SLAMF1, SLC25A15, SLC25A21, SMARCD3, SMO, SOX10, SOX11, SOX2, SPAM1, SPDYA, STOX1, STS, STXBP4, SYK, T, TAC1, TAF4B, TBX1, TBX2, TBX20, TBX3, TBX5, TCF3, TCF7L2, TCIRG1, TDGF1, TERT, TFAP2B, TGFB2, TGFBR1, TGFBR2, TGIF1, THPO, TIPIN, TLR4, TLX1, TNFAIP3, TNFRSF11A, TNFRSF13C, TNFSF13B, TNNC1, TNS3, TP63, TRAF5, TSHR, TSPO, TTK, TWIST2, UTS2, VASH2, VAV3, VCAM1, VEGFC, VIP, VIPR1, VSX2, VTCN1, VWCE, WNT2, WNT5A, WNT7A, WNT7B, WWTR1, XBP1, XCL1, YAP1, ZP3, ZP4]</t>
  </si>
  <si>
    <t>positive regulation of cell proliferation</t>
  </si>
  <si>
    <t>GO:0008284</t>
  </si>
  <si>
    <t>[ADAM8, AGT, AGTR2, AGXT, AKAP5, ANO1, ANXA1, ARTN, ASPH, ATP6AP1, ATR, ATRX, AVPR1A, BAK1, BDKRB1, BMP4, CA2, CALM1, CAPN3, CASQ2, CAV1, CCL5, CCT2, CCT8, CD4, CEMIP, CFTR, CNR1, CRH, DCSTAMP, DKC1, DRD1, EDN1, EDNRB, ETS1, F2RL3, FAM132A, FKBP1B, FSHB, GATA2, GCG, GNL3, GPLD1, GPR39, GPR68, HMGB2, HNF4A, IFNAR1, IL13, IL1B, INHBA, INPP5K, JPH2, KNG1, MAPK11, MAPK15, MBD4, MC4R, MIA3, MMAB, MPC2, MRE11A, NBN, NEK2, NLRP3, NPSR1, OBFC1, P2RX3, P2RX4, PDPK1, PDX1, PKIB, PLA2G1B, PLA2G4A, POT1, PPP3CB, PRKCQ, PTGER4, PTGS2, RAD50, RFX6, RTEL1, SEC24A, SLC30A2, SLC6A4, SLX4, SNCA, SPP1, SYK, TAC1, TAL1, TCP1, TFRC, TGFB2, TMEM27, TMEM64, TNFRSF11A, TNFSF11, TRDN, TRPC3, VSNL1, XCL1]</t>
  </si>
  <si>
    <t>[Group24]</t>
  </si>
  <si>
    <t>positive regulation of homeostatic process</t>
  </si>
  <si>
    <t>GO:0032846</t>
  </si>
  <si>
    <t>[AACS, ABCG5, ABCG8, ACACB, ACADS, ACSL3, ACSL4, ACTL6A, ADA, ADAMTS1, ADCYAP1, ADIPOQ, ADRB1, AHCY, ALAD, ALDH1A2, ALDH3A1, ALOX5, APAF1, AQP3, ASNS, ASS1, ATF3, ATF4, ATG5, BBS4, BCHE, BMP7, BNIP3, BRCA2, BRIP1, CASR, CAV1, CCK, CCKAR, CCL5, CCNE1, CD4, CDKN1A, CHAT, CHSY1, CLIC5, CNR1, COMT, CP, CPS1, CYP17A1, CYP24A1, DAPL1, DCN, DHODH, DNAJC15, DNMT3B, DNPEP, DRD1, EIF2AK2, EIF2S1, EPM2A, EPX, ESR2, F7, FADS1, FBXO22, FEZ2, FGF23, FKBP1B, FOLR1, FOXO1, FSTL1, FZD1, FZD5, GABARAPL1, GABARAPL2, GATA4, GCG, GCGR, GCK, GHRH, GHSR, GIPR, GLUL, GNAI2, GPR39, GSS, GUCY2C, HDDC3, HHEX, HLCS, HMGCL, HMOX1, HSPA5, HTR2C, IAPP, IGF1, IGF2, IGFBP2, IL15, IL1B, IL4, IL6, ITGB1, KDR, KYNU, LCT, LIPC, LIPG, LONP1, LTC4S, MAP1LC3C, MBD3, MBD4, MC4R, MDM2, MKKS, MMP7, MPO, MTHFR, MYBBP1A, MYOD1, NENF, NMUR2, NPRL2, NPY, NQO1, NR1H4, NRBP2, NRF1, NUCB2, OMA1, OPRM1, OTC, PARK2, PARL, PAWR, PAX2, PCK1, PCSK9, PDK4, PDX1, PEMT, PENK, PHF23, PIM1, PIP4K2A, PIP4K2B, PITX2, PLA2G4A, POLR3A, POR, POSTN, PPARA, PPARG, PPM1D, PRLH, PROX1, PSPH, PTGS2, PTN, PTRH2, RAB33B, RALB, RBP1, RHAG, RHBG, RHCG, RHD, RIPK2, RRAGA, RRAGC, RRAGD, RRP8, RUVBL1, RXRA, SCFD1, SCOC, SERPINC1, SETDB1, SFRP1, SFRP2, SH3GLB1, SIRT5, SLC17A9, SLC18A2, SLC22A3, SLC25A25, SLC27A4, SLC34A1, SLC6A19, SLC6A4, SNAI2, SORD, SPP1, SPTLC2, SRD5A1, SREBF1, SST, STC1, STC2, TBL2, TCF7L2, TDO2, TFRC, TGFBR2, TH, TIGAR, TIMP3, TK1, TNFRSF11B, TNNC1, TPH2, TRIM24, TSHB, TSPO, TTPA, TXN2, TYMS, TYR, UCP3, UGT1A1, UPP1, USP33, USP36, UTS2, VCAM1, WDR24, WNT11, WNT9B, XBP1]</t>
  </si>
  <si>
    <t>[Group23]</t>
  </si>
  <si>
    <t>response to nutrient levels</t>
  </si>
  <si>
    <t>GO:0031667</t>
  </si>
  <si>
    <t>[AACS, ABCG5, ABCG8, ACSL3, ACSL4, ADA, ADAMTS1, ADIPOQ, AHCY, ALAD, ALDH1A2, ALDH3A1, ALOX5, APAF1, AQP3, ASS1, BCHE, BMP7, BRCA2, BRIP1, CASR, CAV1, CCKAR, CCL5, CCNE1, CD4, CHAT, CNR1, CP, CYP24A1, DNMT3B, EIF2AK2, EPX, F7, FADS1, FGF23, FKBP1B, FOLR1, FZD1, GATA4, GCGR, GIPR, GNAI2, GUCY2C, HLCS, HMGCL, HMOX1, IGF1, IGFBP2, IL15, IL1B, IL4, ITGB1, KYNU, LCT, LIPG, LONP1, LTC4S, MBD4, MDM2, MTHFR, NQO1, NR1H4, NRF1, OTC, PAWR, PDX1, PEMT, PENK, PIM1, PITX2, PLA2G4A, POR, POSTN, PPARG, PTGS2, PTN, PTRH2, RBP1, RXRA, SERPINC1, SETDB1, SFRP1, SFRP2, SLC27A4, SLC34A1, SLC6A19, SLC6A4, SNAI2, SPP1, SST, STC1, STC2, TFRC, TGFBR2, TIMP3, TNFRSF11B, TNNC1, TRIM24, TSHB, TSPO, TTPA, TXN2, TYMS, TYR, UCP3, UGT1A1, VCAM1, XBP1]</t>
  </si>
  <si>
    <t>response to nutrient</t>
  </si>
  <si>
    <t>GO:0007584</t>
  </si>
  <si>
    <t>[ACAN, ANGPT1, B3GALT6, B3GAT2, B3GNT2, B3GNT4, B3GNT7, B4GALT2, B4GALT3, B4GALT4, CD44, CEMIP, CHPF, CHPF2, CHST11, CHST15, CHST2, CHST3, CHST9, CHSY1, CHSY3, CSGALNACT1, CSGALNACT2, CSPG4, CYTL1, DCN, DSE, DSEL, EGF, EGFLAM, EXT1, FGF2, FUCA1, GLB1, GPC1, GPC5, GPC6, GUSB, GXYLT1, HAS2, HGF, HGSNAT, HMMR, HPSE2, HS2ST1, HS3ST1, HS6ST2, HYAL1, HYAL4, IDS, IGF1, IL15, IL1B, IL6, IMPAD1, ITIH1, ITIH2, ITIH3, ITIH4, ITIH5, KERA, LONP1, LUM, LYG1, LYG2, LYVE1, MKI67, NAGLU, NDNF, NDST4, NFKB1, OGN, OMD, PAPSS1, PAPSS2, PDGFB, PIM1, PTGER4, SDC1, SDC2, SDC4, SGSH, SLC26A1, SLC26A2, SLC35B2, SLC35B3, SLC35D1, SLC35D2, SPAM1, ST3GAL1, ST3GAL2, ST3GAL6, STAB2, UGDH, UST]</t>
  </si>
  <si>
    <t>[Group22]</t>
  </si>
  <si>
    <t>glycosaminoglycan metabolic process</t>
  </si>
  <si>
    <t>GO:0030203</t>
  </si>
  <si>
    <t>[ACAN, ANGPT1, B3GALT6, B3GAT2, B3GNT2, B3GNT4, B3GNT7, B3GNTL1, B4GALT2, B4GALT3, B4GALT4, CD44, CEMIP, CHID1, CHPF, CHPF2, CHST11, CHST15, CHST2, CHST3, CHST9, CHSY1, CHSY3, CSGALNACT1, CSGALNACT2, CSPG4, CTBS, CYTL1, DCN, DSE, DSEL, EGF, EGFLAM, EXT1, FGF2, FUCA1, GLB1, GPC1, GPC5, GPC6, GUSB, GXYLT1, HAS2, HGF, HGSNAT, HMMR, HPSE2, HS2ST1, HS3ST1, HS6ST2, HYAL1, HYAL4, IDS, IGF1, IL15, IL1B, IL6, IMPAD1, ITIH1, ITIH2, ITIH3, ITIH4, ITIH5, KERA, LONP1, LUM, LYG1, LYG2, LYVE1, MKI67, NAGLU, NDNF, NDST4, NFKB1, OGN, OMD, PAPSS1, PAPSS2, PDGFB, PIM1, PTGER4, SDC1, SDC2, SDC4, SGSH, SLC26A1, SLC26A2, SLC35B2, SLC35B3, SLC35D1, SLC35D2, SPAM1, ST3GAL1, ST3GAL2, ST3GAL6, STAB2, UGDH, UST]</t>
  </si>
  <si>
    <t>aminoglycan metabolic process</t>
  </si>
  <si>
    <t>GO:0006022</t>
  </si>
  <si>
    <t>[ABCA12, ACVR1, ACVR2B, ADA, ADAMTS12, ADAMTSL2, AGR2, AGT, AGTR2, AGXT, AHI1, ALDH1A2, ALX1, ALX4, APAF1, AQP1, AR, AREG, ARG2, ASS1, ATRX, BAK1, BBS4, BBS5, BDNF, BMP4, BMP7, BMPR1A, BTRC, C1GALT1, CALB1, CASP8, CASR, CAV3, CCDC39, CCDC40, CD44, CDKN1A, CDX2, CECR2, CEL, CELSR1, CER1, CLIC4, COBL, COL3A1, COL4A1, COQ7, CP, CPS1, CRH, CRISPLD2, CRLF1, CTGF, CTHRC1, CTSH, CXCL12, CXCL8, CYP1A2, DACT2, DCHS1, DHCR7, DLEC1, DLG1, DLL1, DLL4, DNAAF1, DVL1, EDA, EDAR, EDN1, EDN2, EDNRB, EGF, EGFR, EIF4E, ENG, EPCAM, EPHA2, EPHA4, EPHB3, ESR1, ETV4, EYA1, FGF10, FGF2, FGF3, FGF7, FGF8, FGF9, FGFR2, FGFR3, FOLR1, FOXF1, FOXF2, FOXL1, FOXN4, FZD1, FZD9, GATA2, GATA3, GATA4, GATA5, GATA6, GDF2, GDF7, GDNF, GJA1, GNA13, GPR161, GPSM2, GREM1, GRHL2, GRHL3, GSC, GZF1, HECA, HHEX, HHIP, HLX, HNF1B, HOXA11, HOXA13, HOXA5, HOXB7, HOXD11, HSD11B1, HSPB11, IFT57, IGF1, IHH, IL13, ING2, ING3, INSC, INVS, IRX2, ITGA6, ITGB4, JAG1, JMJD6, KDR, KIF18A, KIF20B, KIT, KLF2, KRAS, LAMA1, LEF1, LGR4, LHX1, LHX2, LOX, LTA4H, MAP2K2, MBD4, MET, MKKS, MKS1, MNX1, MST1, MSX2, MTHFD1, MTHFD1L, MYB, MYC, MYOCD, NDRG4, NIPBL, NKX3-1, NOG, NPHP3, NPNT, NR1H4, NR3C1, NR4A3, NTN1, NTS, NUMA1, OMA1, OTC, OVOL2, OXSR1, OXTR, PAX2, PAX3, PAX6, PDGFC, PDGFRA, PDX1, PGF, PGR, PHF14, PITX2, PLXNB2, PODXL, PRDM1, PRKACB, PRKX, PROM1, PROX1, PTHLH, PTK7, PTN, PXN, RAB23, RALA, RBM15, RBP4, RDH10, RET, RHOA, RIDA, RNF207, RNMT, ROBO1, RPGRIP1L, RSPO2, RXFP1, RXRA, SALL1, SALL4, SCT, SDC1, SDC4, SDCCAG8, SEC24B, SEMA3C, SEMA3E, SERPINE2, SFRP1, SFRP2, SFRP5, SHH, SHOX2, SHROOM3, SIM1, SIM2, SIX4, SLC23A2, SLC4A2, SMAD3, SMAD6, SMAD9, SMO, SOSTDC1, SOX10, SOX11, SOX2, SPDEF, SPI1, SPINT1, SPRY2, SREBF1, ST14, STIL, STK3, STK40, STX2, T, TACSTD2, TBC1D32, TBX1, TBX2, TBX20, TBX3, TBX4, TBX5, TCF21, TCF7L2, TFAP2B, TFAP2C, TGFB2, TGFB3, TGFBR2, TGIF1, THRB, TIGAR, TK1, TMTC3, TNNC1, TNS3, TP63, TP73, TRIM71, TULP3, TYMS, VANGL2, WNT11, WNT2, WNT5A, WNT6, WNT7A, WNT7B, WNT9B, WT1, WWTR1, YAP1, YIPF6, ZEB1, ZFP36L1, ZIC3]</t>
  </si>
  <si>
    <t>[Group21, Group5]</t>
  </si>
  <si>
    <t>tube development</t>
  </si>
  <si>
    <t>GO:0035295</t>
  </si>
  <si>
    <t>[ACE, ACVR2B, ADAMTS1, ADIPOQ, AGT, AGTR1, AGTR2, AGXT, AHI1, AHR, ALDH1A2, ANGPT1, ANGPT2, ANXA1, AQP1, AR, AREG, ARG2, ASS1, BDNF, BMP4, BMP7, C1GALT1, C3AR1, CA2, CALB1, CD44, CENPF, CEP290, CER1, CNRIP1, COASY, COL4A1, COL4A3, COL4A4, CRLF1, CTSH, CYP19A1, DACT2, DCHS1, DCN, DLG1, DLL1, EAF2, EGR1, ENPEP, EPCAM, EPHA4, EPHB3, ESR1, ESR2, EYA1, FBN1, FGF10, FGF2, FGF8, FGFR2, FOXF1, GATA2, GATA3, GCNT1, GDNF, GREM1, GZF1, HAS2, HELLS, HNF1A, HNF1B, HOXA11, HOXA13, HOXB7, HOXD11, IGF1, INVS, IRX2, ITGA6, ITGA8, ITGB4, JAG1, JMJD6, KCNJ8, KIRREL3, LAMC1, LEF1, LGR4, LHX1, LIN28A, LMNB2, LRP4, MPST, MYC, MYOCD, NIPBL, NKX3-1, NLE1, NOG, NPHP3, NPNT, ODC1, OSR2, OXSR1, PAX2, PCSK9, PDGFB, PDGFD, PDGFRA, PECAM1, PGF, PKHD1, PODXL, PPAT, PRKX, PRLR, PROM1, PROX1, PSAP, PTPRO, PYGO1, RBP4, RDH10, RET, RGN, RIDA, RPGRIP1L, RRM2B, RXRA, SALL1, SDC1, SDC4, SERPINB5, SERPINB7, SERPINF1, SFRP1, SFTPA1, SGPL1, SHH, SIM1, SIX4, SLC12A1, SLC25A21, SLC34A1, SLC5A1, SMAD3, SMAD6, SMAD9, SMO, SOX11, SRD5A1, SULF1, TACSTD2, TCF21, TFAP2A, TFAP2B, TGFBR1, TMED10, TNNC1, TP63, TP73, UBE3A, VANGL2, WDPCP, WFS1, WNT11, WNT5A, WNT6, WNT7B, WNT9B, WT1, WWTR1, YAP1]</t>
  </si>
  <si>
    <t>urogenital system development</t>
  </si>
  <si>
    <t>GO:0001655</t>
  </si>
  <si>
    <t>[ACE, ADIPOQ, ADRA2C, AFAP1L2, AGT, AGXT, ALK, ANGPT1, ANGPT4, ARL2BP, BLK, BTK, CAV1, CCK, CCL5, CD36, CD4, CD40, CD44, CD80, CD81, COLEC11, COQ7, CRLF1, CSPG4, DYRK2, DYRK3, EFEMP1, EGF, EGFR, EHD4, EIF2AK2, ENPP2, EPGN, EPHA1, EPHA2, EPHA4, EPHA6, EPHB1, EPHB3, EPX, ERCC6, EREG, FES, FGF10, FGF7, FGFR2, FGFR3, FGR, FLT3, FLT4, FRK, GH1, GPRC5A, GREM1, HCK, HDAC2, HGF, HNF4A, HRG, IBTK, IFNAR1, IFNG, IGF1, IGF2, IL12B, IL13, IL15, IL18, IL2, IL21, IL22RA2, IL31RA, IL4, IL5, IL6, INS, ISL1, ITGB1, ITGB2, ITK, KDR, KIT, KITLG, LRP4, LRP8, LRRK1, LYN, MAP2K2, MAP2K4, MATK, MELK, MET, MIF, MST1R, NCK2, NEURL1, NF2, NR4A3, NTF3, PDCL3, PDGFB, PDGFC, PDGFD, PDGFRA, PEAK1, PECAM1, PIBF1, PPP2CA, PRKCD, PRLR, PTGER4, PTK7, PTPN1, PTPN2, PTPRC, PXN, RELN, RET, RIPK2, RNMT, ROR1, ROR2, RORA, ROS1, SAMSN1, SFRP1, SFRP2, SGK223, SH3BP5, SNX6, SOCS1, SOCS4, SOCS5, SOCS6, STK16, STYK1, SYK, TDGF1, TEC, TESK1, TIE1, TNFRSF1A, TPST1, TPST2, TTK, TTN, TWF1, TXK, VEGFC, VTN, WEE1, WEE2, YES1, ZFYVE28, ZGPAT]</t>
  </si>
  <si>
    <t>[Group20]</t>
  </si>
  <si>
    <t>peptidyl-tyrosine modification</t>
  </si>
  <si>
    <t>GO:0018212</t>
  </si>
  <si>
    <t>[ACE, ADIPOQ, ADRA2C, AFAP1L2, AGT, AGXT, ALK, ANGPT1, ANGPT4, ARL2BP, BLK, BTK, CAV1, CCK, CCL5, CD36, CD4, CD40, CD44, CD80, CD81, COLEC11, COQ7, CRLF1, CSPG4, DYRK2, DYRK3, EFEMP1, EGF, EGFR, EHD4, EIF2AK2, ENPP2, EPGN, EPHA1, EPHA2, EPHA4, EPHA6, EPHB1, EPHB3, EPX, ERCC6, EREG, FES, FGF10, FGF7, FGFR2, FGFR3, FGR, FLT3, FLT4, FRK, GH1, GPRC5A, GREM1, HCK, HDAC2, HGF, HNF4A, HRG, IBTK, IFNAR1, IFNG, IGF1, IGF2, IL12B, IL13, IL15, IL18, IL2, IL21, IL22RA2, IL31RA, IL4, IL5, IL6, INS, ISL1, ITGB1, ITGB2, ITK, KDR, KIT, KITLG, LRP4, LRP8, LRRK1, LYN, MAP2K2, MAP2K4, MATK, MELK, MET, MIF, MST1R, NCK2, NEURL1, NF2, NR4A3, NTF3, PDCL3, PDGFB, PDGFC, PDGFD, PDGFRA, PEAK1, PECAM1, PIBF1, PPP2CA, PRKCD, PRLR, PTGER4, PTK7, PTPN1, PTPN2, PTPRC, PXN, RELN, RET, RIPK2, RNMT, ROR1, ROR2, RORA, ROS1, SAMSN1, SFRP1, SFRP2, SGK223, SH3BP5, SNX6, SOCS1, SOCS4, SOCS5, SOCS6, STK16, STYK1, SYK, TDGF1, TEC, TESK1, TIE1, TNFRSF1A, TTK, TTN, TWF1, TXK, VEGFC, VTN, WEE1, WEE2, YES1, ZFYVE28, ZGPAT]</t>
  </si>
  <si>
    <t>peptidyl-tyrosine phosphorylation</t>
  </si>
  <si>
    <t>GO:0018108</t>
  </si>
  <si>
    <t>[ABCA4, ABCC6, AIPL1, AOC2, ARR3, BBS10, BBS4, BBS5, BBS9, BEST1, BFSP2, CACNA2D4, CCDC66, CDH23, CLN5, CLN8, CLRN1, CNGA1, CNGA3, CNGB3, COL11A1, COL18A1, CRYAA, CRYBA1, CRYBA4, CRYBB1, CRYZ, CYP1B1, CYP4V2, DHRS3, DLL4, DNAJC19, DRAM2, EFEMP1, EYA4, EYS, FAM161A, GABRR2, GJA10, GJA3, GJA8, GJA9, GLRA1, GNAT2, GPR143, GRM8, GUCA1A, GUCA1B, GUCA1C, GUCY2F, IMPG1, IRX5, KERA, LAMC1, LMNB2, LRIT3, LUM, MAPRE2, MIPEP, MKKS, MYO3A, MYO3B, MYO7A, NDP, NOB1, NR2E1, NR2E3, NUDT19, NXNL2, NYX, OPN1MW2, OPN4, OPN5, PAX2, PAX6, PDC, PDCL, PDE6B, PDE6C, PDE6D, PNKD, POU6F2, PPEF2, PPT1, PRPH2, RABGGTB, RAX2, RBP3, RBP4, RD3, RDH10, RDH12, RDH8, RGR, RGS9, RGS9BP, RHO, RLBP1, RORB, RP1, RP1L1, RP2, RPE65, RPGR, RRH, RS1, SAG, SDR16C5, SFRP5, SLC24A1, SLC24A4, SLC45A2, SOX14, SPATA7, TACSTD2, TGFBI, TH, TIMP3, TULP1, TYR, USH1C, VSX1, VSX2, WFS1]</t>
  </si>
  <si>
    <t>[Group2]</t>
  </si>
  <si>
    <t>sensory perception of light stimulus</t>
  </si>
  <si>
    <t>GO:0050953</t>
  </si>
  <si>
    <t>[ACTA1, ACTC1, ACTN2, ACVR1, AGT, AGTR2, AGXT, ALDH1A2, ALPK3, ANKRD1, ANKRD2, ASB2, ATF3, ATG5, BEND2, BMP10, BMP4, CAV1, CAV2, CAV3, CBY1, CCM2L, CDK1, CENPF, CFLAR, CHRNA1, CHRND, COL11A1, COL14A1, COL3A1, COPS2, CTDP1, CXADR, DCN, DLG1, DLL1, DLL4, DSG2, DSP, EGLN1, EGR1, ENG, EOMES, EYA1, FBXO22, FGF2, FGF20, FGF3, FGF8, FGFR2, FHL2, FOS, FOXL2, GATA4, GATA6, GJA1, GPC1, GREM1, HEY1, HIVEP3, HLX, HMG20B, HOXD10, HOXD9, IFRD1, IHH, ISL1, ITGA8, ITGB1, JPH2, KEL, KLHL31, KLHL40, KLHL41, LEF1, LEMD2, LEMD3, LRRC10, MAFF, MAPK11, MBD4, MEGF10, MEOX2, MET, METTL8, MSC, MSTN, MTPN, MYBPC3, MYF5, MYF6, MYH15, MYH7B, MYL2, MYL3, MYLK, MYLK2, MYOCD, MYOD1, NDRG4, NEBL, NEURL1, NEXN, NOG, NOX4, NPPA, NR2F2, NRAS, OXSR1, PAX5, PDGFRA, PDLIM5, PDZD2, PHOX2B, PI16, PITX1, PITX2, PKP2, PLAGL1, PLN, POPDC2, POU4F1, PROX1, PROX2, RBP4, RNMT, RXRA, S1PR1, SAP30, SEMA3C, SGCB, SGCD, SGCG, SGCZ, SHH, SHOX2, SIK1, SIX4, SKIL, SMAD3, SMO, SMYD1, SOX11, SVIL, TBX1, TBX2, TBX20, TBX3, TBX5, TCF21, TCF7L2, TDGF1, TGFB2, TGFBR2, TGFBR3, TNNC1, TNNI1, TNNT2, TP63, TP73, TTN, UQCC2, USP2, VAX1, VGLL2, WNT2, WNT5A, WNT8A, WT1, WWTR1, XIRP2, XK, YBX3]</t>
  </si>
  <si>
    <t>[Group19]</t>
  </si>
  <si>
    <t>muscle tissue development</t>
  </si>
  <si>
    <t>GO:0060537</t>
  </si>
  <si>
    <t>[ACTC1, ACTN2, ACVR1, AGT, AGTR2, AGXT, ALDH1A2, ALPK3, ANKRD1, ATG5, BMP10, BMP4, CAV3, CBY1, CCM2L, CDK1, COL11A1, COL14A1, CTDP1, CXADR, DLL4, DSG2, DSP, EGLN1, FGF2, FGF20, FGF3, FGF8, FGFR2, FHL2, GATA4, GATA6, GJA1, GREM1, HEY1, ISL1, ITGB1, JPH2, LRRC10, MAPK11, MBD4, MET, MYBPC3, MYL2, MYL3, MYLK2, MYOCD, NDRG4, NEBL, NEXN, NOG, NOX4, NPPA, PDGFRA, PDLIM5, PDZD2, PI16, PITX2, PKP2, PLN, POPDC2, POU4F1, PROX1, PROX2, RBP4, RNMT, RXRA, S1PR1, SGCB, SGCD, SGCG, SGCZ, SIK1, TBX2, TBX20, TBX3, TBX5, TDGF1, TGFB2, TGFBR2, TGFBR3, TNNC1, TNNI1, TNNT2, TP73, TTN, WNT2, WNT5A, WNT8A, WT1, WWTR1, XIRP2]</t>
  </si>
  <si>
    <t>cardiac muscle tissue development</t>
  </si>
  <si>
    <t>GO:0048738</t>
  </si>
  <si>
    <t>[ACTA1, ACTC1, ACTN2, ACVR1, AGT, AGTR2, AGXT, ALDH1A2, ALPK3, ANKRD1, ANKRD2, ASB2, ATF3, ATG5, BEND2, BMP10, BMP4, CAV1, CAV2, CAV3, CBY1, CCM2L, CDK1, CENPF, CFLAR, CHRNA1, CHRND, COL11A1, COL14A1, COPS2, CTDP1, CXADR, DCN, DLL1, DLL4, DSG2, DSP, EGLN1, EGR1, EOMES, EYA1, FBXO22, FGF2, FGF20, FGF3, FGF8, FGFR2, FHL2, FOS, FOXL2, GATA4, GATA6, GJA1, GPC1, GREM1, HEY1, HIVEP3, HLX, HMG20B, HOXD10, HOXD9, IFRD1, ISL1, ITGB1, JPH2, KEL, KLHL31, KLHL40, KLHL41, LEF1, LEMD2, LEMD3, LRRC10, MAFF, MAPK11, MBD4, MEGF10, MEOX2, MET, METTL8, MSC, MSTN, MTPN, MYBPC3, MYF5, MYF6, MYH15, MYH7B, MYL2, MYL3, MYLK2, MYOCD, MYOD1, NDRG4, NEBL, NEURL1, NEXN, NOG, NOX4, NPPA, NR2F2, NRAS, PAX5, PDGFRA, PDLIM5, PDZD2, PHOX2B, PI16, PITX1, PITX2, PKP2, PLAGL1, PLN, POPDC2, POU4F1, PROX1, PROX2, RBP4, RNMT, RXRA, S1PR1, SAP30, SEMA3C, SGCB, SGCD, SGCG, SGCZ, SHH, SHOX2, SIK1, SIX4, SKIL, SMAD3, SMO, SMYD1, SOX11, SVIL, TBX1, TBX2, TBX20, TBX3, TBX5, TCF21, TCF7L2, TDGF1, TGFB2, TGFBR2, TGFBR3, TNNC1, TNNI1, TNNT2, TP73, TTN, UQCC2, USP2, VAX1, VGLL2, WNT2, WNT5A, WNT8A, WT1, WWTR1, XIRP2, XK, YBX3]</t>
  </si>
  <si>
    <t>striated muscle tissue development</t>
  </si>
  <si>
    <t>GO:0014706</t>
  </si>
  <si>
    <t>[ACTC1, ACVR1, ADAMTS1, AHI1, ALDH1A2, ANKRD1, BBS4, BBS5, BMP10, BMP4, BMPR1A, CAV3, CCDC39, CCDC40, CCM2L, CLDN5, COL11A1, CYR61, DCHS1, DHRS3, DLEC1, DLL1, DLL4, DNAAF1, DSP, EGLN1, ENG, ERG, EYA1, FGF8, FGFR2, FGFRL1, FHL2, FOLR1, FOXF1, FOXN4, FZD1, GAA, GATA3, GATA4, GATA6, GDNF, GJA1, GRHL2, HAS2, HEY1, HTR2B, IFT57, IHH, ISL1, JAG1, LEMD2, MBD4, MDM2, MKKS, MSX2, MYBPC3, MYL2, MYL3, MYLK2, NDRG4, NEDD4, NIPBL, NPHP3, NPY1R, NPY5R, OLFM1, OVOL2, PITX2, PKP2, POU4F1, POU5F1, PROX1, RBM15, RBP4, RNF207, RTN4, RXRA, S1PR1, SEC24B, SEMA3C, SFRP2, SHH, SHOX2, SMAD3, SMARCD3, SMO, SNAI2, SOX11, STIL, T, TBX1, TBX2, TBX20, TBX3, TBX5, TGFB2, TGFBR1, TGFBR3, TH, THBS1, TMEM100, TNNC1, TNNI1, TNNT2, TTN, VANGL2, WNT11, WNT16, WNT2, WNT5A, XIRP2, YAP1, ZIC3]</t>
  </si>
  <si>
    <t>heart morphogenesis</t>
  </si>
  <si>
    <t>GO:0003007</t>
  </si>
  <si>
    <t>[ACACB, ACAN, ACTC1, ACTN2, ACVR1, ACVR2B, ADAMTS1, ADAP2, ADRA1A, ADRA1B, ADRA1D, AGT, AGTR2, AGXT, AHI1, ALDH1A2, ALPK3, ANKRD1, ARMC4, ATG5, BBS4, BBS5, BCOR, BMP10, BMP4, BMPR1A, CALCRL, CASP3, CASP7, CASP8, CAV3, CBY1, CC2D2A, CCDC39, CCDC40, CCM2L, CDK1, CDKL1, CEP290, CLDN5, CNRIP1, COL11A1, COL14A1, COL3A1, COX17, CRKL, CTDP1, CXADR, CYR61, DAW1, DCHS1, DHRS3, DLEC1, DLL1, DLL4, DNAAF1, DNAH5, DNAI1, DSG2, DSP, DUSP6, DVL1, EDN1, EGLN1, ENG, EOMES, ERG, EYA1, FBN1, FGF19, FGF2, FGF20, FGF3, FGF8, FGFR2, FGFRL1, FHL2, FLRT3, FOLR1, FOXF1, FOXL1, FOXN4, FREM2, FZD1, GAA, GALNT11, GATA2, GATA3, GATA4, GATA5, GATA6, GDNF, GJA1, GNA11, GREM1, GRHL2, HAS2, HEY1, HHEX, HOXA13, HSPB11, HTR2B, IFT57, IHH, INVS, IRG1, ISL1, ITGA4, ITGB1, JAG1, JMJD6, JPH2, KCNJ8, KIF7, LEMD2, LOX, LRRC10, LTBP1, MAP2K2, MAPK11, MB, MBD3, MBD4, MDM2, MET, MKKS, MMP13, MMP23A, MRE11A, MSX2, MTHFD1, MYBPC3, MYL2, MYL3, MYLK2, MYOCD, NDRG4, NEBL, NEDD4, NEXN, NIPBL, NKX3-1, NOG, NOX4, NPHP3, NPPA, NPY1R, NPY5R, OLFM1, OVOL2, OXSR1, OXTR, PAX3, PDGFB, PDGFRA, PDLIM5, PDZD2, PI16, PITX2, PKP2, PLN, POFUT1, POPDC2, POU4F1, POU5F1, PPARA, PPARG, PPP3CB, PRDM1, PRKDC, PROX1, PROX2, PSKH1, PTK7, PTN, PTPRJ, RAMP2, RBM15, RBM20, RBP4, RNF207, RNMT, ROBO1, RPGRIP1L, RTN4, RXRA, S1PR1, SALL1, SALL4, SCN5A, SEC24B, SEMA3C, SENP2, SFRP2, SGCB, SGCD, SGCG, SGCZ, SH3PXD2B, SHH, SHOX2, SIK1, SMAD3, SMAD6, SMARCD3, SMO, SMYD1, SMYD2, SNAI2, SOX11, STIL, STK3, T, TBC1D32, TBX1, TBX2, TBX20, TBX3, TBX5, TDGF1, TGFB2, TGFBR1, TGFBR2, TGFBR3, TH, THBS1, TMEM100, TMEM65, TMEM67, TNNC1, TNNI1, TNNT2, TP73, TTN, VANGL2, VCAM1, WNT11, WNT16, WNT2, WNT5A, WNT8A, WT1, WWTR1, XIRP1, XIRP2, YAP1, ZBTB14, ZFP36L1, ZIC3]</t>
  </si>
  <si>
    <t>[Group19, Group8]</t>
  </si>
  <si>
    <t>heart development</t>
  </si>
  <si>
    <t>GO:0007507</t>
  </si>
  <si>
    <t>[ACACB, ADAMTS8, ANO1, ANO2, ANO4, ANO6, ANO9, BEST1, BEST3, BSND, CFTR, CLCC1, CLCN1, CLCN7, CLCNKA, CLCNKB, CLIC3, CLIC4, CLIC5, CLIC6, CPT1A, CPT2, EMB, GABRA6, GABRB1, GABRG1, GABRG3, GABRP, GABRR1, GABRR2, GABRR3, GLRA1, GLRA2, GLRA3, GLRA4, IRS2, LRRC8A, MPC1, MPC2, NMUR2, PEX3, PRKAG2, PTAFR, SLC12A1, SLC12A3, SLC12A7, SLC12A9, SLC13A1, SLC16A12, SLC16A3, SLC16A4, SLC16A5, SLC16A7, SLC16A8, SLC17A6, SLC17A8, SLC1A1, SLC1A2, SLC1A4, SLC1A7, SLC20A1, SLC20A2, SLC22A16, SLC25A15, SLC25A20, SLC25A26, SLC25A42, SLC26A1, SLC26A11, SLC26A2, SLC26A3, SLC26A4, SLC26A5, SLC26A7, SLC34A1, SLC34A2, SLC35A3, SLC35B1, SLC35B2, SLC36A4, SLC38A10, SLC38A4, SLC38A7, SLC38A8, SLC3A1, SLC4A1, SLC4A10, SLC4A11, SLC4A2, SLC5A12, SLC6A14, SLC6A17, SLC6A18, SLC6A20, SLC6A7, SLC6A8, SLC6A9, SLC7A10, SLC7A13, SLC7A3, SLC7A4, SLC7A7, SLC7A9, TCAF2, THBS1, TTYH3]</t>
  </si>
  <si>
    <t>[Group18]</t>
  </si>
  <si>
    <t>anion transmembrane transport</t>
  </si>
  <si>
    <t>GO:0098656</t>
  </si>
  <si>
    <t>[ABCB4, ABCC8, ACSL4, ACTN2, ADCYAP1, AGT, AGTR2, AGXT, AHCYL1, AKAP5, AKAP7, ANO1, ANO6, ANO9, ARC, ASIC2, ASPH, ATF4, ATG5, ATP1B3, ATP2C2, ATP4A, AVPR1A, B2M, BAK1, BDKRB1, BEST1, BEST3, BMP4, CA2, CACNA2D1, CACNA2D3, CACNA2D4, CACNG1, CACNG4, CALCA, CALHM1, CALM1, CAPN3, CASK, CASQ2, CASR, CAV1, CAV3, CCK, CCKAR, CCL5, CD4, CEMIP, CFH, CFTR, CHRNA4, CHRNA6, CLCN1, CLCN7, CLCNKA, CLCNKB, CLDN16, CLIC3, CLIC4, CLIC5, CLIC6, CNR1, COMMD1, CPAMD8, CRACR2A, CRACR2B, CRH, CRHBP, CRHR1, CXCL12, CXCR4, CYBB, DHRS7C, DLG1, DLG4, DPP10, DRD1, DRD4, EDN1, EDN3, EGF, EPX, F2RL3, FAM132B, FGF23, FHL1, FKBP1B, GAL, GCG, GCK, GDNF, GJA1, GNAI2, GPD1L, GPM6B, GPR39, GPR89B, GPRIN1, GRIN3B, HRH3, HSPA2, HTR1A, HTR1B, HVCN1, IFNAR1, IGF1, IL13, IL1B, IL4, INPP5K, IRS2, JPH2, KCNA10, KCNA4, KCNB2, KCND2, KCND3, KCNE4, KCNF1, KCNG1, KCNG2, KCNH6, KCNH7, KCNH8, KCNJ13, KCNJ2, KCNJ3, KCNJ4, KCNJ5, KCNJ8, KCNK10, KCNK16, KCNK17, KCNK5, KCNQ1, KCNQ4, KCNRG, KCNS1, KCNS2, KCNV1, KCNV2, KEL, KIF5B, LLGL1, LPAR3, LYN, MAOB, MIF, MMP9, MTNR1B, MYLK, NEDD4, NKAIN1, NKAIN3, NKAIN4, NLGN1, NLGN3, NLRP3, NOX1, NPPA, NPSR1, NPY5R, OPRK1, OPRL1, OPRM1, OXSR1, P2RX1, P2RX3, P2RX4, P2RY1, P2RY2, PACSIN3, PARK2, PAWR, PCP4, PCSK9, PDGFB, PDPK1, PDZK1, PER2, PIK3CG, PKP2, PLA2G10, PLA2G1B, PLCG2, PLN, PPIF, PRKACA, PRKCD, PRKD1, PTAFR, PTGS2, PTPN3, RAB11B, RAB3B, RASGRF2, RELN, RGN, RIPK2, RNF207, ROS1, SARAF, SCN10A, SCN2A, SCN3B, SCN4A, SCN5A, SCN9A, SCNN1B, SEPT2, SERPINE2, SFRP4, SGK2, SIK1, SLC26A5, SLC30A1, SLC31A2, SLC34A1, SLC6A4, SLC9A3, SNCA, SNCG, SNTA1, SNX6, STC1, STC2, STOM, SYK, TACR2, TCAF2, TESC, THBS1, TMEM27, TNFRSF11A, TNFSF11, TRDN, TRH, TRPC3, TRPC4, TRPC6, TRPM5, TRPV2, TRPV3, TSPAN13, TSPO, VAMP2, VIP, WFS1, XCL1, YWHAE, YWHAQ, ZP3]</t>
  </si>
  <si>
    <t>regulation of ion transport</t>
  </si>
  <si>
    <t>GO:0043269</t>
  </si>
  <si>
    <t>[ABCB11, ABCB4, ABCC2, ABCC3, ABCD3, ACACB, ACE, ACE2, ACSL3, ACSL4, AGTR2, AGXT, ANXA1, APBA1, AQP7, AQP9, ARL6IP5, AVPR1A, BDKRB1, BDKRB2, BDNF, CCK, CD36, CLN8, CPT1A, CPT2, CTNS, DRD4, EDN1, EMB, FABP1, FABP6, FAM132B, FOLR1, GPNMB, HNF1A, HRH3, IFNAR1, IL1B, IRS2, MFSD2A, MIF, MIPEP, MPC1, MPC2, NLRP3, NMB, NMUR2, NOS2, NPY5R, NR1H4, OCA2, P2RX4, P2RY2, PDZK1, PER2, PEX3, PLA2G10, PLA2G1B, PLA2G4A, PLA2G4F, PNPLA8, PPARA, PPARG, PRKAG2, RIPK2, RXRA, SEPT2, SERINC4, SH3BP4, SLC10A2, SLC10A4, SLC11A1, SLC13A2, SLC16A10, SLC16A12, SLC16A14, SLC16A2, SLC16A3, SLC16A4, SLC16A5, SLC16A7, SLC16A8, SLC16A9, SLC17A5, SLC17A6, SLC17A8, SLC1A1, SLC1A2, SLC1A4, SLC1A7, SLC22A13, SLC22A16, SLC23A2, SLC25A1, SLC25A10, SLC25A15, SLC25A20, SLC25A26, SLC25A32, SLC26A1, SLC26A11, SLC26A2, SLC26A3, SLC26A4, SLC26A5, SLC26A7, SLC27A4, SLC27A6, SLC2A9, SLC35D1, SLC36A4, SLC38A10, SLC38A4, SLC38A7, SLC38A8, SLC3A1, SLC46A1, SLC51A, SLC5A12, SLC6A11, SLC6A12, SLC6A13, SLC6A14, SLC6A17, SLC6A18, SLC6A19, SLC6A2, SLC6A20, SLC6A4, SLC6A5, SLC6A7, SLC6A8, SLC6A9, SLC7A10, SLC7A13, SLC7A3, SLC7A4, SLC7A7, SLC7A9, SLCO1A2, SLCO1B1, SLCO1B3, SLCO1C1, SLCO2A1, SLCO2B1, SLCO3A1, SNCA, SYK, THBS1, TMEM27, TNFRSF11A, TNFSF11, TRH, TRPC4, VAMP2, XK]</t>
  </si>
  <si>
    <t>organic acid transport</t>
  </si>
  <si>
    <t>GO:0015849</t>
  </si>
  <si>
    <t>[ABCB11, ABCB4, ABCC2, ABCC3, ABCD3, ACACB, ACE, ACSL3, ACSL4, AGTR2, ANXA1, APBA1, AQP7, AQP9, BDKRB1, BDKRB2, CD36, CPT1A, CPT2, DRD4, EDN1, EMB, FABP1, FABP6, FAM132B, GPNMB, HNF1A, IL1B, IRS2, MFSD2A, MIF, MIPEP, MPC1, MPC2, NMB, NMUR2, NOS2, NR1H4, P2RX4, P2RY2, PDZK1, PLA2G10, PLA2G1B, PLA2G4A, PLA2G4F, PNPLA8, PPARA, PPARG, PRKAG2, RXRA, SLC10A2, SLC10A4, SLC16A12, SLC16A14, SLC16A2, SLC16A3, SLC16A4, SLC16A5, SLC16A7, SLC16A8, SLC16A9, SLC1A4, SLC22A13, SLC22A16, SLC25A20, SLC27A4, SLC27A6, SLC51A, SLC5A12, SLC6A11, SLC6A12, SLC6A13, SLCO1A2, SLCO1B1, SLCO1B3, SLCO1C1, SLCO2A1, SLCO2B1, SLCO3A1, SYK, THBS1, TNFRSF11A, TNFSF11, TRH, TRPC4]</t>
  </si>
  <si>
    <t>monocarboxylic acid transport</t>
  </si>
  <si>
    <t>GO:0015718</t>
  </si>
  <si>
    <t>[ABCA12, ABCA13, ABCA4, ABCB11, ABCB4, ABCC2, ABCC3, ABCD3, ABCG8, ACACB, ACE, ACE2, ACSL3, ACSL4, AGTR2, AGXT, ANXA1, APBA1, AQP1, AQP7, AQP9, ARL6IP5, ATP10A, ATP10B, ATP10D, ATP11A, AVPR1A, BDKRB1, BDKRB2, BDNF, CA13, CA2, CA3, CA5A, CA5B, CA6, CALHM1, CCK, CD36, CETP, CFTR, CLN8, CPT1A, CPT2, CPTP, CTNS, DRD4, EDN1, EMB, FABP1, FABP6, FAM132B, FOLR1, GJA1, GPNMB, HNF1A, HRH3, IFNAR1, IL1B, IRS2, MFSD10, MFSD2A, MIF, MIPEP, MPC1, MPC2, MTTP, NLRP3, NMB, NMUR2, NOS2, NPY5R, NR1H4, OCA2, P2RX4, P2RY2, PCTP, PDZK1, PER2, PEX3, PITPNB, PITPNC1, PITPNM1, PLA2G10, PLA2G1B, PLA2G4A, PLA2G4F, PNPLA8, PPARA, PPARG, PRELID3A, PRELID3B, PRKAG2, PRKCD, RHAG, RIPK2, RXRA, SCP2, SEPT2, SERINC4, SH3BP4, SLC10A2, SLC10A4, SLC11A1, SLC13A2, SLC16A10, SLC16A12, SLC16A14, SLC16A2, SLC16A3, SLC16A4, SLC16A5, SLC16A7, SLC16A8, SLC16A9, SLC17A5, SLC17A6, SLC17A8, SLC1A1, SLC1A2, SLC1A4, SLC1A7, SLC22A13, SLC22A16, SLC22A7, SLC23A2, SLC25A1, SLC25A10, SLC25A15, SLC25A20, SLC25A24, SLC25A26, SLC25A32, SLC25A42, SLC25A6, SLC26A1, SLC26A11, SLC26A2, SLC26A3, SLC26A4, SLC26A5, SLC26A7, SLC27A4, SLC27A6, SLC2A2, SLC33A1, SLC35A3, SLC35B1, SLC35B2, SLC35D1, SLC36A4, SLC38A10, SLC38A4, SLC38A7, SLC38A8, SLC3A1, SLC46A1, SLC4A1, SLC4A10, SLC4A11, SLC4A2, SLC51A, SLC52A3, SLC5A12, SLC6A11, SLC6A12, SLC6A13, SLC6A14, SLC6A17, SLC6A18, SLC6A19, SLC6A2, SLC6A20, SLC6A4, SLC6A5, SLC6A7, SLC6A8, SLC6A9, SLC7A10, SLC7A13, SLC7A3, SLC7A4, SLC7A7, SLC7A9, SLCO1A2, SLCO1B1, SLCO1B3, SLCO1C1, SLCO2A1, SLCO2B1, SLCO3A1, SLCO4C1, SNCA, SYK, THBS1, TMEM27, TNFRSF11A, TNFSF11, TRH, TRPC4, VAMP2, XK]</t>
  </si>
  <si>
    <t>organic anion transport</t>
  </si>
  <si>
    <t>GO:0015711</t>
  </si>
  <si>
    <t>[ABCA12, ABCA13, ABCA4, ABCB11, ABCB4, ABCC2, ABCC3, ABCD3, ABCG8, ACACB, ACE, ACE2, ACSL3, ACSL4, ADAMTS8, AGTR2, AGXT, AHCYL1, ANO1, ANO2, ANO4, ANO6, ANO9, ANXA1, APBA1, AQP1, AQP7, AQP9, ARL6IP5, ATP10A, ATP10B, ATP10D, ATP11A, AVPR1A, BDKRB1, BDKRB2, BDNF, BEST1, BEST3, BSND, CA13, CA2, CA3, CA5A, CA5B, CA6, CALHM1, CCK, CD36, CETP, CFTR, CHRNA4, CHRNA6, CLCC1, CLCN1, CLCN7, CLCNKA, CLCNKB, CLIC3, CLIC4, CLIC5, CLIC6, CLN8, CNR1, CPT1A, CPT2, CPTP, CRH, CTNS, CXCL12, DRD1, DRD4, EDN1, EMB, ENPP1, ENPP3, FABP1, FABP6, FAM132B, FGF23, FOLR1, GABRA6, GABRB1, GABRG1, GABRG3, GABRP, GABRR1, GABRR2, GABRR3, GDNF, GJA1, GLRA1, GLRA2, GLRA3, GLRA4, GPM6B, GPNMB, HNF1A, HRH3, HTR1A, HTR1B, IFNAR1, IL1B, IRS2, LRRC8A, MAOB, MFSD10, MFSD2A, MIF, MIPEP, MPC1, MPC2, MTTP, NLRP3, NMB, NMUR1, NMUR2, NOS2, NPY5R, NR1H4, OCA2, OPRK1, P2RX4, P2RY2, PARK2, PCP4, PCTP, PDZK1, PER2, PEX3, PITPNB, PITPNC1, PITPNM1, PLA2G10, PLA2G1B, PLA2G4A, PLA2G4F, PNPLA8, PPARA, PPARG, PRELID3A, PRELID3B, PRKAG2, PRKCD, PTAFR, RAB11B, RAB3B, RHAG, RIPK2, ROS1, RXRA, SCP2, SEPT2, SERINC4, SFRP4, SH3BP4, SLC10A2, SLC10A4, SLC11A1, SLC12A1, SLC12A3, SLC12A7, SLC12A9, SLC13A1, SLC13A2, SLC16A10, SLC16A12, SLC16A14, SLC16A2, SLC16A3, SLC16A4, SLC16A5, SLC16A7, SLC16A8, SLC16A9, SLC17A5, SLC17A6, SLC17A8, SLC17A9, SLC1A1, SLC1A2, SLC1A4, SLC1A7, SLC20A1, SLC20A2, SLC22A13, SLC22A16, SLC22A7, SLC23A2, SLC25A1, SLC25A10, SLC25A15, SLC25A20, SLC25A24, SLC25A26, SLC25A32, SLC25A42, SLC25A6, SLC26A1, SLC26A11, SLC26A2, SLC26A3, SLC26A4, SLC26A5, SLC26A7, SLC27A4, SLC27A6, SLC2A2, SLC33A1, SLC34A1, SLC34A2, SLC35A3, SLC35B1, SLC35B2, SLC35D1, SLC36A4, SLC37A2, SLC37A3, SLC38A10, SLC38A4, SLC38A7, SLC38A8, SLC3A1, SLC46A1, SLC4A1, SLC4A10, SLC4A11, SLC4A2, SLC51A, SLC52A3, SLC5A12, SLC6A11, SLC6A12, SLC6A13, SLC6A14, SLC6A17, SLC6A18, SLC6A19, SLC6A2, SLC6A20, SLC6A4, SLC6A5, SLC6A7, SLC6A8, SLC6A9, SLC7A10, SLC7A13, SLC7A3, SLC7A4, SLC7A7, SLC7A9, SLCO1A2, SLCO1B1, SLCO1B3, SLCO1C1, SLCO2A1, SLCO2B1, SLCO3A1, SLCO4C1, SNCA, SNCG, SNX6, STC1, SYK, TACR2, TCAF2, THBS1, TMEM27, TNFRSF11A, TNFSF11, TRH, TRPC4, TSPO, TTYH3, VAMP2, XK]</t>
  </si>
  <si>
    <t>anion transport</t>
  </si>
  <si>
    <t>GO:0006820</t>
  </si>
  <si>
    <t>[ABCA12, ABCA13, ABCA4, ABCB11, ABCB4, ABCC2, ABCC3, ABCC8, ABCC9, ABCD3, ABCG8, ACACB, ACE, ACE2, ACSL3, ACSL4, ACTN2, ADA, ADAMTS8, ADCYAP1, ADRA1A, ADRA1D, AGT, AGTR2, AGXT, AHCYL1, AKAP5, AKAP7, ANO1, ANO2, ANO4, ANO6, ANO9, ANXA1, ANXA5, APBA1, AQP1, AQP10, AQP3, AQP4, AQP7, AQP9, ARC, ARL6IP5, ARMC1, ASIC2, ASIC5, ASPH, ATF4, ATG5, ATP10A, ATP10B, ATP10D, ATP11A, ATP13A4, ATP1A3, ATP1B3, ATP1B4, ATP2B3, ATP2C2, ATP4A, ATP4B, ATP5F1, ATP5J, ATP5S, ATP6AP1, ATP6V0A4, ATP6V0D2, ATP6V1C1, ATP6V1C2, ATP6V1G3, ATP7B, ATP8, AVPR1A, B2M, BAK1, BDKRB1, BDKRB2, BDNF, BEST1, BEST3, BMP4, BSND, BSPRY, CA13, CA2, CA3, CA5A, CA5B, CA6, CACNA2D1, CACNA2D3, CACNA2D4, CACNG1, CACNG4, CALCA, CALCRL, CALHM1, CALHM2, CALHM3, CALM1, CAPN3, CASK, CASQ2, CASR, CAV1, CAV3, CCDC109B, CCK, CCKAR, CCL21, CCL5, CCR5, CCR7, CD36, CD4, CDH23, CEMIP, CETP, CFH, CFTR, CHRM5, CHRNA1, CHRNA4, CHRNA5, CHRNA6, CHRNA7, CHRNA9, CHRNB3, CHRNB4, CHRND, CHRNG, CLCC1, CLCN1, CLCN7, CLCNKA, CLCNKB, CLDN10, CLDN15, CLDN16, CLIC3, CLIC4, CLIC5, CLIC6, CLN8, CNGA1, CNGA2, CNGA3, CNGB3, CNR1, COMMD1, COPS2, COX15, COX17, COX7A2L, CP, CPAMD8, CPT1A, CPT2, CPTP, CRACR2A, CRACR2B, CRH, CRHBP, CRHR1, CTGF, CTNS, CXCL12, CXCR4, CYB5A, CYBB, DHRS7C, DLG1, DLG4, DPP10, DRD1, DRD4, EDN1, EDN3, EGF, EMB, ENPP1, ENPP3, EPX, ERO1A, F2RL3, F3, FABP1, FABP6, FAM132B, FAM26D, FAM26E, FAM26F, FGF2, FGF23, FHL1, FKBP1B, FOLR1, FTL, GABRA6, GABRB1, GABRG1, GABRG3, GABRP, GABRR1, GABRR2, GABRR3, GAL, GCG, GCK, GDNF, GIF, GJA1, GLRA1, GLRA2, GLRA3, GLRA4, GNAI2, GPD1L, GPM6B, GPNMB, GPR39, GPR89B, GPRIN1, GRIK3, GRIN2C, GRIN3B, HEPH, HEPHL1, HNF1A, HRH3, HSPA2, HTR1A, HTR1B, HTR2B, HTR2C, HTR3A, HVCN1, IBTK, IFNAR1, IGF1, IL13, IL1B, IL4, INPP5K, IRS2, ITPR2, JPH2, KCNA10, KCNA4, KCNB2, KCND2, KCND3, KCNE4, KCNF1, KCNG1, KCNG2, KCNH6, KCNH7, KCNH8, KCNJ13, KCNJ2, KCNJ3, KCNJ4, KCNJ5, KCNJ8, KCNK10, KCNK16, KCNK17, KCNK18, KCNK5, KCNMB2, KCNMB4, KCNN3, KCNQ1, KCNQ4, KCNRG, KCNS1, KCNS2, KCNT2, KCNV1, KCNV2, KEL, KIF5B, LLGL1, LOXHD1, LPAR3, LRRC38, LRRC55, LRRC8A, LRRC8B, LRRC8C, LRRC8D, LYN, MAGT1, MAOB, MCOLN2, MCOLN3, MCUR1, MFSD10, MFSD2A, MICU2, MIF, MIPEP, MLC1, MMP9, MPC1, MPC2, MTNR1B, MTTP, MYB, MYLK, NEDD4, NIPA1, NIPA2, NIPAL1, NIPAL2, NIPAL4, NKAIN1, NKAIN3, NKAIN4, NLGN1, NLGN3, NLRP3, NMB, NMUR1, NMUR2, NOS2, NOX1, NPPA, NPSR1, NPY, NPY5R, NR1H4, OCA2, OPRK1, OPRL1, OPRM1, OXSR1, P2RX1, P2RX3, P2RX4, P2RY1, P2RY2, PACSIN3, PANX1, PARK2, PAWR, PCP4, PCSK9, PCTP, PDGFB, PDPK1, PDZD11, PDZK1, PER2, PEX3, PIEZO2, PIK3CG, PITPNB, PITPNC1, PITPNM1, PKD1L2, PKD2L1, PKDREJ, PKP2, PLA2G10, PLA2G1B, PLA2G4A, PLA2G4F, PLCG2, PLCZ1, PLN, PNPLA8, PPARA, PPARG, PPIF, PRELID3A, PRELID3B, PRKACA, PRKAG2, PRKCD, PRKD1, PTAFR, PTGS1, PTGS2, PTPN3, PTPRC, RAB11B, RAB3B, RAMP2, RAMP3, RASGRF2, RELN, RGN, RHAG, RHBG, RHCG, RHD, RIPK2, RNF207, ROS1, RXRA, SARAF, SCN10A, SCN2A, SCN3B, SCN4A, SCN5A, SCN9A, SCNN1A, SCNN1B, SCNN1D, SCP2, SEC14L1, SELK, SEPT2, SERINC4, SERPINE2, SFRP4, SFXN1, SFXN3, SGK2, SH3BP4, SIK1, SLC10A2, SLC10A4, SLC10A7, SLC11A1, SLC12A1, SLC12A3, SLC12A7, SLC12A8, SLC12A9, SLC13A1, SLC13A2, SLC15A1, SLC15A4, SLC16A10, SLC16A12, SLC16A14, SLC16A2, SLC16A3, SLC16A4, SLC16A5, SLC16A7, SLC16A8, SLC16A9, SLC17A5, SLC17A6, SLC17A8, SLC17A9, SLC18A2, SLC18A3, SLC1A1, SLC1A2, SLC1A4, SLC1A7, SLC20A1, SLC20A2, SLC22A13, SLC22A15, SLC22A16, SLC22A18, SLC22A2, SLC22A3, SLC22A7, SLC23A2, SLC24A1, SLC24A4, SLC24A5, SLC25A1, SLC25A10, SLC25A14, SLC25A15, SLC25A20, SLC25A24, SLC25A25, SLC25A26, SLC25A32, SLC25A42, SLC25A6, SLC26A1, SLC26A11, SLC26A2, SLC26A3, SLC26A4, SLC26A5, SLC26A7, SLC27A4, SLC27A6, SLC2A10, SLC2A12, SLC2A2, SLC2A6, SLC2A9, SLC30A1, SLC30A10, SLC30A2, SLC30A4, SLC30A7, SLC30A8, SLC31A2, SLC33A1, SLC34A1, SLC34A2, SLC35A3, SLC35A5, SLC35B1, SLC35B2, SLC35D1, SLC35G1, SLC36A4, SLC37A2, SLC37A3, SLC38A10, SLC38A4, SLC38A7, SLC38A8, SLC39A11, SLC39A12, SLC39A13, SLC39A3, SLC39A6, SLC39A8, SLC39A9, SLC3A1, SLC41A3, SLC46A1, SLC47A1, SLC4A1, SLC4A10, SLC4A11, SLC4A2, SLC51A, SLC52A3, SLC5A1, SLC5A12, SLC5A7, SLC5A8, SLC5A9, SLC6A11, SLC6A12, SLC6A13, SLC6A14, SLC6A17, SLC6A18, SLC6A19, SLC6A2, SLC6A20, SLC6A4, SLC6A5, SLC6A7, SLC6A8, SLC6A9, SLC7A10, SLC7A13, SLC7A3, SLC7A4, SLC7A7, SLC7A9, SLC8A3, SLC8B1, SLC9A2, SLC9A3, SLC9A4, SLC9A6, SLC9A9, SLCO1A2, SLCO1B1, SLCO1B3, SLCO1C1, SLCO2A1, SLCO2B1, SLCO3A1, SLCO4C1, SNAP23, SNCA, SNCG, SNTA1, SNX6, STC1, STC2, STEAP1, STEAP2, STEAP3, STEAP4, STOM, SURF1, SYK, TACR2, TCAF2, TCIRG1, TESC, TFRC, THBS1, TMC1, TMC2, TMC3, TMC5, TMC6, TMC7, TMCO3, TMEM165, TMEM27, TMEM38B, TNFRSF11A, TNFSF11, TRDN, TRH, TRPA1, TRPC3, TRPC4, TRPC4AP, TRPC6, TRPC7, TRPM5, TRPM6, TRPM8, TRPV2, TRPV3, TRPV4, TRPV5, TRPV6, TSPAN13, TSPO, TTYH3, UCP3, UNC79, UQCRFS1, VAMP2, VIP, VPS4B, WFS1, WWP1, XCL1, XCR1, XK, YWHAE, YWHAQ, ZP2, ZP3]</t>
  </si>
  <si>
    <t>ion transport</t>
  </si>
  <si>
    <t>GO:0006811</t>
  </si>
  <si>
    <t>[A4GALT, ACER1, ACER3, AGMO, ALDH3B1, ALDH5A1, ALG5, ARSD, ARSG, ARSI, ARV1, ASAH2, B3GNT5, B4GALT4, CEL, CERK, CERS3, CERS4, CLN8, CPTP, CREM, CWH43, CYP1B1, CYR61, DEGS1, DEGS2, ELOVL1, GAL3ST2, GAL3ST4, GBGT1, GLA, GLB1, GLTP, GPLD1, HACD2, ITGB8, KDELC1, KDELC2, KDSR, KIT, MPPE1, NAGA, NEU3, NEU4, NSMAF, ORMDL1, ORMDL3, P2RX1, PIGA, PIGB, PIGF, PIGH, PIGL, PIGN, PIGP, PIGQ, PIGV, PIGZ, PLA2G15, PLPP2, POGLUT1, PPP2CA, PPT1, PRKCD, PRKD1, PSAP, SAMD8, SERAC1, SFTPA1, SGMS2, SGPL1, SGPP1, SMPDL3A, SMPDL3B, SPTLC2, SPTLC3, SPTSSA, SPTSSB, ST3GAL1, ST3GAL2, ST3GAL6, ST6GALNAC1, ST6GALNAC2, ST6GALNAC3, ST6GALNAC4, ST8SIA2, ST8SIA4, STS, SUMF1, TEX2, TH, TNFRSF1A]</t>
  </si>
  <si>
    <t>[Group17]</t>
  </si>
  <si>
    <t>membrane lipid metabolic process</t>
  </si>
  <si>
    <t>GO:0006643</t>
  </si>
  <si>
    <t>[AARSD1, ADAT1, ADAT2, AIMP1, ALKBH8, CARS, CDK5RAP1, COLEC12, DTD2, DUS2, DUS3L, DUS4L, EARS2, EEF1E1, EPRS, EXOSC2, EXOSC7, EXOSC8, FAM98B, FARS2, GART, GATB, GRSF1, HGS, IARS2, KIAA0391, KIAA1456, LARS, LARS2, LSM6, MARS2, METTL2A, MOCS3, MTFMT, NARS2, NDC1, NSUN2, NUP107, NUP133, NUP205, NUP210, NUP214, NUP37, NUP43, NUP58, NUP85, NUPL2, OSGEPL1, POP4, POP5, PPA1, PPA2, PSTK, PTCD1, PUS1, PUS10, PUS7, PUS7L, QRSL1, RAN, RARS, RPP14, RPP30, RPP38, RPP40, RPUSD3, RPUSD4, SARS, SEPSECS, SSB, TARS2, TP53RK, TPRKB, TRDMT1, TRMT10C, TRMT13, TRMT1L, TRMT44, TRMT5, TRMT61A, TRMU, TRNT1, TRUB1, TRUB2, TSEN15, TSEN2, TSEN54, TYW1, TYW3, UBA5, WARS, WARS2, WDR4, YARS, YARS2, ZBTB8OS]</t>
  </si>
  <si>
    <t>[Group16]</t>
  </si>
  <si>
    <t>tRNA metabolic process</t>
  </si>
  <si>
    <t>GO:0006399</t>
  </si>
  <si>
    <t>[AACS, ABCC8, ADAM8, ADAM9, ADCY5, ADCYAP1, ADIPOQ, ADRA2C, AGT, AGTR2, AGXT, AKAP5, ANGPT1, ANKRD1, ANO1, ANXA1, ANXA5, ARFIP1, ARL2BP, ATG5, ATP6AP1, AVPR1A, BANK1, BIRC5, BLK, C1QTNF3, C5, CASR, CCK, CCKAR, CCL5, CCR7, CD2, CD274, CD38, CD40, CD58, CFTR, CHMP6, CHRM3, CHRNA4, CHRNA6, CHRNB4, CIDEA, CLEC6A, CLN5, CNR1, CPB2, CPLX3, CPT1A, CRH, CRHBP, CRHR1, CRTAM, CXCL12, DOC2B, DPH3, DRD4, EDN1, EDN3, ENY2, ERP29, EXPH5, EZR, F2RL1, FAM132A, FAM3D, FBLN1, FES, FFAR4, FGA, FGB, FGF23, FGG, FGR, FKBP1B, FN1, G6PC2, GAL, GALR1, GATA3, GCG, GCK, GDF9, GDNF, GHRH, GHRHR, GHSR, GIPR, GJA1, GLP1R, GLRA1, GLUD1, GLUL, GNAI2, GPLD1, GPNMB, GPR39, GPR68, HADH, HGS, HMGA2, HMGB1, HMOX1, HNF1A, HNF4A, HRH3, HTR1A, HTR1B, HTR2B, HTR2C, ICA1, IFNAR1, IFNG, IGF1, IL13, IL13RA2, IL17F, IL17RA, IL1B, IL1RL1, IL2, IL4, IL4R, IL5, IL6, ILDR1, INHA, INHBA, INS, IRS2, ISL1, ITPR2, KCNG2, KCNMB4, KRT20, LAMP1, LCP1, LGR4, LLGL1, LLGL2, LPL, LYN, MALRD1, MAOB, MAPK11, MIDN, MIF, MMP13, MPC2, MTNR1A, MTNR1B, MYRIP, NCL, NKX3-1, NLGN1, NLRP12, NLRP3, NMB, NMU, NOS2, NOV, NPVF, NPY1R, NPY5R, NR1H4, NUCB2, OPRK1, OPRM1, OXTR, P2RY1, PANX1, PARK2, PASK, PCP4, PDE3B, PDPK1, PDX1, PER2, PFKM, PIM3, PKDREJ, PLA2G1B, PLB1, PNKD, POSTN, PPIA, PPP3CB, PRKACA, PRKACB, PRKAR2A, PRKCQ, PTAFR, PTGER4, PTGS1, PTPN22, RAB11FIP1, RAB21, RAB27A, RAB33B, RAB3B, RAB9A, RABGEF1, RAC2, RALA, RALB, RAP1A, RBP4, RFX6, RGCC, RHBDF1, RIMS4, RIPK2, RLTPR, RPH3AL, RSAD2, SCT, SDC1, SDC4, SEC24A, SERPINA10, SFRP1, SIRT4, SLC25A4, SLC25A6, SLC2A2, SLC30A1, SLC30A8, SLC8B1, SNCA, SNCG, SNX6, SOCS1, SOX11, SPCS1, SPCS3, SREBF1, SSC5D, SSTR5, STXBP3, STXBP4, STXBP6, SYK, SYT10, SYT12, SYT4, TAC1, TACR2, TANK, TCF7L2, TFAP2B, TGFB2, TGFB3, TLR1, TLR2, TLR4, TLR5, TLR6, TMEM27, TNFRSF9, TNFSF11, TRAF2, TRH, TRIM9, TRPV6, UQCC2, UTS2, VAMP2, VEGFC, VPS4B, VSNL1, VTCN1, WLS, WNT5A, XBP1, ZP2, ZP3, ZP4]</t>
  </si>
  <si>
    <t>[Group15]</t>
  </si>
  <si>
    <t>regulation of secretion by cell</t>
  </si>
  <si>
    <t>GO:1903530</t>
  </si>
  <si>
    <t>[AACS, ABCC8, ACSL3, ACSL4, ADA, ADAM8, ADAM9, ADCY5, ADCYAP1, ADIPOQ, ADRA2C, AGT, AGTR1, AGTR2, AGXT, AKAP5, ANGPT1, ANKRD1, ANO1, ANXA1, ANXA5, AQP1, ARFIP1, ARL2BP, ATG5, ATP6AP1, AVPR1A, BANK1, BIRC5, BLK, C1QTNF3, C5, CASR, CCK, CCKAR, CCL5, CCR7, CD2, CD274, CD38, CD40, CD58, CFTR, CHMP6, CHRM3, CHRNA4, CHRNA6, CHRNB4, CIDEA, CLEC6A, CLN5, CNR1, COMT, COPS2, CORIN, CPB2, CPLX3, CPT1A, CRH, CRHBP, CRHR1, CRTAM, CXCL12, DOC2B, DPH3, DRD4, EDN1, EDN3, EDNRB, EGF, ENY2, ERP29, EXPH5, EZR, F2RL1, FAM132A, FAM3D, FBLN1, FES, FFAR4, FGA, FGB, FGF10, FGF23, FGG, FGR, FKBP1B, FN1, G6PC2, GAL, GALR1, GATA3, GCG, GCK, GDF9, GDNF, GHRH, GHRHR, GHSR, GIPR, GJA1, GLP1R, GLRA1, GLUD1, GLUL, GNAI2, GPLD1, GPNMB, GPR39, GPR68, HADH, HGS, HMGA2, HMGB1, HMOX1, HNF1A, HNF4A, HRH3, HTR1A, HTR1B, HTR2B, HTR2C, ICA1, IFNAR1, IFNG, IGF1, IL13, IL13RA2, IL17F, IL17RA, IL1B, IL1RL1, IL2, IL4, IL4R, IL5, IL6, ILDR1, INHA, INHBA, INS, IRS2, ISL1, ITPR2, KCNG2, KCNMB4, KCNQ1, KNG1, KRT20, LAMP1, LCP1, LGR4, LLGL1, LLGL2, LPL, LYN, MALRD1, MAOB, MAPK11, MIDN, MIF, MMP13, MPC2, MTNR1A, MTNR1B, MYRIP, NCL, NKX3-1, NLGN1, NLRP12, NLRP3, NMB, NMU, NOS2, NOV, NPVF, NPY1R, NPY5R, NR1H4, NUCB2, OPRK1, OPRL1, OPRM1, OXTR, P2RX4, P2RY1, P2RY2, PANX1, PARK2, PASK, PCP4, PDE3B, PDPK1, PDX1, PER2, PFKM, PIM3, PKDREJ, PLA2G10, PLA2G1B, PLB1, PNKD, POSTN, PPIA, PPP3CB, PRKACA, PRKACB, PRKAR2A, PRKCQ, PTAFR, PTGER4, PTGS1, PTPN22, RAB11FIP1, RAB21, RAB27A, RAB33B, RAB3B, RAB9A, RABGEF1, RAC2, RALA, RALB, RAP1A, RBP4, RFX6, RGCC, RHBDD1, RHBDF1, RIMS4, RIPK2, RLTPR, RPH3AL, RSAD2, SCIN, SCT, SDC1, SDC4, SEC24A, SERPINA10, SFRP1, SIRT4, SLC25A4, SLC25A6, SLC2A2, SLC30A1, SLC30A8, SLC8B1, SNCA, SNCG, SNX6, SOCS1, SOX11, SPCS1, SPCS3, SREBF1, SSC5D, SSTR5, STC1, STXBP3, STXBP4, STXBP6, SYK, SYT10, SYT12, SYT4, SYTL2, TAC1, TACR2, TANK, TCF7L2, TFAP2B, TGFB2, TGFB3, TLR1, TLR2, TLR4, TLR5, TLR6, TMEM27, TNFRSF11A, TNFRSF9, TNFSF11, TRAF2, TRH, TRIM9, TRPV6, UQCC2, UTS2, VAMP2, VEGFC, VPS4B, VSNL1, VTCN1, WLS, WNT5A, XBP1, ZP2, ZP3, ZP4]</t>
  </si>
  <si>
    <t>regulation of secretion</t>
  </si>
  <si>
    <t>GO:0051046</t>
  </si>
  <si>
    <t>[A2M, AACS, ABCA12, ABCB11, ABCB4, ABCC8, ACE, ACSL3, ACSL4, ACTN2, ACVR2B, ADA, ADAM8, ADAM9, ADCY5, ADCYAP1, ADIPOQ, ADRA2C, AGR2, AGT, AGTR1, AGTR2, AGXT, AKAP5, ALDH5A1, ANGPT1, ANKRD1, ANO1, ANXA1, ANXA2, ANXA5, APBA1, APRT, AQP1, AQP7, AQP9, ARFGAP3, ARFGEF1, ARFIP1, ARL2BP, ATG5, ATP6AP1, ATP7B, AVPR1A, BANK1, BDKRB1, BDKRB2, BDNF, BIRC5, BLK, BLOC1S6, C1QTNF3, C5, CA2, CALM1, CASK, CASR, CAV1, CBLN4, CCK, CCKAR, CCL5, CCR7, CD2, CD274, CD36, CD38, CD40, CD58, CD9, CEL, CFTR, CGA, CHAT, CHMP6, CHRM3, CHRM5, CHRNA4, CHRNA6, CHRNB4, CIDEA, CLEC6A, CLN5, CNR1, COASY, COMT, COPS2, CORIN, CPAMD8, CPB2, CPLX3, CPT1A, CREB3L1, CRH, CRHBP, CRHR1, CRTAM, CTGF, CXCL12, DHODH, DOC2B, DPH3, DRD4, DVL1, EDN1, EDN3, EDNRB, EGF, ENY2, EPHB6, ERP29, EXOC3, EXOC3L4, EXOC4, EXOC8, EXPH5, EZR, F13A1, F2RL1, F3, F8, FAM132A, FAM3B, FAM3D, FBLN1, FBLN5, FES, FFAR4, FGA, FGB, FGF10, FGF23, FGF7, FGG, FGR, FIGF, FKBP1B, FN1, FURIN, FZD4, G6PC2, GAL, GALR1, GATA2, GATA3, GCG, GCGR, GCK, GDF9, GDNF, GHRH, GHRHR, GHSR, GIPR, GJA1, GLP1R, GLRA1, GLUD1, GLUL, GNAI2, GPLD1, GPNMB, GPR39, GPR68, GUCA1B, HADH, HCK, HGF, HGS, HMGA2, HMGB1, HMOX1, HNF1A, HNF1B, HNF4A, HRG, HRH3, HSPA5, HTR1A, HTR1B, HTR2B, HTR2C, ICA1, IFNAR1, IFNG, IGF1, IGF2, IL13, IL13RA2, IL17F, IL17RA, IL1B, IL1RL1, IL2, IL4, IL4R, IL5, IL6, ILDR1, INHA, INHBA, INS, IRG1, IRS2, ISL1, ITPR2, KCNG2, KCNMB4, KCNQ1, KIT, KNG1, KRT20, LAMP1, LCP1, LCP2, LEFTY2, LGR4, LIN7A, LIN7C, LLGL1, LLGL2, LMF1, LPL, LTBP2, LYN, MALRD1, MAOA, MAOB, MAPK11, MBD4, MC4R, MIA3, MIDN, MIF, MILR1, MIPEP, MMP13, MMP7, MMRN1, MON1A, MPC2, MTNR1A, MTNR1B, MYO1F, MYRIP, NCL, NEURL1, NISCH, NKX3-1, NLGN1, NLRP12, NLRP3, NMB, NME1, NMU, NMUR2, NOS2, NOV, NPVF, NPY1R, NPY5R, NR1H4, NR4A3, NRXN3, NUCB2, OPRK1, OPRL1, OPRM1, ORC3, OXTR, P2RX1, P2RX4, P2RY1, P2RY2, PANX1, PARK2, PASK, PCP4, PDE3B, PDGFB, PDIA4, PDPK1, PDX1, PDZD11, PECAM1, PER2, PFKM, PIK3CG, PIM3, PKDREJ, PLA2G10, PLA2G1B, PLA2G3, PLA2G4A, PLA2G4F, PLB1, PLEK, PLG, PNKD, PNP, PNPLA8, POSTN, PPAT, PPIA, PPP3CB, PPT1, PRKACA, PRKACB, PRKAR2A, PRKCQ, PRL, PRLR, PROS1, PRSS12, PSAP, PTAFR, PTGER4, PTGS1, PTGS2, PTPN22, PTPRN2, RAB11A, RAB11B, RAB11FIP1, RAB21, RAB27A, RAB31, RAB33B, RAB3B, RAB9A, RABEPK, RABGEF1, RAC2, RALA, RALB, RAP1A, RBP4, RFX6, RGCC, RHBDD1, RHBDF1, RHOV, RIMS4, RIPK2, RLTPR, RPH3AL, RSAD2, SCFD1, SCFD2, SCG2, SCG3, SCIN, SCRN3, SCT, SDC1, SDC4, SDF4, SEC24A, SEPP1, SERPINA1, SERPINA10, SERPINF2, SFRP1, SFTPA1, SGCG, SIRT4, SLC17A9, SLC18A2, SLC18A3, SLC1A1, SLC1A2, SLC1A7, SLC22A16, SLC22A2, SLC25A4, SLC25A6, SLC26A7, SLC2A2, SLC30A1, SLC30A8, SLC5A7, SLC6A11, SLC6A12, SLC6A13, SLC6A4, SLC6A9, SLC8B1, SLC9A4, SNAP23, SNAP29, SNCA, SNCG, SNX19, SNX6, SOCS1, SOX11, SPCS1, SPCS3, SREBF1, SSC5D, SSTR5, STC1, STEAP2, STEAP3, STX11, STX19, STX2, STXBP3, STXBP4, STXBP6, SYK, SYT10, SYT12, SYT16, SYT17, SYT4, SYT6, SYT8, SYTL2, SYTL3, SYTL5, TAC1, TACR2, TANK, TBX3, TCF7L2, TFAP2B, TGFB2, TGFB3, THBS1, TLR1, TLR2, TLR4, TLR5, TLR6, TMED10, TMEM27, TMEM79, TNFAIP2, TNFRSF11A, TNFRSF9, TNFSF11, TNFSF13B, TP73, TRAF2, TRAF3IP2, TRH, TRIM9, TRPC4, TRPV4, TRPV6, TTN, TVP23A, UMPS, UNC13C, UQCC2, USE1, UTS2, VAMP2, VCL, VEGFC, VIP, VMP1, VPS4B, VSNL1, VTCN1, VWF, WASH1, WLS, WNT5A, WNT7A, XBP1, XDH, YKT6, ZP2, ZP3, ZP4]</t>
  </si>
  <si>
    <t>secretion</t>
  </si>
  <si>
    <t>GO:0046903</t>
  </si>
  <si>
    <t>[AACS, ABCC8, ADCY5, ADCYAP1, ADIPOQ, ADRA2C, AKAP5, ANO1, ANXA1, ANXA5, ARL2BP, BIRC5, BLK, C1QTNF3, CASR, CCKAR, CCL5, CD38, CFTR, CHRM3, CNR1, CPT1A, CRH, CRHBP, CRHR1, DOC2B, EDN1, EDN3, ENY2, FAM132A, FAM3D, FGA, FGB, FGF23, FGG, FKBP1B, G6PC2, GAL, GALR1, GCG, GCK, GDF9, GHRH, GHRHR, GHSR, GIPR, GJA1, GLP1R, GLUD1, GLUL, GNAI2, GPLD1, GPNMB, GPR39, GPR68, HADH, HMGA2, HNF1A, HNF4A, HTR1A, HTR2C, ICA1, IFNG, IL1B, IL6, ILDR1, INHA, INHBA, INS, IRS2, ISL1, ITPR2, KCNG2, MIDN, MPC2, MTNR1A, MTNR1B, MYRIP, NKX3-1, NMB, NMU, NOS2, NOV, NPVF, NPY1R, NR1H4, NUCB2, OPRK1, P2RY1, PARK2, PASK, PDE3B, PDX1, PER2, PFKM, PIM3, PPP3CB, PRKACA, PRKACB, PRKAR2A, PTGER4, PTGS1, RAB11FIP1, RAP1A, RBP4, RFX6, SCT, SFRP1, SIRT4, SLC25A4, SLC25A6, SLC2A2, SLC30A8, SLC8B1, SNX6, SOX11, SPCS1, SPCS3, SREBF1, SSTR5, STXBP4, TAC1, TACR2, TCF7L2, TFAP2B, TMEM27, TNFSF11, TRH, UQCC2, UTS2, VAMP2, VSNL1]</t>
  </si>
  <si>
    <t>regulation of hormone secretion</t>
  </si>
  <si>
    <t>GO:0046883</t>
  </si>
  <si>
    <t>[AACS, ABCC8, ACVR2B, ADCY5, ADCYAP1, ADIPOQ, ADRA2C, AGT, AGTR1, AGTR2, AGXT, AKAP5, ANO1, ANXA1, ANXA5, AQP1, ARL2BP, BIRC5, BLK, C1QTNF3, CASR, CCKAR, CCL5, CD38, CFTR, CGA, CHRM3, CNR1, CPAMD8, CPLX3, CPT1A, CRH, CRHBP, CRHR1, DOC2B, EDN1, EDN3, ENY2, FAM132A, FAM3B, FAM3D, FFAR4, FGA, FGB, FGF23, FGG, FKBP1B, FZD4, G6PC2, GAL, GALR1, GATA3, GCG, GCK, GDF9, GHRH, GHRHR, GHSR, GIPR, GJA1, GLP1R, GLUD1, GLUL, GNAI2, GPLD1, GPNMB, GPR39, GPR68, HADH, HMGA2, HNF1A, HNF1B, HNF4A, HTR1A, HTR2C, ICA1, IFNG, IL1B, IL6, ILDR1, INHA, INHBA, INS, IRS2, ISL1, ITPR2, KCNG2, LYN, MC4R, MIDN, MPC2, MTNR1A, MTNR1B, MYRIP, NKX3-1, NMB, NMU, NOS2, NOV, NPVF, NPY1R, NR1H4, NUCB2, OPRK1, P2RY1, PARK2, PASK, PDE3B, PDX1, PER2, PFKM, PIM3, PPP3CB, PRKACA, PRKACB, PRKAR2A, PTGER4, PTGS1, PTPRN2, RAB11B, RAB11FIP1, RAP1A, RBP4, RFX6, SCT, SFRP1, SIRT4, SLC18A2, SLC25A4, SLC25A6, SLC2A2, SLC30A8, SLC6A4, SLC8B1, SNAP23, SNX19, SNX6, SOX11, SPCS1, SPCS3, SREBF1, SSTR5, STXBP3, STXBP4, TAC1, TACR2, TBX3, TCF7L2, TFAP2B, TMEM27, TNFSF11, TRH, TRPV4, UQCC2, UTS2, VAMP2, VIP, VSNL1]</t>
  </si>
  <si>
    <t>hormone secretion</t>
  </si>
  <si>
    <t>GO:0046879</t>
  </si>
  <si>
    <t>[AACS, ABCA12, ABCC8, ACVR2B, ADCY5, ADCYAP1, ADRA2C, AKAP5, ANO1, ANXA1, ANXA5, AQP1, AQP10, AQP3, AQP7, AQP9, ARL2BP, BIRC5, BLK, BMP7, C1QTNF3, CA2, CASR, CCKAR, CCL5, CD38, CDH17, CFTR, CHRM3, CNR1, CPAMD8, CPLX3, CPT1A, CPTP, CRH, CRHBP, CRHR1, DOC2B, EDA, EDAR, EDN1, EDN3, ENY2, FAM132A, FAM3B, FAM3D, FGA, FGB, FGG, FKBP1B, FOLR1, G6PC2, GAL, GCG, GCK, GHRH, GHRHR, GHSR, GIPR, GJA1, GLP1R, GLUD1, GLUL, GNAI2, GPLD1, GPR39, GPR68, GREM1, HADH, HMGA2, HNF1A, HNF1B, HNF4A, HTR2C, ICA1, IFNG, IL12B, IL18, IL18R1, IL1B, IL6, ILDR1, INS, IRS2, ISL1, ITPR2, KCNG2, LITAF, MC4R, MIDN, MMP7, MPC2, MTNR1A, MTNR1B, MYRIP, NLRP12, NLRP3, NOS2, NOV, NR1H4, NUCB2, PARK2, PASK, PDE3B, PDX1, PER2, PFKM, PIM3, PLEKHA8, PPM1A, PPM1B, PPP3CB, PRKACA, PRKACB, PRKAR2A, PRKCQ, PSMD10, PTGER4, PTGS2, PTPRN2, RAB11B, RAP1A, RBP4, RFX6, RHOA, SCT, SFRP1, SIRT4, SLC15A1, SLC15A4, SLC15A5, SLC18A2, SLC25A32, SLC25A4, SLC25A6, SLC2A2, SLC30A8, SLC38A7, SLC46A1, SLC6A4, SLC8B1, SNX19, SPCS1, SPCS3, SREBF1, SSTR5, STXBP3, STXBP4, TACR2, TCF7L2, TFAP2B, TLR2, TLR3, TLR4, TLR7, TMEM27, TNFSF11, TRH, TRPV4, UQCC2, UTS2, VAMP2, VIP, VSNL1]</t>
  </si>
  <si>
    <t>amide transport</t>
  </si>
  <si>
    <t>GO:0042886</t>
  </si>
  <si>
    <t>[A2M, AACS, ABCA12, ABCC8, ACTN2, ACVR2B, ADAM8, ADAM9, ADCY5, ADCYAP1, ADIPOQ, ADRA2C, AGT, AGTR1, AGTR2, AGXT, AKAP5, ALDH5A1, ANGPT1, ANKRD1, ANO1, ANXA1, ANXA5, APBA1, AQP1, ARFGAP3, ARFGEF1, ARFIP1, ARL2BP, ATG5, ATP6AP1, AVPR1A, BANK1, BDNF, BIRC5, BLK, BLOC1S6, C1QTNF3, C5, CALM1, CASK, CASR, CBLN4, CCK, CCKAR, CCL5, CCR7, CD2, CD274, CD36, CD38, CD40, CD58, CD9, CFTR, CGA, CHAT, CHMP6, CHRM3, CHRNA4, CHRNA6, CHRNB4, CIDEA, CLEC6A, CLN5, CNR1, CPAMD8, CPB2, CPLX3, CPT1A, CREB3L1, CRH, CRHBP, CRHR1, CRTAM, CTGF, CXCL12, DOC2B, DPH3, DRD4, DVL1, EDN1, EDN3, EGF, ENY2, EPHB6, ERP29, EXOC3, EXOC3L4, EXOC4, EXOC8, EXPH5, EZR, F13A1, F2RL1, F3, F8, FAM132A, FAM3B, FAM3D, FBLN1, FES, FFAR4, FGA, FGB, FGF10, FGF23, FGF7, FGG, FGR, FIGF, FKBP1B, FN1, FURIN, FZD4, G6PC2, GAL, GALR1, GATA2, GATA3, GCG, GCGR, GCK, GDF9, GDNF, GHRH, GHRHR, GHSR, GIPR, GJA1, GLP1R, GLRA1, GLUD1, GLUL, GNAI2, GPLD1, GPNMB, GPR39, GPR68, HADH, HCK, HGF, HGS, HMGA2, HMGB1, HMOX1, HNF1A, HNF1B, HNF4A, HRG, HRH3, HSPA5, HTR1A, HTR1B, HTR2B, HTR2C, ICA1, IFNAR1, IFNG, IGF1, IGF2, IL13, IL13RA2, IL17F, IL17RA, IL1B, IL1RL1, IL2, IL4, IL4R, IL5, IL6, ILDR1, INHA, INHBA, INS, IRS2, ISL1, ITPR2, KCNG2, KCNMB4, KIT, KNG1, KRT20, LAMP1, LCP1, LCP2, LEFTY2, LGR4, LIN7A, LIN7C, LLGL1, LLGL2, LMF1, LPL, LTBP2, LYN, MALRD1, MAOA, MAOB, MAPK11, MC4R, MIA3, MIDN, MIF, MILR1, MMP13, MMRN1, MON1A, MPC2, MTNR1A, MTNR1B, MYO1F, MYRIP, NCL, NISCH, NKX3-1, NLGN1, NLRP12, NLRP3, NMB, NMU, NOS2, NOV, NPVF, NPY1R, NPY5R, NR1H4, NR4A3, NRXN3, NUCB2, OPRK1, OPRM1, ORC3, OXTR, P2RX1, P2RY1, PANX1, PARK2, PASK, PCP4, PDE3B, PDGFB, PDIA4, PDPK1, PDX1, PDZD11, PECAM1, PER2, PFKM, PIK3CG, PIM3, PKDREJ, PLA2G1B, PLA2G3, PLB1, PLEK, PLG, PNKD, PNP, POSTN, PPIA, PPP3CB, PPT1, PRKACA, PRKACB, PRKAR2A, PRKCQ, PROS1, PRSS12, PSAP, PTAFR, PTGER4, PTGS1, PTPN22, PTPRN2, RAB11A, RAB11B, RAB11FIP1, RAB21, RAB27A, RAB31, RAB33B, RAB3B, RAB9A, RABEPK, RABGEF1, RAC2, RALA, RALB, RAP1A, RBP4, RFX6, RGCC, RHBDF1, RHOV, RIMS4, RIPK2, RLTPR, RPH3AL, RSAD2, SCFD1, SCFD2, SCG2, SCG3, SCIN, SCRN3, SCT, SDC1, SDC4, SDF4, SEC24A, SEPP1, SERPINA1, SERPINA10, SERPINF2, SFRP1, SFTPA1, SGCG, SIRT4, SLC17A9, SLC18A2, SLC18A3, SLC1A1, SLC1A2, SLC1A7, SLC22A2, SLC25A4, SLC25A6, SLC2A2, SLC30A1, SLC30A8, SLC5A7, SLC6A11, SLC6A12, SLC6A13, SLC6A4, SLC6A9, SLC8B1, SNAP23, SNAP29, SNCA, SNCG, SNX19, SNX6, SOCS1, SOX11, SPCS1, SPCS3, SREBF1, SSC5D, SSTR5, STEAP2, STEAP3, STX11, STX19, STX2, STXBP3, STXBP4, STXBP6, SYK, SYT10, SYT12, SYT16, SYT17, SYT4, SYT6, SYT8, SYTL2, SYTL3, SYTL5, TAC1, TACR2, TANK, TBX3, TCF7L2, TFAP2B, TGFB2, TGFB3, THBS1, TLR1, TLR2, TLR4, TLR5, TLR6, TMED10, TMEM27, TMEM79, TNFAIP2, TNFRSF9, TNFSF11, TNFSF13B, TRAF2, TRAF3IP2, TRH, TRIM9, TRPV4, TRPV6, TTN, TVP23A, UNC13C, UQCC2, USE1, UTS2, VAMP2, VCL, VEGFC, VIP, VMP1, VPS4B, VSNL1, VTCN1, VWF, WASH1, WLS, WNT5A, WNT7A, XBP1, YKT6, ZP2, ZP3, ZP4]</t>
  </si>
  <si>
    <t>secretion by cell</t>
  </si>
  <si>
    <t>GO:0032940</t>
  </si>
  <si>
    <t>[AACS, ABCC8, ACVR2B, ADCY5, ADCYAP1, ADIPOQ, ADRA2C, AGT, AGTR1, AGTR2, AGXT, AKAP5, ALDH5A1, ANO1, ANXA1, ANXA5, APBA1, AQP1, ARL2BP, BIRC5, BLK, BLOC1S6, C1QTNF3, CASK, CASR, CCKAR, CCL5, CD38, CFTR, CGA, CHAT, CHRM3, CHRNB4, CNR1, CPAMD8, CPLX3, CPT1A, CRH, CRHBP, CRHR1, DOC2B, DRD4, DVL1, EDN1, EDN3, ENY2, FAM132A, FAM3B, FAM3D, FFAR4, FGA, FGB, FGF23, FGG, FKBP1B, FZD4, G6PC2, GAL, GALR1, GATA3, GCG, GCK, GDF9, GHRH, GHRHR, GHSR, GIPR, GJA1, GLP1R, GLUD1, GLUL, GNAI2, GPLD1, GPNMB, GPR39, GPR68, HADH, HMGA2, HNF1A, HNF1B, HNF4A, HRH3, HTR1A, HTR2C, ICA1, IFNG, IL1B, IL6, ILDR1, INHA, INHBA, INS, IRS2, ISL1, ITPR2, KCNG2, KCNMB4, LIN7A, LIN7C, LYN, MAOA, MC4R, MIDN, MPC2, MTNR1A, MTNR1B, MYRIP, NKX3-1, NLGN1, NMB, NMU, NOS2, NOV, NPVF, NPY1R, NR1H4, NRXN3, NUCB2, OPRK1, OPRM1, P2RY1, PARK2, PASK, PDE3B, PDX1, PDZD11, PER2, PFKM, PIM3, PNKD, PPP3CB, PPT1, PRKACA, PRKACB, PRKAR2A, PTGER4, PTGS1, PTPRN2, RAB11B, RAB11FIP1, RAP1A, RBP4, RFX6, RIMS4, SCT, SFRP1, SIRT4, SLC18A2, SLC18A3, SLC1A1, SLC1A2, SLC1A7, SLC22A2, SLC25A4, SLC25A6, SLC2A2, SLC30A1, SLC30A8, SLC5A7, SLC6A11, SLC6A12, SLC6A13, SLC6A4, SLC6A9, SLC8B1, SNAP23, SNAP29, SNCA, SNCG, SNX19, SNX6, SOX11, SPCS1, SPCS3, SREBF1, SSTR5, STX11, STX19, STX2, STXBP3, STXBP4, SYT12, SYT4, TAC1, TACR2, TBX3, TCF7L2, TFAP2B, TMEM27, TNFSF11, TRH, TRIM9, TRPV4, UQCC2, UTS2, VAMP2, VIP, VSNL1, WLS, WNT7A]</t>
  </si>
  <si>
    <t>signal release</t>
  </si>
  <si>
    <t>GO:0023061</t>
  </si>
  <si>
    <t>[AACS, ABCC2, ABCC8, ACVR2B, ADCY5, ADCYAP1, ADIPOQ, ADRA2C, AGT, AGTR1, AGTR2, AGXT, AKAP5, ANO1, ANXA1, ANXA5, AQP1, ARL2BP, BIRC5, BLK, C1QTNF3, CASR, CCKAR, CCL5, CD38, CFTR, CGA, CHRM3, CNR1, CPAMD8, CPLX3, CPT1A, CRH, CRHBP, CRHR1, DOC2B, EDN1, EDN3, ENY2, FAM132A, FAM3B, FAM3D, FFAR4, FGA, FGB, FGF23, FGG, FKBP1B, FZD4, G6PC2, GAL, GALR1, GATA3, GCG, GCK, GDF9, GHRH, GHRHR, GHSR, GIPR, GJA1, GLP1R, GLUD1, GLUL, GNAI2, GPLD1, GPNMB, GPR39, GPR68, HADH, HMGA2, HNF1A, HNF1B, HNF4A, HTR1A, HTR2C, ICA1, IFNG, IL1B, IL6, ILDR1, INHA, INHBA, INS, IRS2, ISL1, ITPR2, KCNG2, LYN, MC4R, MIDN, MPC2, MTNR1A, MTNR1B, MYRIP, NKX3-1, NMB, NMU, NOS2, NOV, NPVF, NPY1R, NR1H4, NUCB2, OPRK1, P2RY1, PARK2, PASK, PDE3B, PDX1, PER2, PFKM, PIM3, PPP3CB, PRKACA, PRKACB, PRKAR2A, PTGER4, PTGS1, PTPRN2, RAB11B, RAB11FIP1, RAP1A, RBP4, RFX6, SCT, SFRP1, SIRT4, SLC16A10, SLC16A2, SLC18A2, SLC25A4, SLC25A6, SLC2A2, SLC30A8, SLC6A4, SLC8B1, SLCO1C1, SNAP23, SNX19, SNX6, SOX11, SPCS1, SPCS3, SREBF1, SSTR5, STXBP3, STXBP4, TAC1, TACR2, TBX3, TCF7L2, TFAP2B, TMEM27, TNFSF11, TRH, TRPV4, TTR, UQCC2, UTS2, VAMP2, VIP, VSNL1]</t>
  </si>
  <si>
    <t>hormone transport</t>
  </si>
  <si>
    <t>GO:0009914</t>
  </si>
  <si>
    <t>[AACS, ABCC8, ACVR2B, ADAM8, ADAM9, ADCY5, ADRA2C, AGT, AGTR2, AGXT, AKAP5, ANGPT1, ANKRD1, ANO1, ANXA1, ANXA5, ARFGAP3, ARFIP1, ARL2BP, ATG5, BANK1, BIRC5, BLK, BLOC1S6, C1QTNF3, C5, CASR, CBLN4, CCKAR, CCL5, CCR7, CD2, CD274, CD36, CD38, CD40, CD58, CFTR, CHRM3, CIDEA, CLEC6A, CLN5, CNR1, CPAMD8, CPLX3, CPT1A, CRH, CRTAM, DOC2B, DPH3, DRD4, ENY2, EPHB6, ERP29, EXPH5, EZR, F2RL1, FAM132A, FAM3B, FAM3D, FBLN1, FFAR4, FGA, FGB, FGG, FGR, FKBP1B, FN1, G6PC2, GAL, GATA3, GCG, GCK, GHSR, GIPR, GJA1, GLP1R, GLUD1, GLUL, GNAI2, GPLD1, GPR39, GPR68, HADH, HMGB1, HNF1A, HNF1B, HNF4A, HTR2B, ICA1, IFNAR1, IFNG, IGF1, IL13, IL17F, IL17RA, IL1B, IL1RL1, IL2, IL4R, IL5, IL6, INS, IRS2, ISL1, ITPR2, KCNG2, KRT20, LCP1, LCP2, LGR4, LLGL1, LLGL2, LMF1, LPL, LTBP2, LYN, MALRD1, MAPK11, MC4R, MIDN, MIF, MMP13, MON1A, MPC2, MTNR1A, MTNR1B, MYRIP, NCL, NLRP12, NLRP3, NOS2, NOV, NR1H4, OPRM1, PANX1, PARK2, PDE3B, PDIA4, PDX1, PER2, PFKM, PIM3, PLA2G1B, PLEK, PNP, POSTN, PPIA, PPP3CB, PRKACA, PRKACB, PRKAR2A, PRKCQ, PTGER4, PTPN22, PTPRN2, RAB11B, RAB11FIP1, RABGEF1, RAP1A, RBP4, RFX6, RGCC, RHBDF1, RLTPR, RPH3AL, RSAD2, SCG2, SEC24A, SFRP1, SIRT4, SLC18A2, SLC25A4, SLC25A6, SLC2A2, SLC30A8, SLC6A4, SLC8B1, SNCG, SNX19, SOCS1, SPCS1, SPCS3, SREBF1, SSC5D, SSTR5, STEAP3, STXBP3, STXBP4, SYK, TACR2, TANK, TCF7L2, TFAP2B, TGFB2, TGFB3, TLR1, TLR2, TLR4, TLR5, TLR6, TMEM27, TNFRSF9, TNFSF13B, TRAF2, TRAF3IP2, TRH, TVP23A, UQCC2, UTS2, VAMP2, VEGFC, VIP, VSNL1, VTCN1, WLS, WNT5A, XBP1]</t>
  </si>
  <si>
    <t>protein secretion</t>
  </si>
  <si>
    <t>GO:0009306</t>
  </si>
  <si>
    <t>[ABCB1, ACVR1, ANAPC15, ANAPC16, ANAPC2, ANAPC4, ANKLE2, ANLN, ANXA1, APITD1, ARL8A, ARPP19, ARTN, ASPM, ATRX, AURKA, AURKAIP1, BACH1, BBS4, BID, BIRC2, BIRC5, BIRC7, BMP4, BMP7, BOD1, BORA, BRIP1, BTC, BTRC, BUB1, BUB1B, CASP2, CAV2, CCNA1, CCNA2, CCNB2, CCNB3, CCNE1, CCNE2, CCNF, CCNG1, CDC14A, CDC25A, CDC25B, CDC45, CDC6, CDC7, CDCA3, CDCA8, CDK1, CDK11A, CDK3, CDK5RAP2, CDK6, CDKN1A, CDKN3, CDT1, CENPC, CENPE, CENPF, CENPJ, CENPN, CENPT, CENPW, CEP126, CEP135, CEP152, CEP164, CEP192, CEP290, CEP41, CEP55, CEP57, CEP57L1, CEP63, CEP70, CEP76, CEP85, CETN1, CETN2, CFH, CHEK1, CHMP4C, CHMP5, CHMP6, CKAP2, CLSPN, CNEP1R1, COASY, CRADD, CSNK2A1, CTDP1, CTDSP1, CUL1, CUL3, CUL4A, CUL4B, CUL9, DBF4, DBF4B, DCLRE1A, DEPDC1B, DHDDS, DHFR, DIS3L2, DLG1, DLGAP5, DMRT1, DNA2, DSCC1, DYNC1I2, DYNC1LI1, DYNLT1, DYNLT3, E2F6, E2F7, EDN1, EDN3, EGF, EGFR, EIF4E, EPGN, EPS8, ERCC6L, EREG, EYA1, EZH2, FAM64A, FAM83D, FBXO43, FBXO5, FBXW5, FGF10, FGF8, FGFR2, FGFR3, FHL1, FOXM1, FSD1, GDNF, GEM, GEN1, GFI1, GINS1, GPR132, GPSM2, GTSE1, HAUS1, HAUS2, HAUS3, HAUS6, HAUS8, HELLS, HEPACAM2, HGF, HMGA2, HOXA13, HSP90AA1, HSPA2, IGF1, IGF2, IL1B, IL6, INCENP, INHBA, INS, INSC, ITGB1, ITGB3BP, JADE1, KATNA1, KIF11, KIF14, KIF15, KIF18A, KIF20A, KIF20B, KIF23, KIF25, KIF2C, KIF4A, KLF11, KLHL21, KLHL42, LATS2, LIN52, LIN9, LMLN, LONP1, MAD2L1, MAD2L1BP, MAP10, MAP9, MAPRE1, MAPRE2, MASTL, MCM10, MCM2, MCM3, MCM4, MCM5, MCM6, MCM8, MCPH1, MDM2, MELK, MIIP, MISP, MITD1, MOCOS, MPLKIP, MRE11A, MSH2, MTBP, MYB, MYBL2, NABP1, NBN, NCAPD3, NCAPG, NCAPG2, NDC1, NDC80, NDE1, NEDD1, NEDD9, NEK11, NEK2, NIPBL, NPAT, NSL1, NSMCE2, NSUN2, NUDC, NUMA1, NUP107, NUP133, NUP205, NUP210, NUP214, NUP37, NUP43, NUP58, NUP85, NUPL2, NUSAP1, OIP5, ORC1, ORC3, ORC4, ORC5, ORC6, PAK6, PAPD5, PARP3, PAX6, PCID2, PCNT, PDGFB, PDZD2, PHF13, PHOX2B, PIBF1, PID1, PIDD1, PIM1, PINX1, PKIA, PLK1, PLK3, PLK4, PLRG1, PMEPA1, POLE, POLR1A, POLR1B, PPAT, PPM1D, PPP1R1C, PPP1R9B, PPP2CA, PPP2R3B, PRIM2, PRKACA, PRKCQ, PRKDC, PSMA4, PSMA6, PSMB2, PSMD10, PSMD7, PSME3, PSMF1, PSMG2, PTTG1, RAB11A, RAB33B, RAD51B, RAD51C, RAD9B, RAN, RANBP1, RBBP8, RCC1, RFWD2, RFWD3, RGCC, RHOA, RINT1, RNASEH2B, RNF8, RPA2, RPA3, RPS27L, RRM2, RSL24D1, RTEL1, RUVBL1, SBDS, SDCCAG8, SENP2, SEPT2, SFI1, SGOL1, SHFM1, SKA1, SKA2, SKA3, SKP2, SLC25A15, SLC6A4, SLF2, SMARCD3, SMC2, SMC3, SMC4, SNX18, SNX33, SNX9, SPAG5, SPDL1, SPDYA, SPRY2, SSNA1, STAG1, STAG2, STIL, STOX1, SUGT1, SYCP3, TADA3, TCF3, TERF1, TEX14, TFDP1, TICRR, TIPIN, TMOD3, TOM1L1, TOP2A, TP63, TP73, TPD52L1, TPRA1, TPX2, TRIM71, TRIOBP, TTK, TTN, TUBB, TUBB2A, TUBGCP3, TUBGCP6, TYMS, USH1C, USP16, USP44, VPS4B, VRK1, WDR43, WDR81, WEE1, WEE2, XIAP, XRCC3, YEATS4, YWHAE, ZC3H12D, ZNF365, ZWILCH]</t>
  </si>
  <si>
    <t>[Group14]</t>
  </si>
  <si>
    <t>mitotic cell cycle process</t>
  </si>
  <si>
    <t>GO:1903047</t>
  </si>
  <si>
    <t>[ACTR3, ANAPC15, ANAPC16, ANAPC2, ANAPC4, APITD1, ATRX, BRCA2, BUB1, BUB1B, CCDC79, CDC6, CDCA8, CENPE, CENPF, CEP55, CEP57, CEP57L1, CHMP4C, CHMP5, CHMP6, CSNK2A1, CUL3, DDX11, DHDDS, DIS3L2, DLGAP5, DMC1, DSCC1, DYNC1LI1, ECT2, ESCO1, FAM83D, FANCD2, FBXO5, FMN2, GEM, GEN1, HFM1, HORMAD2, KIF14, KIF18A, KIF25, KIF2C, M1AP, MAD2L1, MAEL, MEI1, MEI4, MEIOB, MLH1, MOCOS, MRE11A, MSH4, MSH5, NCAPD3, NCAPG, NDC1, NDC80, NEK2, NIPBL, NSMCE2, NUSAP1, P3H4, PAK6, PCID2, PHF13, PIBF1, PINX1, PLK1, PSMG2, PTTG1, RAB11A, RAB33B, RAD51C, SGOL1, SGOL2, SLF2, SMC1B, SMC2, SMC3, SMC4, SPAG5, SPATA22, SPDL1, SPO11, STAG2, STAG3, STRA8, SUN1, SYCE3, SYCP3, TERF1, TEX11, TEX14, TOP2A, TTK, TTN, UBE2B, USP44, VPS4B, XRCC3]</t>
  </si>
  <si>
    <t>nuclear chromosome segregation</t>
  </si>
  <si>
    <t>GO:0098813</t>
  </si>
  <si>
    <t>[ANAPC15, ANAPC16, ANAPC2, ANAPC4, ANLN, ASPM, ATRX, AURKA, AURKAIP1, BBS4, BIRC5, BMP4, BMP7, BORA, BRCA2, BTC, BUB1, BUB1B, CALM1, CAV2, CDC14A, CDC25B, CDC6, CDKN1A, CENPE, CENPF, CEP85, CETN2, CHEK1, CHMP4C, CHMP5, CIB1, CSNK2A1, CSPP1, CUL3, CUL9, DAZL, DHDDS, DLGAP5, DLL1, DMRT1, DYNC1LI1, E2F7, ECT2, EDN1, EDN3, EGF, EGFR, EPGN, EREG, FBXO43, FBXO5, FGF10, FGF2, FGF3, FGF4, FGF5, FGF6, FGF7, FGF8, FGF9, FGFR2, FGFR3, FIGF, GEN1, HOXA13, HSPA2, HTR2B, IGF1, IGF2, IL1B, INS, KIF11, KIF14, KIF20B, KIF23, KLHL21, LONP1, MACC1, MAD2L1, MAD2L1BP, MAP10, MAP9, MCM2, MDK, MOCOS, MPL, MSH2, MSX2, MTBP, MYC, NEK2, NKX3-1, NSMCE2, NUSAP1, PAK6, PAX6, PCID2, PDGFB, PDGFC, PDGFD, PDZD2, PGF, PIM1, PLK1, PLK3, POU5F1, PPP1R9B, PROX1, PSMD10, PSMG2, PTN, PTTG1, RANBP1, RCC1, RGCC, RHOA, RRAD, SDCCAG3, SFN, SFRP2, SH3GLB1, SHH, SLF2, SPDYA, SSTR5, STIL, STOX1, SUSD2, SVIL, TAL1, TERF1, TEX14, TGFB2, TGFB3, TOM1L1, TP63, TTK, UBE2B, USP44, VEGFC, VPS4B, WEE2, WNT5A, WNT9B, XRCC3]</t>
  </si>
  <si>
    <t>regulation of cell division</t>
  </si>
  <si>
    <t>GO:0051302</t>
  </si>
  <si>
    <t>[ACTR3, ADCY8, ANAPC15, ANAPC16, ANAPC2, ANAPC4, ANKLE2, ANLN, APITD1, ARL8A, ARPP19, ASPM, ASZ1, ATRX, AURKA, AURKAIP1, BIRC2, BIRC5, BIRC7, BMP4, BMP7, BNIP3, BOD1, BOLL, BORA, BRCA2, BRDT, BTC, BUB1, BUB1B, CAV2, CCDC79, CCNA1, CCNA2, CCNB2, CCNF, CCNG1, CDC14A, CDC25A, CDC25B, CDC6, CDCA3, CDCA8, CDK1, CDK11A, CDK3, CENPC, CENPE, CENPF, CENPN, CENPT, CENPW, CEP164, CEP55, CEP57, CEP57L1, CEP63, CEP85, CETN1, CETN2, CHEK1, CHMP4C, CHMP5, CHMP6, CKS2, CNTD1, CSNK2A1, CTDP1, CUL3, CUL9, CYP26B1, DAZL, DCLRE1A, DCN, DDX4, DEPDC1B, DHDDS, DHODH, DIS3L2, DLGAP5, DMC1, DMRT1, DSCC1, DUSP13, DYNC1LI1, DYNLT1, DYNLT3, EDN1, EDN3, EGF, EPGN, EPS8, ERCC6L, EREG, FAM64A, FAM83D, FANCD2, FBXO43, FBXO5, FBXW5, FGF8, FGFR2, FGFR3, FKBP6, FMN2, FSD1, GEM, GEN1, HAUS1, HAUS2, HAUS3, HAUS6, HAUS8, HELLS, HEPACAM2, HFM1, HGF, HMGA2, HORMAD2, HOXA13, HSPA2, IGF1, IGF2, IL1B, IL6, INCENP, ING2, ING3, INS, ITGB3BP, KATNA1, KDR, KIF11, KIF14, KIF15, KIF18A, KIF20B, KIF23, KIF25, KIF2C, KIF4A, KLHL21, KLHL42, LATS2, LFNG, LMLN, M1AP, MAD2L1, MAD2L1BP, MAEL, MAP10, MAP9, MAPRE1, MAPRE2, MARCH5, MASTL, MEI1, MEI4, MEIOB, MIEF1, MISP, MKI67, MLH1, MOCOS, MPLKIP, MRE11A, MSH2, MSH4, MSH5, MSH6, MSX2, MTBP, MTFR1, MTFR2, MYBL2, NCAPD3, NCAPG, NCAPG2, NDC1, NDC80, NDE1, NEDD1, NEDD9, NEK2, NIPBL, NSL1, NSMCE2, NSUN2, NUDC, NUMA1, NUP214, NUP37, NUP43, NUSAP1, OIP5, P3H4, PAK6, PAPD5, PARK2, PCID2, PDGFB, PDZD2, PEX11B, PHF13, PIBF1, PINX1, PLK1, PMEPA1, POLR1A, PPP1R9B, PSMG2, PTTG1, RAB11A, RAB33B, RAD50, RAD51, RAD51B, RAD51C, RAD51D, RAD54B, RAD54L, RAN, RANBP1, RBBP8, RCC1, RGCC, RHOA, RNF8, RRAD, RSL24D1, RSPO1, RUVBL1, SEPT2, SGOL1, SGOL2, SKA1, SKA2, SKA3, SLC25A46, SLF2, SMC1B, SMC2, SMC3, SMC4, SNX18, SNX33, SNX9, SPAG5, SPATA22, SPDL1, SPDYA, SPO11, STAG1, STAG2, STAG3, STOX1, STRA8, SUGT1, SUN1, SYCE3, SYCP3, TADA3, TDRD12, TDRD9, TERF1, TEX11, TEX14, TIPIN, TOM1L1, TOP2A, TPX2, TRIOBP, TTK, TTN, TUBGCP3, TUBGCP6, UBE2B, USP16, USP44, VPS4B, VRK1, WEE1, WEE2, WNT5A, XIAP, XRCC3, YEATS4, ZWILCH]</t>
  </si>
  <si>
    <t>organelle fission</t>
  </si>
  <si>
    <t>GO:0048285</t>
  </si>
  <si>
    <t>[ABCB1, ACVR1, ANAPC15, ANAPC16, ANAPC2, ANAPC4, ANLN, ANXA1, ARPP19, ARTN, AURKA, BACH1, BID, BIRC5, BORA, BRIP1, BTRC, BUB1, BUB1B, CASP2, CCNA1, CCNA2, CCNB2, CCNB3, CCNE1, CCNE2, CDC14A, CDC25A, CDC25B, CDC45, CDC6, CDC7, CDK1, CDK3, CDK5RAP2, CDK6, CDKN1A, CDKN3, CDT1, CENPE, CENPF, CENPJ, CEP135, CEP152, CEP164, CEP192, CEP290, CEP41, CEP57, CEP63, CEP70, CEP76, CETN2, CFH, CHEK1, CLSPN, COASY, CRADD, CSNK2A1, CTDP1, CTDSP1, CUL1, CUL3, CUL4A, CUL4B, DBF4, DBF4B, DHDDS, DHFR, DLGAP5, DYNC1I2, DYNC1LI1, E2F6, E2F7, EGFR, EIF4E, EPS8, EZH2, FBXO5, FGF10, FHL1, FOXM1, GEN1, GFI1, GPR132, GTSE1, HAUS2, HMGA2, HSP90AA1, HSPA2, INHBA, ITGB1, JADE1, KIF14, KLF11, LATS2, LIN52, LIN9, LONP1, MAD2L1, MAD2L1BP, MAPRE1, MASTL, MCM10, MCM2, MCM3, MCM4, MCM5, MCM6, MCM8, MDM2, MELK, MIIP, MRE11A, MTBP, MYB, MYBL2, NBN, NDE1, NEDD1, NEK11, NEK2, NPAT, NSMCE2, NUMA1, ORC1, ORC3, ORC4, ORC5, ORC6, PAK6, PCID2, PCNT, PHOX2B, PID1, PIDD1, PIM1, PKIA, PLK1, PLK3, PLK4, PLRG1, POLE, POLR1A, POLR1B, PPAT, PPM1D, PPP1R1C, PPP1R9B, PPP2R3B, PRIM2, PRKACA, PRKCQ, PRKDC, PSMA4, PSMA6, PSMB2, PSMD10, PSMD7, PSME3, PSMF1, PSMG2, RAB11A, RAD51B, RAD51C, RBBP8, RCC1, RFWD2, RFWD3, RGCC, RINT1, RNASEH2B, RPA2, RPA3, RPS27L, RRM2, RSL24D1, SDCCAG8, SENP2, SFI1, SHFM1, SKP2, SLC25A15, SMARCD3, SPDYA, SSNA1, STOX1, TCF3, TERF1, TEX14, TFDP1, TICRR, TMOD3, TP63, TP73, TPD52L1, TPRA1, TRIM71, TTK, TUBB, TUBB2A, TUBGCP3, TUBGCP6, TYMS, USH1C, USP44, VPS4B, WEE1, XRCC3, YWHAE, ZC3H12D]</t>
  </si>
  <si>
    <t>mitotic cell cycle phase transition</t>
  </si>
  <si>
    <t>GO:0044772</t>
  </si>
  <si>
    <t>[ABCB1, ACVR1, ANAPC15, ANAPC16, ANAPC2, ANAPC4, ANLN, ANXA1, ARPP19, ARTN, AURKA, BACH1, BID, BIRC5, BORA, BRIP1, BTRC, BUB1, BUB1B, CASP2, CCNA1, CCNA2, CCNB2, CCNB3, CCNE1, CCNE2, CDC14A, CDC25A, CDC25B, CDC45, CDC6, CDC7, CDK1, CDK3, CDK5RAP2, CDK6, CDKN1A, CDKN3, CDT1, CENPE, CENPF, CENPJ, CEP135, CEP152, CEP164, CEP192, CEP290, CEP41, CEP57, CEP63, CEP70, CEP76, CETN2, CFH, CHEK1, CLSPN, COASY, CRADD, CSNK2A1, CTDP1, CTDSP1, CUL1, CUL3, CUL4A, CUL4B, DBF4, DBF4B, DHDDS, DHFR, DLGAP5, DYNC1I2, DYNC1LI1, E2F6, E2F7, EGFR, EIF4E, EPS8, EZH2, FAM83D, FBXO5, FGF10, FHL1, FOXM1, GEN1, GFI1, GPR132, GTSE1, HAUS2, HMGA2, HSP90AA1, HSPA2, INHBA, ITGB1, JADE1, KIF14, KLF11, LATS2, LIN52, LIN9, LONP1, MAD2L1, MAD2L1BP, MAPRE1, MASTL, MCM10, MCM2, MCM3, MCM4, MCM5, MCM6, MCM8, MDM2, MELK, MIIP, MOCOS, MRE11A, MTBP, MYB, MYBL2, NBN, NDE1, NEDD1, NEK10, NEK11, NEK2, NPAT, NSMCE2, NUMA1, ORC1, ORC3, ORC4, ORC5, ORC6, PAK6, PCID2, PCNT, PHOX2B, PID1, PIDD1, PIM1, PKIA, PLK1, PLK3, PLK4, PLRG1, POLE, POLR1A, POLR1B, PPAT, PPM1D, PPP1R1C, PPP1R9B, PPP2R3B, PRIM2, PRKACA, PRKCQ, PRKDC, PSMA4, PSMA6, PSMB2, PSMD10, PSMD7, PSME3, PSMF1, PSMG2, PTPRC, RAB11A, RAD51B, RAD51C, RBBP8, RCC1, RFWD2, RFWD3, RGCC, RINT1, RNASEH2B, RPA2, RPA3, RPS27L, RRM2, RSL24D1, SDCCAG8, SENP2, SFI1, SHFM1, SKP2, SLC25A15, SMARCD3, SOX11, SPDYA, SSNA1, STOX1, STRA8, STXBP4, SUSD2, TCF3, TERF1, TEX14, TFDP1, TICRR, TIPIN, TMOD3, TP63, TP73, TPD52L1, TPRA1, TRIM71, TTK, TUBB, TUBB2A, TUBGCP3, TUBGCP6, TYMS, UBE2L3, USH1C, USP44, VPS4B, WEE1, XRCC3, YWHAE, ZC3H12D]</t>
  </si>
  <si>
    <t>cell cycle phase transition</t>
  </si>
  <si>
    <t>GO:0044770</t>
  </si>
  <si>
    <t>[ABCB1, ACTR3, ACVR1, ADCY8, ALKBH4, ANAPC15, ANAPC16, ANAPC2, ANAPC4, ANKLE2, ANLN, ANXA1, APITD1, ARAP1, ARL8A, ARPP19, ARTN, ASPM, ASZ1, ATR, ATRX, AURKA, AURKAIP1, BACH1, BARD1, BBS4, BID, BIRC2, BIRC5, BIRC7, BMP4, BMP7, BOD1, BOLL, BORA, BRCA2, BRDT, BRINP3, BRIP1, BTC, BTG4, BTRC, BUB1, BUB1B, CALM1, CAPN3, CASP2, CAV2, CCDC67, CCDC79, CCNA1, CCNA2, CCNB2, CCNB3, CCNE1, CCNE2, CCNF, CCNG1, CDC14A, CDC25A, CDC25B, CDC45, CDC6, CDC7, CDCA3, CDCA8, CDK1, CDK11A, CDK3, CDK5RAP2, CDK6, CDKN1A, CDKN3, CDT1, CECR2, CEL, CENPC, CENPE, CENPF, CENPJ, CENPN, CENPT, CENPW, CEP126, CEP135, CEP152, CEP164, CEP192, CEP290, CEP41, CEP55, CEP57, CEP57L1, CEP63, CEP70, CEP76, CEP85, CETN1, CETN2, CFH, CHEK1, CHMP4C, CHMP5, CHMP6, CKAP2, CKS2, CLSPN, CNEP1R1, CNTD1, COASY, CRADD, CSNK2A1, CSPP1, CTDP1, CTDSP1, CTGF, CUL1, CUL3, CUL4A, CUL4B, CUL9, CXCL8, CYP26B1, DAZL, DBF4, DBF4B, DCLRE1A, DDIAS, DDX11, DDX4, DEPDC1B, DHDDS, DHFR, DIS3L2, DLG1, DLGAP5, DMC1, DMRT1, DNA2, DSCC1, DTL, DUSP13, DYNC1I2, DYNC1LI1, DYNLT1, DYNLT3, E2F6, E2F7, ECT2, EDN1, EDN3, EGF, EGFR, EIF4E, EPGN, EPS8, ERCC6L, EREG, ESCO1, EYA1, EZH2, EZR, FAM64A, FAM83D, FANCD2, FANCG, FAP, FBXO43, FBXO5, FBXW5, FEN1, FGF10, FGF8, FGFR2, FGFR3, FHL1, FKBP6, FMN2, FOXM1, FSD1, GAS2L2, GAS2L3, GATA6, GDNF, GEM, GEN1, GFI1, GINS1, GPR132, GPSM2, GTSE1, HAUS1, HAUS2, HAUS3, HAUS6, HAUS8, HELLS, HEPACAM2, HFM1, HGF, HMGA2, HORMAD2, HOXA13, HSP90AA1, HSPA2, IFNG, IFNW1, IGF1, IGF2, IL12B, IL1B, IL6, INCENP, ING2, ING3, INHA, INHBA, INS, INSC, IRF1, IRF6, IST1, ITGB1, ITGB3BP, JADE1, KATNA1, KIAA0753, KIF11, KIF14, KIF15, KIF18A, KIF20A, KIF20B, KIF23, KIF25, KIF2C, KIF4A, KLF11, KLHL21, KLHL42, LAMTOR2, LATS2, LEF1, LFNG, LIN52, LIN9, LLGL1, LLGL2, LMLN, LONP1, M1AP, MAD2L1, MAD2L1BP, MAEL, MAP10, MAP9, MAPK12, MAPRE1, MAPRE2, MASTL, MBD4, MCM10, MCM2, MCM3, MCM4, MCM5, MCM6, MCM8, MCPH1, MDM1, MDM2, MEI1, MEI4, MEIOB, MELK, MIF, MIIP, MISP, MITD1, MKI67, MLF1, MLH1, MLXIPL, MMAB, MOCOS, MPLKIP, MRE11A, MSH2, MSH4, MSH5, MSH6, MSX2, MTBP, MYB, MYBBP1A, MYBL2, MYC, NABP1, NBN, NCAPD3, NCAPG, NCAPG2, NDC1, NDC80, NDE1, NEDD1, NEDD9, NEK10, NEK11, NEK2, NIPBL, NKX3-1, NPAT, NSL1, NSMCE2, NSUN2, NUBP2, NUDC, NUMA1, NUP107, NUP133, NUP205, NUP210, NUP214, NUP37, NUP43, NUP58, NUP85, NUPL2, NUSAP1, OIP5, ORC1, ORC3, ORC4, ORC5, ORC6, P3H4, PAK6, PAPD5, PARP3, PAX6, PCID2, PCNT, PDGFB, PDZD2, PHF13, PHOX2B, PIBF1, PID1, PIDD1, PIM1, PINX1, PKHD1, PKIA, PLAGL1, PLK1, PLK3, PLK4, PLRG1, PMEPA1, POLD2, POLD3, POLE, POLR1A, POLR1B, POU4F1, PPAT, PPM1A, PPM1D, PPP1R1C, PPP1R9B, PPP2CA, PPP2R3B, PRIM2, PRKAB1, PRKACA, PRKAG2, PRKAG3, PRKCQ, PRKDC, PROX1, PSMA4, PSMA6, PSMB2, PSMD10, PSMD7, PSME3, PSMF1, PSMG2, PTPRC, PTTG1, RAB11A, RAB33B, RAD50, RAD51, RAD51B, RAD51C, RAD51D, RAD54B, RAD54L, RAD9B, RALA, RALB, RAN, RANBP1, RBBP8, RCC1, RFC2, RFC3, RFC4, RFWD2, RFWD3, RGCC, RHNO1, RHOA, RIDA, RINT1, RNASEH2B, RNF4, RNF8, RPA2, RPA3, RPS27L, RRAD, RRAGA, RRAGC, RRAGD, RRM2, RRP8, RSL24D1, RSPO1, RTEL1, RUVBL1, SBDS, SDCCAG3, SDCCAG8, SENP2, SEPT2, SFI1, SFRP1, SGOL1, SGOL2, SH3GLB1, SHFM1, SKA1, SKA2, SKA3, SKIL, SKP2, SLC25A15, SLC6A4, SLF2, SMAD3, SMARCAD1, SMARCD3, SMC1B, SMC2, SMC3, SMC4, SNX18, SNX33, SNX9, SOX11, SOX2, SPAG5, SPATA22, SPDL1, SPDYA, SPO11, SPRY2, SSNA1, SSTR5, STAG1, STAG2, STAG3, STIL, STOX1, STRA8, STRADB, STXBP4, SUGT1, SUN1, SUSD2, SVIL, SYCE3, SYCP3, TACC3, TADA3, TCF3, TCF7L2, TDRD12, TDRD9, TERF1, TEX11, TEX14, TFDP1, TGFB2, TGFBR1, THBS1, THOC1, THOC5, TICRR, TIPIN, TIPRL, TMEM67, TMOD3, TNFSF13B, TOM1L1, TOP2A, TP63, TP73, TPD52L1, TPRA1, TPX2, TRIM37, TRIM71, TRIOBP, TTC19, TTK, TTN, TUBB, TUBB1, TUBB2A, TUBE1, TUBGCP3, TUBGCP6, TYMS, UBE2B, UBE2L3, UHRF2, UIMC1, USH1C, USP16, USP33, USP44, VASH1, VPS4B, VRK1, WDR43, WDR6, WDR81, WEE1, WEE2, WNT5A, XIAP, XRCC3, YEATS4, YWHAE, ZAK, ZBTB49, ZC3H12D, ZFYVE26, ZNF365, ZWILCH]</t>
  </si>
  <si>
    <t>cell cycle process</t>
  </si>
  <si>
    <t>GO:0022402</t>
  </si>
  <si>
    <t>[ANAPC15, ANAPC16, ANAPC2, ANAPC4, ANKLE2, ANLN, APITD1, ARL8A, ARPP19, ASPM, ATRX, AURKA, AURKAIP1, BIRC2, BIRC5, BIRC7, BMP4, BMP7, BOD1, BORA, BTC, BUB1, BUB1B, CAV2, CCNA1, CCNA2, CCNB2, CCNF, CCNG1, CDC14A, CDC25A, CDC25B, CDC6, CDCA3, CDCA8, CDK1, CDK11A, CDK3, CENPC, CENPE, CENPF, CENPN, CENPT, CENPW, CEP164, CEP55, CEP57, CEP57L1, CEP63, CEP85, CETN1, CETN2, CHEK1, CHMP4C, CHMP5, CHMP6, CSNK2A1, CTDP1, CUL3, CUL9, DCLRE1A, DEPDC1B, DHDDS, DIS3L2, DLGAP5, DMRT1, DSCC1, DYNC1LI1, DYNLT1, DYNLT3, EDN1, EDN3, EGF, EPGN, EPS8, ERCC6L, EREG, FAM64A, FAM83D, FBXO43, FBXO5, FBXW5, FGF8, FGFR2, FGFR3, FSD1, GEM, GEN1, HAUS1, HAUS2, HAUS3, HAUS6, HAUS8, HELLS, HEPACAM2, HGF, HMGA2, HOXA13, IGF1, IGF2, IL1B, IL6, INCENP, INS, ITGB3BP, KATNA1, KIF11, KIF14, KIF15, KIF18A, KIF20B, KIF23, KIF25, KIF2C, KIF4A, KLHL21, KLHL42, LATS2, LMLN, MAD2L1, MAD2L1BP, MAP10, MAP9, MAPRE1, MAPRE2, MASTL, MISP, MOCOS, MPLKIP, MTBP, MYBL2, NCAPD3, NCAPG, NCAPG2, NDC80, NDE1, NEDD1, NEDD9, NEK2, NIPBL, NSL1, NSMCE2, NSUN2, NUDC, NUMA1, NUP214, NUP37, NUP43, NUSAP1, OIP5, PAK6, PAPD5, PCID2, PDGFB, PDZD2, PHF13, PIBF1, PINX1, PLK1, PMEPA1, PPP1R9B, PSMG2, PTTG1, RAB11A, RAB33B, RAN, RANBP1, RBBP8, RCC1, RGCC, RHOA, RNF8, RSL24D1, RUVBL1, SEPT2, SGOL1, SKA1, SKA2, SKA3, SLF2, SMC2, SMC3, SMC4, SNX18, SNX33, SNX9, SPAG5, SPDL1, STAG1, STAG2, STOX1, SUGT1, SYCP3, TADA3, TERF1, TEX14, TIPIN, TOM1L1, TPX2, TRIOBP, TTK, TTN, TUBGCP3, TUBGCP6, USP16, USP44, VPS4B, VRK1, WEE1, WEE2, XIAP, XRCC3, YEATS4, ZWILCH]</t>
  </si>
  <si>
    <t>mitotic nuclear division</t>
  </si>
  <si>
    <t>GO:0007067</t>
  </si>
  <si>
    <t>[ACTR3, ADCY8, ANAPC15, ANAPC16, ANAPC2, ANAPC4, ANKLE2, ANLN, APITD1, ARL8A, ARPP19, ASPM, ASZ1, ATRX, AURKA, AURKAIP1, BIRC2, BIRC5, BIRC7, BMP4, BMP7, BOD1, BOLL, BORA, BRCA2, BRDT, BTC, BUB1, BUB1B, CAV2, CCDC79, CCNA1, CCNA2, CCNB2, CCNF, CCNG1, CDC14A, CDC25A, CDC25B, CDC6, CDCA3, CDCA8, CDK1, CDK11A, CDK3, CENPC, CENPE, CENPF, CENPN, CENPT, CENPW, CEP164, CEP55, CEP57, CEP57L1, CEP63, CEP85, CETN1, CETN2, CHEK1, CHMP4C, CHMP5, CHMP6, CKS2, CNTD1, CSNK2A1, CTDP1, CUL3, CUL9, CYP26B1, DAZL, DCLRE1A, DDX4, DEPDC1B, DHDDS, DIS3L2, DLGAP5, DMC1, DMRT1, DSCC1, DUSP13, DYNC1LI1, DYNLT1, DYNLT3, EDN1, EDN3, EGF, EPGN, EPS8, ERCC6L, EREG, FAM64A, FAM83D, FANCD2, FBXO43, FBXO5, FBXW5, FGF8, FGFR2, FGFR3, FKBP6, FMN2, FSD1, GEM, GEN1, HAUS1, HAUS2, HAUS3, HAUS6, HAUS8, HELLS, HEPACAM2, HFM1, HGF, HMGA2, HORMAD2, HOXA13, HSPA2, IGF1, IGF2, IL1B, IL6, INCENP, ING2, ING3, INS, ITGB3BP, KATNA1, KIF11, KIF14, KIF15, KIF18A, KIF20B, KIF23, KIF25, KIF2C, KIF4A, KLHL21, KLHL42, LATS2, LFNG, LMLN, M1AP, MAD2L1, MAD2L1BP, MAEL, MAP10, MAP9, MAPRE1, MAPRE2, MASTL, MEI1, MEI4, MEIOB, MISP, MKI67, MLH1, MOCOS, MPLKIP, MRE11A, MSH2, MSH4, MSH5, MSH6, MSX2, MTBP, MYBL2, NCAPD3, NCAPG, NCAPG2, NDC1, NDC80, NDE1, NEDD1, NEDD9, NEK2, NIPBL, NSL1, NSMCE2, NSUN2, NUDC, NUMA1, NUP214, NUP37, NUP43, NUSAP1, OIP5, P3H4, PAK6, PAPD5, PCID2, PDGFB, PDZD2, PHF13, PIBF1, PINX1, PLK1, PMEPA1, POLR1A, PPP1R9B, PSMG2, PTTG1, RAB11A, RAB33B, RAD50, RAD51, RAD51B, RAD51C, RAD51D, RAD54B, RAD54L, RAN, RANBP1, RBBP8, RCC1, RGCC, RHOA, RNF8, RRAD, RSL24D1, RSPO1, RUVBL1, SEPT2, SGOL1, SGOL2, SKA1, SKA2, SKA3, SLF2, SMC1B, SMC2, SMC3, SMC4, SNX18, SNX33, SNX9, SPAG5, SPATA22, SPDL1, SPDYA, SPO11, STAG1, STAG2, STAG3, STOX1, STRA8, SUGT1, SUN1, SYCE3, SYCP3, TADA3, TDRD12, TDRD9, TERF1, TEX11, TEX14, TIPIN, TOM1L1, TOP2A, TPX2, TRIOBP, TTK, TTN, TUBGCP3, TUBGCP6, UBE2B, USP16, USP44, VPS4B, VRK1, WEE1, WEE2, WNT5A, XIAP, XRCC3, YEATS4, ZWILCH]</t>
  </si>
  <si>
    <t>nuclear division</t>
  </si>
  <si>
    <t>GO:0000280</t>
  </si>
  <si>
    <t>[AATF, ABCB1, ACVR1, AFAP1L2, ANAPC15, ANAPC16, ANAPC2, ANAPC4, ANGEL2, ANKLE2, ANLN, ANXA1, APITD1, ARL8A, ARPP19, ARTN, ASNS, ASPM, ATRX, AURKA, AURKAIP1, BACH1, BBS4, BID, BIRC2, BIRC5, BIRC7, BLZF1, BMP4, BMP7, BOD1, BORA, BRCA2, BRINP3, BRIP1, BTC, BTG4, BTRC, BUB1, BUB1B, CASP2, CAV2, CCNA1, CCNA2, CCNB2, CCNB3, CCNE1, CCNE2, CCNF, CCNG1, CDC14A, CDC25A, CDC25B, CDC45, CDC6, CDC7, CDCA3, CDCA8, CDK1, CDK11A, CDK3, CDK5RAP2, CDK6, CDKN1A, CDKN3, CDT1, CENPC, CENPE, CENPF, CENPI, CENPJ, CENPK, CENPM, CENPN, CENPP, CENPQ, CENPT, CENPU, CENPW, CEP126, CEP135, CEP152, CEP164, CEP192, CEP290, CEP41, CEP55, CEP57, CEP57L1, CEP63, CEP70, CEP76, CEP85, CETN1, CETN2, CFH, CHEK1, CHMP4C, CHMP5, CHMP6, CIB1, CKAP2, CLSPN, CNEP1R1, COASY, CRADD, CSNK2A1, CTDP1, CTDSP1, CUL1, CUL3, CUL4A, CUL4B, CUL9, DBF4, DBF4B, DCLRE1A, DEPDC1B, DHDDS, DHFR, DIS3L2, DLG1, DLGAP5, DMRT1, DNA2, DSCC1, DUSP3, DYNC1I2, DYNC1LI1, DYNLT1, DYNLT3, E2F2, E2F3, E2F6, E2F7, EDN1, EDN3, EGF, EGFR, EIF4E, EPGN, EPS8, ERCC6L, EREG, ESCO1, EYA1, EZH2, FAM64A, FAM83D, FBXO43, FBXO5, FBXW5, FEN1, FGF10, FGF8, FGFR2, FGFR3, FHL1, FOXM1, FSD1, FZD9, GDNF, GEM, GEN1, GFI1, GINS1, GINS4, GMNN, GORASP2, GPR132, GPSM2, GTSE1, HAUS1, HAUS2, HAUS3, HAUS6, HAUS8, HECA, HELLS, HEPACAM2, HGF, HIST1H4A, HMGA2, HNF4A, HOXA13, HSP90AA1, HSPA2, IGF1, IGF2, IL1B, IL6, INCENP, INHBA, INS, INSC, ITGB1, ITGB3BP, JADE1, KATNA1, KIF11, KIF14, KIF15, KIF18A, KIF20A, KIF20B, KIF23, KIF25, KIF2C, KIF4A, KLF11, KLHL21, KLHL42, LATS2, LIN52, LIN9, LMLN, LONP1, MAD2L1, MAD2L1BP, MAEA, MAP10, MAP2K2, MAP2K4, MAP3K19, MAP3K3, MAP3K8, MAP9, MAPRE1, MAPRE2, MASTL, MCIDAS, MCM10, MCM2, MCM3, MCM4, MCM5, MCM6, MCM8, MCPH1, MDM2, MELK, MIIP, MISP, MITD1, MOCOS, MPLKIP, MRE11A, MSH2, MTBP, MYB, MYBL2, NABP1, NBN, NCAPD3, NCAPG, NCAPG2, NDC1, NDC80, NDE1, NEDD1, NEDD9, NEK11, NEK2, NIPBL, NKX3-1, NLE1, NPAT, NRK, NSL1, NSMCE2, NSUN2, NUDC, NUMA1, NUP107, NUP133, NUP205, NUP210, NUP214, NUP37, NUP43, NUP58, NUP85, NUPL2, NUSAP1, OIP5, ORC1, ORC3, ORC4, ORC5, ORC6, OXSR1, PAK6, PAK7, PAPD5, PARP3, PAX6, PCID2, PCNT, PDGFB, PDZD2, PHF13, PHOX2B, PIBF1, PID1, PIDD1, PIM1, PIM3, PINX1, PKIA, PLK1, PLK3, PLK4, PLRG1, PMEPA1, POLD2, POLD3, POLE, POLR1A, POLR1B, PPAT, PPM1D, PPP1R1C, PPP1R9B, PPP2CA, PPP2R3B, PRDM5, PRIM2, PRKACA, PRKCQ, PRKDC, PSMA4, PSMA6, PSMB2, PSMD10, PSMD7, PSME3, PSMF1, PSMG2, PTPN3, PTTG1, RAB11A, RAB33B, RAD50, RAD51B, RAD51C, RAD9B, RAN, RANBP1, RBBP8, RCC1, RFC2, RFC3, RFC4, RFWD2, RFWD3, RGCC, RHOA, RINT1, RNASEH2B, RNF8, RPA2, RPA3, RPS27, RPS27L, RRM1, RRM2, RSL24D1, RTEL1, RUVBL1, SBDS, SDCCAG8, SEC13, SENP2, SEPT2, SFI1, SGOL1, SGOL2, SHFM1, SIK1, SKA1, SKA2, SKA3, SKP2, SLC25A15, SLC6A4, SLF2, SLK, SMAD3, SMARCD3, SMC2, SMC3, SMC4, SNX18, SNX33, SNX9, SPAG5, SPDL1, SPDYA, SPRY2, SSNA1, STAG1, STAG2, STIL, STK10, STK3, STOX1, STRADB, SUGT1, SYCP3, TADA3, TAL1, TCF3, TERF1, TEX14, TFDP1, TFDP2, TICRR, TIPIN, TMOD3, TOM1L1, TOP2A, TP63, TP73, TPD52L1, TPRA1, TPX2, TRIM71, TRIOBP, TTK, TTN, TUBB, TUBB2A, TUBGCP3, TUBGCP6, TYMS, USH1C, USO1, USP16, USP2, USP44, VPS4B, VRK1, WDR43, WDR81, WEE1, WEE2, XIAP, XRCC3, YEATS4, YWHAE, ZC3H12D, ZNF365, ZWILCH]</t>
  </si>
  <si>
    <t>mitotic cell cycle</t>
  </si>
  <si>
    <t>GO:0000278</t>
  </si>
  <si>
    <t>[A2M, ACE2, ADA, ADAM8, ADAMTS12, ADAMTS18, ADCYAP1, ADIPOQ, AGT, AGTR1, AGXT, AHSG, ALOX5AP, ANO6, ANXA1, ANXA2, ANXA5, ARFGEF1, ASIC2, ATXN3, BIRC2, C1QTNF3, C4A, C5, C6, C7, C8A, C8B, C8G, C9, CALCRL, CAPN3, CASK, CAV1, CCL16, CCL5, CCR7, CD36, CD47, CEL, CFH, CFI, CHID1, CNR1, CPB2, CX3CR1, CYP19A1, DUSP10, EDN1, EDNRB, EHHADH, ENPP4, EPHA4, ETS1, F11, F2RL1, F3, F7, FABP4, FAM132A, FAM46A, FAP, FEM1C, FFAR4, FGA, FGB, FGF2, FGG, FKBP1B, GATA3, GGT1, GHSR, GJA1, GJD4, HBEGF, HCK, HMGB1, HRG, HSPD1, IL12B, IL15, IL17F, IL17RA, IL18, IL1B, IL1R1, IL1RL1, IL1RL2, IL2, IL20RB, IL21, IL22RA2, IL2RA, IL4, IL6, INS, IRG1, ISL1, KANK1, KLF4, KLKB1, KNG1, LBH, LBP, LCP1, LPL, LYN, MAP2K2, MAPK13, MASP1, MCPH1, MGLL, MVK, MYD88, MYLK, MYOD1, NFKB1, NLRP12, NLRP3, NOS2, NOV, NPY5R, NR4A3, NT5E, OTULIN, PDGFB, PDGFRA, PIK3AP1, PIK3CG, PLA2G4A, PLAU, PLEK, PLG, PPARA, PPARG, PRKCD, PRKCQ, PRKG1, PROS1, PSMA6, PTGER4, PTGS2, PTPN2, RABGEF1, RORA, RREB1, SCARF1, SEPP1, SERPINC1, SERPINE2, SERPINF1, SERPINF2, SHPK, SMAD3, SNX6, SPP1, STAB2, STX2, SYK, TAC1, TBC1D23, TC2N, TEC, TGFBR2, THBS1, TLR2, TLR3, TLR4, TLR7, TMPRSS6, TNFAIP3, TNFAIP6, TNFRSF11A, TNFRSF1A, TNFSF11, TSPAN8, TXK, VAMP2, VAV2, VIL1, VIMP, VTN, WFDC1, WNT5A, XCL1, XIAP, ZP3]</t>
  </si>
  <si>
    <t>[Group13]</t>
  </si>
  <si>
    <t>regulation of response to wounding</t>
  </si>
  <si>
    <t>GO:1903034</t>
  </si>
  <si>
    <t>[AASDHPPT, AASS, ACMSD, ADI1, ADSS, AFMID, AGXT, AGXT2, AHCY, AHCYL1, ALDH5A1, ALDH6A1, ALDH7A1, AMDHD1, AMT, APIP, ARG2, ART4, ASL, ASNS, ASPA, ASRGL1, ASS1, ATCAY, AUH, BHMT, CBS, CCBL1, CCBL2, CKB, COASY, COMT, CPS1, CRTAP, CTH, CTPS2, DCT, DDAH1, DDO, DHFR, DMGDH, DNMT3B, DTD2, EEFSEC, EGLN1, EGLN3, ERO1A, ERO1B, FAH, FOLH1, FOLR1, FTCD, GART, GATM, GCAT, GCH1, GCLC, GCLM, GFPT1, GFPT2, GGH, GGT1, GLUD1, GLUL, GNMT, GOLT1B, GOT1, GPT2, GSTZ1, HAAO, HAL, HDC, HECA, HGD, HIBADH, HIBCH, HMGCL, HNF4A, HNMT, HOGA1, HPD, HYKK, ICMT, IDO2, IRG1, IVD, KMO, KYNU, LDHD, LGSN, LIPC, MBOAT1, MBOAT2, MCCC1, MPST, MTHFD1, MTHFD1L, MTHFD2L, MTHFR, MTHFS, NIT2, NMNAT1, NMNAT3, NOS2, NOX4, NOXRED1, NR1H4, ODC1, OTC, P4HA2, PAH, PEMT, PHYKPL, PLA1A, PLA2G10, PLA2G12A, PLA2G1B, PLA2G4A, PLA2G4E, PLA2G4F, PLSCR1, PPAT, PRODH, PSPH, PSTK, PTDSS1, PYCR1, PYCR2, QDPR, RPL11, RPL14, RPL15, RPL21, RPL23, RPL27, RPL27A, RPL29, RPL30, RPL31, RPL37, RPL3L, RPL8, RPS12, RPS27, RSL24D1, SARDH, SARS, SBDS, SEPSECS, SHMT1, SIRT4, SLC25A21, SLC25A32, SLC46A1, SLC6A4, SLC6A8, SLC7A7, SRR, TAT, TDO2, TH, THNSL2, TYMS, TYR, UROC1]</t>
  </si>
  <si>
    <t>[Group12]</t>
  </si>
  <si>
    <t>alpha-amino acid metabolic process</t>
  </si>
  <si>
    <t>GO:1901605</t>
  </si>
  <si>
    <t>[AASDHPPT, ABCB11, ABCD3, ACACB, ACADL, ACOX2, ACSF3, ACSL3, ACSS1, AGMO, AGT, AGXT, AIFM2, AKR1D1, ALDH1A2, ALDH1A3, ALDH8A1, ALOX5, ALOX5AP, ANXA1, AVPR1A, BBOX1, CBR1, CBR4, CH25H, CSPG4, CYP39A1, CYP7A1, DCN, DECR2, DEGS1, DSE, DSEL, EDN1, EDN2, ELOVL1, ELOVL4, ELOVL5, ELOVL7, ERLIN1, ERLIN2, FADS1, FADS2, FGF19, GGT1, GGT5, GGT7, GUCY2C, HACD2, HACD4, HNF1A, HNF4A, HOGA1, HPGD, HSD17B12, IFNAR1, INSIG1, INSIG2, LCP1, LIPC, LIPT2, LPL, LTA4H, LTC4S, MALRD1, MCAT, MGLL, MGST2, MIF, MLXIPL, MLYCD, NLRP3, NR1H4, OLAH, OXSM, PCCB, PDDC1, PDK4, PER2, PEX2, PIBF1, PLA2G1B, PLA2G4A, PLA2G4F, PNPLA8, PRKAB1, PRKAG2, PRKAG3, PROX1, PTGR1, PTGS1, PTGS2, RBP1, RDH10, RGN, RNPEP, SBDS, SCP2, SHMT1, SLC6A4, SRR, SYK, TBXAS1, TECR, THNSL2, UST, XBP1]</t>
  </si>
  <si>
    <t>monocarboxylic acid biosynthetic process</t>
  </si>
  <si>
    <t>GO:0072330</t>
  </si>
  <si>
    <t>[AASS, ABCD2, ABCD3, ABHD10, ACAA1, ACACB, ACAD10, ACADL, ACADS, ACADSB, ACMSD, ACOX2, ACOX3, ACSF3, ADIPOQ, AFMID, AGXT, AGXT2, AHCY, AKR1D1, ALDH5A1, ALDH6A1, ALDH7A1, AMDHD1, AMT, ASL, ASPA, ASRGL1, AUH, BBOX1, BDH2, CBS, CCBL1, CCBL2, CEL, CNR1, COASY, CPT1A, CPT2, CRABP1, CRYL1, CTH, CYP26B1, CYP39A1, DCXR, DDAH1, DDO, DTD2, ECI1, ECI2, EHHADH, ETFA, ETFDH, FABP1, FAH, FTCD, GCAT, GLUD1, GLUL, GOLT1B, GOT1, GPT2, GSTZ1, HAAO, HACL1, HADH, HAL, HAO1, HDC, HECA, HGD, HIBADH, HIBCH, HMGCL, HNMT, HOGA1, HPD, HYKK, IDO2, IRS2, IVD, KMO, KYNU, LDHD, LPIN3, MCCC1, MMAA, MTHFS, NOS2, OTC, PAH, PCCB, PCYOX1L, PEX13, PEX2, PEX5, PEX7, PHYH, PHYKPL, PLA2G15, PPARA, PPAT, PRODH, QDPR, SBDS, SCP2, SESN2, SHMT1, SLC25A10, SLC25A21, SLC27A4, SORD, SQRDL, TAT, TDO2, THNSL2, UROC1, XYLB]</t>
  </si>
  <si>
    <t>carboxylic acid catabolic process</t>
  </si>
  <si>
    <t>GO:0046395</t>
  </si>
  <si>
    <t>[AASDHPPT, ABCB11, ABCD3, ACACB, ACADL, ACOX2, ACSF3, ACSL3, ACSS1, ADI1, AGMO, AGT, AGXT, AGXT2, AHCY, AIFM2, AKR1D1, ALDH1A2, ALDH1A3, ALDH8A1, ALOX5, ALOX5AP, ANXA1, APIP, ASL, ASNS, ASPA, ASS1, AVPR1A, BBOX1, BHMT, CBR1, CBR4, CBS, CCBL1, CH25H, CPS1, CSPG4, CTH, CYP39A1, CYP7A1, DCN, DECR2, DEGS1, DHFR, DSE, DSEL, EDN1, EDN2, ELOVL1, ELOVL4, ELOVL5, ELOVL7, ERLIN1, ERLIN2, FADS1, FADS2, FGF19, FOLH1, GADL1, GART, GATM, GCH1, GGT1, GGT5, GGT7, GLUD1, GLUL, GOLT1B, GOT1, GPT2, GUCY2C, HAAO, HACD2, HACD4, HNF1A, HNF4A, HOGA1, HPGD, HSD17B12, IFNAR1, INSIG1, INSIG2, IRG1, KMO, KYNU, LCP1, LGSN, LIPC, LIPT2, LPL, LTA4H, LTC4S, MALRD1, MCAT, MGLL, MGST2, MIF, MLXIPL, MLYCD, MTHFD1, MTHFD1L, MTHFD2L, MTHFR, MTHFS, NAALAD2, NANP, NLRP3, NOXRED1, NR1H4, OLAH, OTC, OXSM, PAH, PCCB, PDDC1, PDK4, PER2, PEX2, PIBF1, PLA2G1B, PLA2G4A, PLA2G4F, PNPLA8, PRKAB1, PRKAG2, PRKAG3, PROX1, PSPH, PTGR1, PTGS1, PTGS2, PYCR1, PYCR2, RBP1, RDH10, RGN, RNPEP, SBDS, SCP2, SHMT1, SLC35D1, SLC6A4, SRR, SUCLA2, SYK, TBXAS1, TECR, THNSL2, UGDH, UPB1, UROS, UST, XBP1]</t>
  </si>
  <si>
    <t>carboxylic acid biosynthetic process</t>
  </si>
  <si>
    <t>GO:0046394</t>
  </si>
  <si>
    <t>[AACS, AASDHPPT, ABCB11, ABCD3, ABHD3, ACACB, ACADL, ACER1, ACER3, ACOX2, ACSF3, ACSL3, ACSS1, ADI1, ADIPOQ, AGMO, AGT, AGXT, AGXT2, AHCY, AIFM2, AKR1D1, ALDH1A2, ALDH1A3, ALDH8A1, ALOX5, ALOX5AP, ANXA1, APIP, APOB, ARPP19, ARV1, ASL, ASNS, ASPA, ASS1, ATF3, ATF4, AVPR1A, BBOX1, BCO1, BDH2, BHMT, BMP5, C1QTNF3, CBR1, CBR4, CBS, CCBL1, CDS1, CEPT1, CFTR, CH25H, CHAT, CHPT1, CHST15, COQ2, COQ3, COQ4, COQ7, CPS1, CSPG4, CTH, CYP2R1, CYP39A1, CYP3A4, CYP51A1, CYP7A1, DCN, DECR2, DEGS1, DGAT2, DHCR7, DHFR, DSE, DSEL, EDN1, EDN2, ELOVL1, ELOVL4, ELOVL5, ELOVL7, ENO1, ERLIN1, ERLIN2, FABP5, FADS1, FADS2, FAM132A, FBP1, FBP2, FDFT1, FGF19, FGF2, FGF7, FOLH1, FOXO1, FSHB, G6PC2, GADL1, GAPDH, GART, GATM, GCG, GCH1, GCK, GFI1, GGPS1, GGT1, GGT5, GGT7, GLB1, GLUD1, GLUL, GNMT, GNPDA1, GOLT1B, GOT1, GPT2, GUCY2C, HAAO, HACD2, HACD4, HMGCL, HNF1A, HNF4A, HOGA1, HPGD, HRH1, HSD17B12, IDI1, IDI2, IFNAR1, IFNG, IL1B, IL6, IMPA1, IMPA2, IMPAD1, INS, INSIG1, INSIG2, IRG1, KMO, KYNU, LCAT, LCP1, LEPR, LEPROT, LGSN, LHCGR, LIPC, LIPT2, LPCAT2, LPIN3, LPL, LSS, LTA4H, LTC4S, MALRD1, MCAT, MGLL, MGST2, MIF, MLXIPL, MLYCD, MMAA, MMAB, MMACHC, MPO, MTHFD1, MTHFD1L, MTHFD2L, MTHFR, MTHFS, MVD, MVK, NAALAD2, NANP, NFKB1, NLRP3, NOXRED1, NR1H4, NR3C1, OLAH, OTC, OXSM, P2RY1, PAH, PCCB, PCK1, PDDC1, PDK4, PDSS2, PEMT, PER2, PEX2, PGK1, PGPEP1, PIBF1, PLA2G1B, PLA2G4A, PLA2G4F, PLCG2, PLEK, PNP, PNPLA8, PODXL, POR, POU1F1, PPARA, PRKAB1, PRKACA, PRKACB, PRKAG2, PRKAG3, PROX1, PSPH, PTAFR, PTGR1, PTGS1, PTGS2, PTH1R, PTPN2, PYCR1, PYCR2, RBP1, RBP4, RDH10, RGN, RNPEP, SAMD8, SBDS, SCP2, SDHAF3, SERPINA12, SESN2, SGMS2, SHMT1, SIK1, SIRT5, SLC25A1, SLC25A10, SLC35D1, SLC44A3, SLC6A4, SNAI2, SNCA, SORD, SPTLC2, SQLE, SREBF1, SRR, SUCLA2, SYK, TBXAS1, TCF7L2, TECR, THNSL2, UBIAD1, UGDH, UPB1, UROS, UST, VIMP, XBP1]</t>
  </si>
  <si>
    <t>small molecule biosynthetic process</t>
  </si>
  <si>
    <t>GO:0044283</t>
  </si>
  <si>
    <t>[A4GALT, AACS, AADAC, AASDH, AASDHPPT, ABCA4, ABCB4, ABCD2, ABCD3, ABHD3, ABHD5, ACAA1, ACACB, ACAD10, ACADL, ACADS, ACADSB, ACER1, ACER3, ACOT11, ACOT12, ACOT13, ACOT2, ACOX2, ACOX3, ACP6, ACSBG2, ACSF2, ACSF3, ACSL3, ACSL4, ACSL5, ACSM5, ACSS1, ADGRF5, ADH5, ADIPOQ, ADIPOR1, AGMO, AGPAT2, AGPAT4, AGPAT5, AGPS, AGT, AGTR1, AGXT, AIFM2, AKR1B10, ALDH1A1, ALDH1A2, ALDH1A3, ALDH3B1, ALDH5A1, ALDH8A1, ALG1, ALG11, ALG12, ALG13, ALG14, ALG2, ALG5, ALG9, ALOX5, ALOX5AP, ANGPTL3, ANKRD1, ANXA1, APOB, ARSD, ARSG, ARSI, ARV1, ASAH2, AVPR1A, AWAT1, B3GNT5, B4GALT4, BCO1, BCO2, BDH2, C1D, C1QTNF2, CAV1, CAV3, CBR1, CBR4, CCL21, CCR7, CD36, CD81, CDS1, CEL, CEPT1, CERK, CERS3, CERS4, CETP, CH25H, CHAT, CHPT1, CHRM5, CLN8, CNEP1R1, CNR1, COQ2, CPS1, CPT1A, CPT2, CPTP, CRABP1, CREM, CRH, CRYL1, CTGF, CWH43, CYGB, CYP1A2, CYP1B1, CYP26B1, CYP2C8, CYP2D6, CYP3A4, CYP4V2, CYP7A1, CYR61, DBI, DECR2, DEGS1, DEGS2, DGAT2, DHDDS, DHRS3, ECHDC2, ECI1, ECI2, EDN1, EDN2, EHHADH, ELOVL1, ELOVL4, ELOVL5, ELOVL7, ENPP2, EPT1, ERLIN1, ERLIN2, ESR1, ETFA, ETFDH, ETNK1, FABP1, FABP2, FABP4, FABP5, FABP6, FABP7, FADS1, FADS2, FAM126A, FAM132B, FAR1, FDFT1, FGF2, FGF7, FGFR3, FGR, FHL2, FLT3, FPGT, GAL3ST2, GAL3ST4, GALK2, GATA6, GBGT1, GCK, GFPT1, GFPT2, GGPS1, GGT1, GGT5, GGT7, GHSR, GK, GLA, GLB1, GLIPR1, GLTP, GMPPB, GNPNAT1, GPAT3, GPC1, GPC5, GPC6, GPD1L, GPLD1, GRHL1, GUCY2C, HACD2, HACD4, HACL1, HADH, HAO1, HAO2, HMGCL, HNF1A, HNF4A, HPGD, HSD17B12, HTR2B, HTR2C, IDH1, IDI1, IDI2, IFNAR1, IL1B, IMPA1, IMPA2, IMPAD1, INPP4B, INPP5A, INPP5F, INPP5K, INS, INSIG1, INSIG2, IRS2, ISPD, ISX, ITGB8, IVD, KDELC1, KDELC2, KDSR, KIT, KLF4, LCAT, LCLAT1, LCP1, LDHD, LIN9, LIPC, LIPG, LIPT2, LMF1, LPCAT2, LPIN3, LPL, LRP8, LTA4H, LTC4S, LYN, LYPLA1, MBD4, MBOAT1, MBOAT2, MCAT, MGLL, MGST2, MIF, MLXIPL, MLYCD, MMAA, MOGAT1, MOGAT2, MPPE1, MTM1, MTMR14, MTTP, MVD, MVK, NAGA, NANP, NAPEPLD, NCF1, NDUFS6, NEU3, NEU4, NLRP3, NPAS2, NR4A3, NSMAF, NUCB2, OC90, OLAH, ORMDL1, ORMDL3, OXSM, P2RX1, PCCB, PCK1, PCSK9, PCYT2, PDGFB, PDGFRA, PDHA1, PDHB, PDK1, PDK4, PDP1, PDP2, PDPK1, PDSS2, PEMT, PER2, PEX13, PEX2, PEX5, PEX7, PGM3, PGPEP1, PGS1, PHYH, PI4K2B, PIBF1, PIGA, PIGB, PIGF, PIGH, PIGL, PIGN, PIGP, PIGQ, PIGV, PIGZ, PIK3C2G, PIK3CB, PIK3CG, PIK3IP1, PIP4K2A, PIP4K2B, PITPNB, PLA1A, PLA2G10, PLA2G12A, PLA2G15, PLA2G1B, PLA2G3, PLA2G4A, PLA2G4E, PLA2G4F, PLB1, PLBD1, PLCD1, PLCD4, PLCG2, PLD1, PLD4, PLEK, PLPP2, PLPP4, PLPPR1, PLPPR3, PLPPR5, PLSCR1, PMM2, PNPLA8, POGLUT1, POR, PPARA, PPARG, PPP2CA, PPT1, PQLC3, PRKAB1, PRKACA, PRKACB, PRKAG2, PRKAG3, PRKCD, PRKD1, PSAP, PTDSS1, PTGR1, PTGR2, PTGS1, PTGS2, PTRH2, RBP1, RBP2, RBP3, RBP4, RDH10, RDH12, RDH14, RDH8, RETSAT, RGL1, RGN, RHO, RLBP1, RNPEP, RPE65, RPP14, RXRA, SACM1L, SAMD8, SCP2, SCPEP1, SDC1, SDC2, SDC4, SDR16C5, SERAC1, SERINC4, SERPINA12, SESN2, SFI1, SFTPA1, SGMS2, SGPL1, SGPP1, SH3GLB1, SIK1, SIRT4, SLC12A1, SLC17A5, SLC25A1, SLC25A20, SLC26A1, SLC27A4, SLC27A6, SLC44A3, SMARCD3, SMPDL3A, SMPDL3B, SNCA, SPTLC2, SPTLC3, SPTSSA, SPTSSB, SRD5A1, SRD5A3, SREBF1, ST3GAL1, ST3GAL2, ST3GAL6, ST6GALNAC1, ST6GALNAC2, ST6GALNAC3, ST6GALNAC4, ST8SIA2, ST8SIA4, STS, SUMF1, SYK, SYNJ2, TBXAS1, TCF7L2, TECR, TEX2, TH, THNSL2, TMEM150A, TNFRSF1A, TPTE2, TSPO, TTR, TXNRD1, TYRP1, UCP3, UGT1A1, UGT1A8, UGT1A9, VAV2, VAV3, WWTR1, XBP1, ZP3]</t>
  </si>
  <si>
    <t>cellular lipid metabolic process</t>
  </si>
  <si>
    <t>GO:0044255</t>
  </si>
  <si>
    <t>[AACS, AARSD1, AASDH, AASDHPPT, AASS, ABCB11, ABCC3, ABCD2, ABCD3, ABHD10, ABHD5, ACAA1, ACACB, ACAD10, ACADL, ACADS, ACADSB, ACAN, ACMSD, ACOT11, ACOT12, ACOT2, ACOX2, ACOX3, ACSBG2, ACSF2, ACSF3, ACSL3, ACSL4, ACSL5, ACSM5, ACSS1, ACY1, ADHFE1, ADI1, ADIPOQ, ADIPOR1, ADPGK, ADSS, AFMID, AGMO, AGT, AGXT, AGXT2, AHCY, AHCYL1, AICDA, AIFM2, AIMP1, AKR1D1, ALDH1A2, ALDH1A3, ALDH5A1, ALDH6A1, ALDH7A1, ALDH8A1, ALOX5, ALOX5AP, AMDHD1, AMT, ANGPT1, ANGPTL3, ANXA1, APIP, ARG2, ART4, ARV1, AS3MT, ASL, ASNS, ASPA, ASPG, ASRGL1, ASS1, ATCAY, ATF4, AUH, AVPR1A, AWAT1, B3GALT6, B3GAT2, B3GNT2, B3GNT4, B3GNT7, B4GALT2, B4GALT3, B4GALT4, BBOX1, BCO2, BDH2, BHMT, BPHL, BSG, BTD, C1QTNF2, CARS, CAV1, CBR1, CBR4, CBS, CCBL1, CCBL2, CEL, CELSR1, CFH, CH25H, CHPF, CHPF2, CHST11, CHST15, CHST2, CHST3, CHST9, CHSY1, CHSY3, CKB, CNR1, COASY, COMT, CPS1, CPT1A, CPT2, CRABP1, CREM, CRTAP, CRYL1, CSGALNACT1, CSGALNACT2, CSPG4, CTH, CTNS, CTPS2, CYB5A, CYGB, CYP17A1, CYP1A2, CYP1B1, CYP26B1, CYP2C8, CYP2D6, CYP39A1, CYP4V2, CYP7A1, CYTL1, D2HGDH, DCN, DCT, DCXR, DDAH1, DDC, DDO, DECR2, DEGS1, DGAT2, DHFR, DHTKD1, DMGDH, DNMT3B, DPYS, DSE, DSEL, DTD2, EARS2, ECHDC2, ECI1, ECI2, EDARADD, EDN1, EDN2, EEF1E1, EEFSEC, EGFLAM, EGLN1, EGLN3, EHHADH, ELOVL1, ELOVL4, ELOVL5, ELOVL7, ENO1, ENO4, ENPP1, ENTPD5, EPRS, ERLIN1, ERLIN2, ERO1A, ERO1B, ETFA, ETFDH, EXT1, FABP1, FABP6, FADS1, FADS2, FAH, FAM132B, FARS2, FBP1, FGF19, FH, FN3K, FOLH1, FOLR1, FTCD, GADL1, GAPDH, GART, GATA3, GATB, GATM, GCAT, GCH1, GCK, GCLC, GCLM, GFPT1, GFPT2, GGH, GGT1, GGT5, GGT7, GHSR, GK, GLB1, GLUD1, GLUL, GNMT, GNPDA1, GOLT1B, GOT1, GPC1, GPC5, GPC6, GPT2, GRHPR, GSS, GSTZ1, GUCY2C, GXYLT1, HAAO, HACD2, HACD4, HACL1, HADH, HAL, HAO1, HAO2, HDC, HECA, HGD, HGS, HIBADH, HIBCH, HK3, HKDC1, HLCS, HMGCL, HNF1A, HNF4A, HNMT, HOGA1, HOOK1, HPD, HPDL, HPGD, HS3ST4, HS6ST2, HSD17B12, HYAL1, HYAL4, HYKK, IARS2, ICMT, IDH1, IDO2, IDS, IFNAR1, IGF1, IMPAD1, INS, INSIG1, INSIG2, IRG1, IRS2, IVD, KCNA4, KERA, KMO, KYNU, L2HGDH, LARS, LARS2, LCP1, LDHD, LGSN, LIPC, LIPT1, LIPT2, LPIN3, LPL, LTA4H, LTC4S, LUM, LYPLA1, MALRD1, MARS2, MAT1A, MBOAT1, MBOAT2, MCAT, MCCC1, MDH1B, MGLL, MGST2, MIA3, MIF, MINPP1, MLXIPL, MLYCD, MMAA, MPC1, MPC2, MPO, MPST, MTHFD1, MTHFD1L, MTHFD2L, MTHFR, MTHFS, NAALAD2, NANP, NARS2, NCF1, NDNF, NDST4, NDUFS6, NIT2, NLRP3, NMNAT1, NMNAT3, NOS2, NOX4, NOXRED1, NQO1, NR1H4, NR4A3, NR5A2, NUCB2, OAZ1, ODC1, OGN, OLAH, OMD, OTC, OXSM, P4HA2, PAH, PANK1, PAPSS1, PAPSS2, PCCB, PCK1, PCYOX1L, PDDC1, PDHA1, PDHB, PDK1, PDK4, PDP1, PDP2, PDPK1, PDZD11, PEMT, PER2, PEX13, PEX2, PEX5, PEX7, PFKFB3, PFKM, PGK1, PHYH, PHYKPL, PIBF1, PLA1A, PLA2G10, PLA2G12A, PLA2G15, PLA2G1B, PLA2G3, PLA2G4A, PLA2G4E, PLA2G4F, PLSCR1, PNKD, PNPLA8, PODXL, POR, PPA1, PPA2, PPARA, PPARG, PPAT, PPCDC, PRKAB1, PRKAG2, PRKAG3, PRODH, PROX1, PRUNE2, PSMA4, PSMA6, PSMB2, PSMD10, PSMD7, PSME3, PSMF1, PSPH, PSTK, PTDSS1, PTGR1, PTGR2, PTGS1, PTGS2, PTS, PYCR1, PYCR2, QDPR, QRSL1, RARS, RBP1, RDH10, RGN, RNPEP, RPL11, RPL14, RPL15, RPL21, RPL23, RPL27, RPL27A, RPL29, RPL30, RPL31, RPL37, RPL3L, RPL8, RPP14, RPS12, RPS27, RSL24D1, RXRA, SARDH, SARS, SBDS, SCLY, SCP2, SCPEP1, SDC1, SDC2, SDC4, SEPSECS, SESN2, SGPL1, SHFM1, SHMT1, SIRT4, SLC10A2, SLC16A3, SLC16A8, SLC23A2, SLC25A10, SLC25A15, SLC25A21, SLC25A32, SLC26A1, SLC26A2, SLC27A4, SLC27A6, SLC2A3, SLC34A1, SLC35B2, SLC35B3, SLC35D1, SLC35D2, SLC3A1, SLC46A1, SLC6A14, SLC6A4, SLC6A8, SLC7A4, SLC7A7, SLCO1A2, SLCO1B1, SLCO1B3, SLCO1C1, SNCA, SORD, SP8, SPAM1, SQRDL, SREBF1, SRR, ST3GAL1, ST3GAL2, ST3GAL6, SUCLA2, SUCLG2, SULF1, SULT1C4, SULT1E1, SULT4A1, SYK, TARS2, TAT, TBXAS1, TCF7L2, TDO2, TECR, TH, THNSL2, TIGAR, TMEM237, TNFRSF1A, TPH1, TPH2, TYMS, TYR, TYRP1, UCP3, UEVLD, UGDH, UGT1A1, UGT1A8, UGT1A9, UGT2A1, UGT2A3, UPB1, UROC1, UROS, UST, VANGL2, VNN1, VNN2, WARS, WARS2, XBP1, XYLB, YARS, YARS2]</t>
  </si>
  <si>
    <t>oxoacid metabolic process</t>
  </si>
  <si>
    <t>GO:0043436</t>
  </si>
  <si>
    <t>[AACS, AASDH, AASDHPPT, ABCB11, ABCC3, ABCD2, ABCD3, ABHD10, ABHD5, ACAA1, ACACB, ACAD10, ACADL, ACADS, ACADSB, ACOT11, ACOT12, ACOT2, ACOX2, ACOX3, ACSBG2, ACSF2, ACSF3, ACSL3, ACSL4, ACSL5, ACSM5, ACSS1, ADIPOQ, ADIPOR1, ADPGK, AGMO, AGT, AGXT, AGXT2, AIFM2, AKR1D1, ALDH1A2, ALDH1A3, ALDH5A1, ALDH8A1, ALOX5, ALOX5AP, AMDHD1, AMT, ANGPTL3, ANXA1, ARV1, AS3MT, AVPR1A, AWAT1, BBOX1, BCO2, BDH2, BSG, BTD, C1QTNF2, CAV1, CBR1, CBR4, CCBL1, CEL, CH25H, CNR1, COASY, CPT1A, CPT2, CRABP1, CREM, CRTAP, CRYL1, CSPG4, CYGB, CYP1A2, CYP1B1, CYP26B1, CYP2C8, CYP2D6, CYP39A1, CYP4V2, CYP7A1, DCN, DCXR, DECR2, DEGS1, DGAT2, DHTKD1, DSE, DSEL, ECHDC2, ECI1, ECI2, EDARADD, EDN1, EDN2, EGLN1, EGLN3, EHHADH, ELOVL1, ELOVL4, ELOVL5, ELOVL7, ENO1, ENO4, ENTPD5, ERLIN1, ERLIN2, ERO1A, ERO1B, ETFA, ETFDH, FABP1, FABP6, FADS1, FADS2, FAM132B, FBP1, FGF19, FTCD, GAPDH, GCK, GGT1, GGT5, GGT7, GHSR, GK, GNPDA1, GRHPR, GUCY2C, HAAO, HACD2, HACD4, HACL1, HADH, HAL, HAO1, HAO2, HK3, HKDC1, HLCS, HNF1A, HNF4A, HOGA1, HOOK1, HPGD, HSD17B12, IDH1, IFNAR1, IGF1, INS, INSIG1, INSIG2, IRS2, IVD, KCNA4, KMO, KYNU, LCP1, LDHD, LIPC, LIPT1, LIPT2, LPIN3, LPL, LTA4H, LTC4S, LYPLA1, MALRD1, MCAT, MCCC1, MGLL, MGST2, MIA3, MIF, MLXIPL, MLYCD, MMAA, MPC1, MPC2, MTHFD1L, MTHFS, NCF1, NDUFS6, NLRP3, NR1H4, NR4A3, NR5A2, NUCB2, OLAH, OXSM, P4HA2, PANK1, PCCB, PCK1, PDDC1, PDHA1, PDHB, PDK1, PDK4, PDP1, PDP2, PDPK1, PDZD11, PER2, PEX13, PEX2, PEX5, PEX7, PFKFB3, PFKM, PGK1, PHYH, PIBF1, PLA2G10, PLA2G15, PLA2G1B, PLA2G3, PLA2G4A, PLA2G4F, PNKD, PNPLA8, PODXL, POR, PPARA, PPARG, PPCDC, PRKAB1, PRKAG2, PRKAG3, PRODH, PROX1, PTGR1, PTGR2, PTGS1, PTGS2, RBP1, RDH10, RGN, RNPEP, RPP14, RXRA, SBDS, SCP2, SCPEP1, SESN2, SGPL1, SHFM1, SHMT1, SIRT4, SLC10A2, SLC16A3, SLC16A8, SLC27A4, SLC27A6, SLC35D1, SLC6A4, SLCO1A2, SLCO1B1, SLCO1B3, SLCO1C1, SNCA, SORD, SP8, SREBF1, SRR, SYK, TBXAS1, TECR, TH, THNSL2, TIGAR, TMEM237, TNFRSF1A, TYRP1, UCP3, UGDH, UGT1A1, UGT1A8, UGT1A9, UGT2A1, UGT2A3, UROC1, UST, VNN1, VNN2, XBP1, XYLB]</t>
  </si>
  <si>
    <t>monocarboxylic acid metabolic process</t>
  </si>
  <si>
    <t>GO:0032787</t>
  </si>
  <si>
    <t>[AACS, AARSD1, AASDH, AASDHPPT, AASS, ABCB11, ABCC3, ABCD2, ABCD3, ABHD10, ABHD5, ACAA1, ACACB, ACAD10, ACADL, ACADS, ACADSB, ACMSD, ACOT11, ACOT12, ACOT2, ACOX2, ACOX3, ACSBG2, ACSF2, ACSF3, ACSL3, ACSL4, ACSL5, ACSM5, ACSS1, ACY1, ADHFE1, ADI1, ADIPOQ, ADIPOR1, ADPGK, ADSS, AFMID, AGMO, AGT, AGXT, AGXT2, AHCY, AHCYL1, AICDA, AIFM2, AIMP1, AKR1D1, ALDH1A2, ALDH1A3, ALDH5A1, ALDH6A1, ALDH7A1, ALDH8A1, ALOX5, ALOX5AP, AMDHD1, AMT, ANGPTL3, ANXA1, APIP, ARG2, ART4, ARV1, AS3MT, ASL, ASNS, ASPA, ASPG, ASRGL1, ASS1, ATCAY, ATF4, AUH, AVPR1A, AWAT1, BBOX1, BCO2, BDH2, BHMT, BPHL, BSG, BTD, C1QTNF2, CARS, CAV1, CBR1, CBR4, CBS, CCBL1, CCBL2, CEL, CELSR1, CFH, CH25H, CKB, CNR1, COASY, COMT, CPS1, CPT1A, CPT2, CRABP1, CREM, CRTAP, CRYL1, CSGALNACT1, CSPG4, CTH, CTNS, CTPS2, CYB5A, CYGB, CYP17A1, CYP1A2, CYP1B1, CYP26B1, CYP2C8, CYP2D6, CYP39A1, CYP4V2, CYP7A1, D2HGDH, DCN, DCT, DCXR, DDAH1, DDC, DDO, DECR2, DEGS1, DGAT2, DHFR, DHTKD1, DMGDH, DNMT3B, DPYS, DSE, DSEL, DTD2, EARS2, ECHDC2, ECI1, ECI2, EDARADD, EDN1, EDN2, EEF1E1, EEFSEC, EGLN1, EGLN3, EHHADH, ELOVL1, ELOVL4, ELOVL5, ELOVL7, ENO1, ENO4, ENTPD5, EPRS, ERLIN1, ERLIN2, ERO1A, ERO1B, ETFA, ETFDH, FABP1, FABP6, FADS1, FADS2, FAH, FAM132B, FARS2, FBP1, FGF19, FH, FN3K, FOLH1, FOLR1, FTCD, GADL1, GAPDH, GART, GATA3, GATB, GATM, GCAT, GCH1, GCK, GCLC, GCLM, GFPT1, GFPT2, GGH, GGT1, GGT5, GGT7, GHSR, GK, GLUD1, GLUL, GNMT, GNPDA1, GOLT1B, GOT1, GPT2, GRHPR, GSS, GSTZ1, GUCY2C, HAAO, HACD2, HACD4, HACL1, HADH, HAL, HAO1, HAO2, HDC, HECA, HGD, HGS, HIBADH, HIBCH, HK3, HKDC1, HLCS, HMGCL, HNF1A, HNF4A, HNMT, HOGA1, HOOK1, HPD, HPDL, HPGD, HSD17B12, HYKK, IARS2, ICMT, IDH1, IDO2, IFNAR1, IGF1, INS, INSIG1, INSIG2, IRG1, IRS2, IVD, KCNA4, KMO, KYNU, L2HGDH, LARS, LARS2, LCP1, LDHD, LGSN, LIPC, LIPT1, LIPT2, LPIN3, LPL, LTA4H, LTC4S, LYPLA1, MALRD1, MARS2, MAT1A, MBOAT1, MBOAT2, MCAT, MCCC1, MDH1B, MGLL, MGST2, MIA3, MIF, MLXIPL, MLYCD, MMAA, MPC1, MPC2, MPST, MTHFD1, MTHFD1L, MTHFD2L, MTHFR, MTHFS, NAALAD2, NANP, NARS2, NCF1, NDUFS6, NIT2, NLRP3, NMNAT1, NMNAT3, NOS2, NOX4, NOXRED1, NQO1, NR1H4, NR4A3, NR5A2, NUCB2, OAZ1, ODC1, OLAH, OTC, OXSM, P4HA2, PAH, PANK1, PCCB, PCK1, PCYOX1L, PDDC1, PDHA1, PDHB, PDK1, PDK4, PDP1, PDP2, PDPK1, PDZD11, PEMT, PER2, PEX13, PEX2, PEX5, PEX7, PFKFB3, PFKM, PGK1, PHYH, PHYKPL, PIBF1, PLA1A, PLA2G10, PLA2G12A, PLA2G15, PLA2G1B, PLA2G3, PLA2G4A, PLA2G4E, PLA2G4F, PLSCR1, PNKD, PNPLA8, PODXL, POR, PPA1, PPA2, PPARA, PPARG, PPAT, PPCDC, PRKAB1, PRKAG2, PRKAG3, PRODH, PROX1, PSMA4, PSMA6, PSMB2, PSMD10, PSMD7, PSME3, PSMF1, PSPH, PSTK, PTDSS1, PTGR1, PTGR2, PTGS1, PTGS2, PTS, PYCR1, PYCR2, QDPR, QRSL1, RARS, RBP1, RDH10, RGN, RNPEP, RPL11, RPL14, RPL15, RPL21, RPL23, RPL27, RPL27A, RPL29, RPL30, RPL31, RPL37, RPL3L, RPL8, RPP14, RPS12, RPS27, RSL24D1, RXRA, SARDH, SARS, SBDS, SCLY, SCP2, SCPEP1, SEPSECS, SESN2, SGPL1, SHFM1, SHMT1, SIRT4, SLC10A2, SLC16A3, SLC16A8, SLC23A2, SLC25A10, SLC25A15, SLC25A21, SLC25A32, SLC27A4, SLC27A6, SLC2A3, SLC34A1, SLC35D1, SLC3A1, SLC46A1, SLC6A14, SLC6A4, SLC6A8, SLC7A4, SLC7A7, SLCO1A2, SLCO1B1, SLCO1B3, SLCO1C1, SNCA, SORD, SP8, SQRDL, SREBF1, SRR, ST3GAL1, SUCLA2, SUCLG2, SYK, TARS2, TAT, TBXAS1, TDO2, TECR, TH, THNSL2, TIGAR, TMEM237, TNFRSF1A, TPH1, TPH2, TYMS, TYR, TYRP1, UCP3, UEVLD, UGDH, UGT1A1, UGT1A8, UGT1A9, UGT2A1, UGT2A3, UPB1, UROC1, UROS, UST, VNN1, VNN2, WARS, WARS2, XBP1, XYLB, YARS, YARS2]</t>
  </si>
  <si>
    <t>carboxylic acid metabolic process</t>
  </si>
  <si>
    <t>GO:0019752</t>
  </si>
  <si>
    <t>[A4GALT, AASDHPPT, ABCB11, ABCD3, ABHD3, ABHD5, ACACB, ACADL, ACER1, ACER3, ACOT11, ACOT12, ACOT13, ACOT2, ACOX2, ACSBG2, ACSF2, ACSF3, ACSL3, ACSL4, ACSL5, ACSS1, ADGRF5, AGMO, AGPAT2, AGPAT4, AGPAT5, AGPS, AGT, AGXT, AIFM2, AKR1D1, ALDH1A2, ALDH1A3, ALDH3B1, ALDH8A1, ALG1, ALG5, ALOX5, ALOX5AP, ANXA1, APOB, ARV1, AVPR1A, AWAT1, B3GNT5, BCO1, BMP5, CBR1, CBR4, CDS1, CEPT1, CERS3, CERS4, CFTR, CH25H, CHAT, CHPT1, CLN8, CNEP1R1, COQ2, CREBL2, CRH, CWH43, CYP17A1, CYP19A1, CYP2R1, CYP39A1, CYP3A4, CYP51A1, CYP7A1, CYR61, DECR2, DEGS1, DEGS2, DGAT2, DHCR7, DHDDS, EDN1, EDN2, ELOVL1, ELOVL4, ELOVL5, ELOVL7, EPT1, ERLIN1, ERLIN2, ETNK1, FABP5, FADS1, FADS2, FAR1, FDFT1, FDX1, FGF19, FGF2, FGF7, FSHB, GAL3ST2, GAL3ST4, GBGT1, GCK, GFI1, GGPS1, GGT1, GGT5, GGT7, GK, GLB1, GPAT3, GPD1L, GPLD1, GUCY2C, HACD2, HACD4, HNF1A, HNF4A, HPGD, HSD11B1, HSD17B11, HSD17B12, HSD17B2, HSD3B1, HTR2B, HTR2C, IDH1, IDI1, IDI2, IFNAR1, IFNG, IL1B, IMPA1, INPP4B, INPP5K, INS, INSIG1, INSIG2, ISPD, KDSR, LCAT, LCLAT1, LCP1, LIPC, LIPT2, LPCAT2, LPIN3, LPL, LSS, LTA4H, LTC4S, MALRD1, MBD4, MBOAT1, MBOAT2, MCAT, MGLL, MGST2, MIF, MLXIPL, MLYCD, MOGAT1, MOGAT2, MPPE1, MTM1, MTMR14, MVD, MVK, NFKB1, NLRP3, NR1H4, NR3C1, NR5A1, NSMAF, NT5E, OLAH, ORMDL1, OXSM, P2RX1, PCCB, PCK1, PCYT2, PDGFB, PDK4, PDSS2, PEMT, PEX2, PEX7, PGS1, PI4K2B, PIBF1, PIGA, PIGB, PIGF, PIGH, PIGL, PIGN, PIGP, PIGQ, PIGV, PIGZ, PIK3C2G, PIK3CB, PIK3CG, PIP4K2A, PIP4K2B, PITPNB, PLA2G10, PLA2G12A, PLA2G1B, PLA2G3, PLA2G4A, PLA2G4E, PLA2G4F, PLB1, PLBD1, PLCG2, PLD1, PLD4, PLPP2, PLSCR1, PNPLA8, POR, PPT1, PRKAB1, PRKAG2, PRKAG3, PRKCD, PRKD1, PRLR, PROX1, PTDSS1, PTGR1, PTGS1, PTGS2, RBP1, RDH10, RDH8, RGN, RNPEP, SACM1L, SAMD8, SCP2, SDR42E1, SDR42E2, SERAC1, SERINC4, SERPINA12, SFI1, SGMS2, SGPL1, SGPP1, SH3GLB1, SIK1, SIRT4, SLC25A1, SLC44A3, SNAI2, SPTLC2, SPTLC3, SPTSSA, SPTSSB, SQLE, SRD5A1, SRD5A3, SREBF1, ST3GAL1, ST3GAL2, ST3GAL6, ST6GALNAC1, ST6GALNAC2, ST6GALNAC3, ST6GALNAC4, ST8SIA2, ST8SIA4, STARD5, SYK, SYNJ2, TBXAS1, TCF7L2, TECR, TFCP2L1, THNSL2, TNFRSF1A, TPTE2, TSPO, WWTR1, XBP1, ZP3]</t>
  </si>
  <si>
    <t>lipid biosynthetic process</t>
  </si>
  <si>
    <t>GO:0008610</t>
  </si>
  <si>
    <t>[AASDHPPT, ABCD3, ACACB, ACADL, ACSF3, ACSL3, ACSS1, AGMO, AGT, AGXT, AIFM2, ALOX5, ALOX5AP, ANXA1, AVPR1A, CBR1, CBR4, CH25H, DECR2, DEGS1, EDN1, EDN2, ELOVL1, ELOVL4, ELOVL5, ELOVL7, ERLIN1, ERLIN2, FADS1, FADS2, GGT1, GGT5, GGT7, HACD2, HACD4, HNF1A, HNF4A, HPGD, HSD17B12, IFNAR1, INSIG1, INSIG2, LCP1, LIPC, LIPT2, LPL, LTA4H, LTC4S, MCAT, MGLL, MGST2, MIF, MLXIPL, MLYCD, NLRP3, OLAH, OXSM, PCCB, PDK4, PIBF1, PLA2G1B, PLA2G4A, PLA2G4F, PNPLA8, PRKAB1, PRKAG2, PRKAG3, PTGR1, PTGS1, PTGS2, RGN, RNPEP, SYK, TBXAS1, TECR, THNSL2, XBP1]</t>
  </si>
  <si>
    <t>fatty acid biosynthetic process</t>
  </si>
  <si>
    <t>GO:0006633</t>
  </si>
  <si>
    <t>[AACS, AASDH, AASDHPPT, ABCD2, ABCD3, ABHD5, ACAA1, ACACB, ACAD10, ACADL, ACADS, ACADSB, ACOT11, ACOT12, ACOT2, ACOX2, ACOX3, ACSBG2, ACSF2, ACSF3, ACSL3, ACSL4, ACSL5, ACSM5, ACSS1, ADIPOQ, ADIPOR1, AGMO, AGT, AGXT, AIFM2, ALDH5A1, ALOX5, ALOX5AP, ANGPTL3, ANXA1, AVPR1A, AWAT1, BDH2, C1QTNF2, CAV1, CBR1, CBR4, CEL, CH25H, CNR1, CPT1A, CPT2, CREM, CRYL1, CYGB, CYP1A2, CYP1B1, CYP2C8, CYP2D6, CYP4V2, DECR2, DEGS1, DGAT2, ECHDC2, ECI1, ECI2, EDN1, EDN2, EHHADH, ELOVL1, ELOVL4, ELOVL5, ELOVL7, ERLIN1, ERLIN2, ETFA, ETFDH, FABP1, FADS1, FADS2, FAM132B, GCK, GGT1, GGT5, GGT7, GHSR, GK, HACD2, HACD4, HACL1, HADH, HAO1, HAO2, HNF1A, HNF4A, HPGD, HSD17B12, IFNAR1, INS, INSIG1, INSIG2, IRS2, IVD, LCP1, LDHD, LIPC, LIPT2, LPIN3, LPL, LTA4H, LTC4S, LYPLA1, MCAT, MGLL, MGST2, MIF, MLXIPL, MLYCD, MMAA, NCF1, NDUFS6, NLRP3, NR4A3, NUCB2, OLAH, OXSM, PCCB, PDHA1, PDHB, PDK1, PDK4, PDP1, PDP2, PDPK1, PER2, PEX13, PEX2, PEX5, PEX7, PHYH, PIBF1, PLA2G10, PLA2G15, PLA2G1B, PLA2G3, PLA2G4A, PLA2G4F, PNPLA8, POR, PPARA, PPARG, PRKAB1, PRKAG2, PRKAG3, PTGR1, PTGR2, PTGS1, PTGS2, RGN, RNPEP, RPP14, SCP2, SESN2, SGPL1, SIRT4, SLC27A4, SLC27A6, SNCA, SREBF1, SYK, TBXAS1, TECR, TH, THNSL2, TNFRSF1A, TYRP1, UCP3, UGT1A1, UGT1A8, UGT1A9, XBP1]</t>
  </si>
  <si>
    <t>fatty acid metabolic process</t>
  </si>
  <si>
    <t>GO:0006631</t>
  </si>
  <si>
    <t>[AARSD1, AASDHPPT, AASS, ACADSB, ACMSD, ACY1, ADI1, ADSS, AFMID, AGXT, AGXT2, AHCY, AHCYL1, AIMP1, ALDH5A1, ALDH6A1, ALDH7A1, AMDHD1, AMT, APIP, ARG2, ART4, ASL, ASNS, ASPA, ASPG, ASRGL1, ASS1, ATCAY, ATF4, AUH, BBOX1, BHMT, BPHL, CARS, CBS, CCBL1, CCBL2, CKB, COASY, COMT, CPS1, CRTAP, CTH, CTNS, CTPS2, DCT, DDAH1, DDC, DDO, DHFR, DMGDH, DNMT3B, DPYS, DTD2, EARS2, EEF1E1, EEFSEC, EGLN1, EGLN3, EPRS, ERO1A, ERO1B, FAH, FARS2, FN3K, FOLH1, FOLR1, FTCD, GADL1, GART, GATA3, GATB, GATM, GCAT, GCH1, GCLC, GCLM, GFPT1, GFPT2, GGH, GGT1, GGT5, GLUD1, GLUL, GNMT, GOLT1B, GOT1, GPT2, GSS, GSTZ1, HAAO, HAL, HDC, HECA, HGD, HGS, HIBADH, HIBCH, HMGCL, HNF4A, HNMT, HOGA1, HPD, HPDL, HYKK, IARS2, ICMT, IDO2, INS, IRG1, IVD, KMO, KYNU, LARS, LARS2, LDHD, LGSN, LIPC, MARS2, MAT1A, MBOAT1, MBOAT2, MCCC1, MPST, MTHFD1, MTHFD1L, MTHFD2L, MTHFR, MTHFS, NAALAD2, NARS2, NIT2, NMNAT1, NMNAT3, NOS2, NOX4, NOXRED1, NQO1, NR1H4, OAZ1, ODC1, OTC, P4HA2, PAH, PCYOX1L, PEMT, PHYKPL, PLA1A, PLA2G10, PLA2G12A, PLA2G1B, PLA2G4A, PLA2G4E, PLA2G4F, PLSCR1, PPA1, PPA2, PPAT, PRODH, PSMA4, PSMA6, PSMB2, PSMD10, PSMD7, PSME3, PSMF1, PSPH, PSTK, PTDSS1, PTS, PYCR1, PYCR2, QDPR, QRSL1, RARS, RPL11, RPL14, RPL15, RPL21, RPL23, RPL27, RPL27A, RPL29, RPL30, RPL31, RPL37, RPL3L, RPL8, RPS12, RPS27, RSL24D1, SARDH, SARS, SBDS, SCLY, SEPSECS, SHMT1, SIRT4, SLC25A10, SLC25A15, SLC25A21, SLC25A32, SLC3A1, SLC46A1, SLC6A14, SLC6A4, SLC6A8, SLC7A4, SLC7A7, SQRDL, SRR, TARS2, TAT, TDO2, TH, THNSL2, TPH1, TPH2, TYMS, TYR, UPB1, UROC1, WARS, WARS2, YARS, YARS2]</t>
  </si>
  <si>
    <t>cellular amino acid metabolic process</t>
  </si>
  <si>
    <t>GO:0006520</t>
  </si>
  <si>
    <t>[AACS, AARSD1, AASDH, AASDHPPT, AASS, ABCB11, ABCC3, ABCD2, ABCD3, ABCG2, ABHD10, ABHD5, ACAA1, ACACB, ACAD10, ACADL, ACADS, ACADSB, ACAN, ACMSD, ACOT11, ACOT12, ACOT2, ACOX2, ACOX3, ACSBG2, ACSF2, ACSF3, ACSL3, ACSL4, ACSL5, ACSM5, ACSS1, ACY1, ADHFE1, ADI1, ADIPOQ, ADIPOR1, ADPGK, ADSS, AFMID, AGMO, AGT, AGXT, AGXT2, AHCY, AHCYL1, AICDA, AIFM2, AIMP1, AKR1D1, ALDH1A2, ALDH1A3, ALDH5A1, ALDH6A1, ALDH7A1, ALDH8A1, ALOX5, ALOX5AP, AMDHD1, AMT, ANGPT1, ANGPTL3, ANXA1, APIP, ARG2, ART4, ARV1, AS3MT, ASL, ASNS, ASPA, ASPG, ASRGL1, ASS1, ATCAY, ATF4, AUH, AVPR1A, AWAT1, B3GALT6, B3GAT2, B3GNT2, B3GNT4, B3GNT7, B4GALT2, B4GALT3, B4GALT4, BBOX1, BCO2, BDH2, BHMT, BPHL, BSG, BTD, C1QTNF2, CARS, CAV1, CBR1, CBR4, CBS, CCBL1, CCBL2, CEL, CELSR1, CFH, CH25H, CHPF, CHPF2, CHST11, CHST15, CHST2, CHST3, CHST9, CHSY1, CHSY3, CKB, CNR1, COASY, COMT, CPS1, CPT1A, CPT2, CRABP1, CREM, CRTAP, CRYL1, CSGALNACT1, CSGALNACT2, CSPG4, CTH, CTNS, CTPS2, CYB5A, CYGB, CYP17A1, CYP1A2, CYP1B1, CYP26B1, CYP2C8, CYP2D6, CYP39A1, CYP4V2, CYP7A1, CYTL1, D2HGDH, DCN, DCT, DCXR, DDAH1, DDC, DDO, DECR2, DEGS1, DGAT2, DHFR, DHTKD1, DMGDH, DNMT3B, DPYS, DSE, DSEL, DTD2, EARS2, ECHDC2, ECI1, ECI2, EDARADD, EDN1, EDN2, EEF1E1, EEFSEC, EGFLAM, EGLN1, EGLN3, EHHADH, ELOVL1, ELOVL4, ELOVL5, ELOVL7, ENO1, ENO4, ENPP1, ENTPD5, EPRS, ERLIN1, ERLIN2, ERO1A, ERO1B, ETFA, ETFDH, EXT1, FABP1, FABP6, FADS1, FADS2, FAH, FAM132B, FARS2, FBP1, FGF19, FH, FN3K, FOLH1, FOLR1, FTCD, GADL1, GAPDH, GART, GATA3, GATB, GATM, GCAT, GCH1, GCK, GCLC, GCLM, GFPT1, GFPT2, GGH, GGT1, GGT5, GGT7, GHSR, GK, GLB1, GLUD1, GLUL, GNMT, GNPDA1, GOLT1B, GOT1, GPC1, GPC5, GPC6, GPT2, GRHPR, GSS, GSTZ1, GUCY2C, GXYLT1, HAAO, HACD2, HACD4, HACL1, HADH, HAL, HAO1, HAO2, HDC, HECA, HGD, HGS, HIBADH, HIBCH, HK3, HKDC1, HLCS, HMGCL, HNF1A, HNF4A, HNMT, HOGA1, HOOK1, HPD, HPDL, HPGD, HS3ST4, HS6ST2, HSD17B12, HYAL1, HYAL4, HYKK, IARS2, ICMT, IDH1, IDO2, IDS, IFNAR1, IGF1, IMPAD1, INS, INSIG1, INSIG2, IRG1, IRS2, IVD, KCNA4, KERA, KMO, KYNU, L2HGDH, LARS, LARS2, LCP1, LDHD, LGSN, LIPC, LIPT1, LIPT2, LPIN3, LPL, LPO, LTA4H, LTC4S, LUM, LYPLA1, MALRD1, MARS2, MAT1A, MBOAT1, MBOAT2, MCAT, MCCC1, MDH1B, MGLL, MGST2, MIA3, MIF, MINPP1, MLXIPL, MLYCD, MMAA, MPC1, MPC2, MPO, MPST, MTHFD1, MTHFD1L, MTHFD2L, MTHFR, MTHFS, NAALAD2, NANP, NARS2, NCF1, NDNF, NDST4, NDUFS6, NIT2, NLRP3, NMNAT1, NMNAT3, NOS2, NOX4, NOXRED1, NQO1, NR1H4, NR4A3, NR5A2, NUCB2, OAZ1, ODC1, OGN, OLAH, OMD, OTC, OXSM, P4HA2, PAH, PANK1, PAPSS1, PAPSS2, PCCB, PCK1, PCYOX1L, PDDC1, PDHA1, PDHB, PDK1, PDK4, PDP1, PDP2, PDPK1, PDZD11, PEMT, PER2, PEX13, PEX2, PEX5, PEX7, PFKFB3, PFKM, PGK1, PHYH, PHYKPL, PIBF1, PLA1A, PLA2G10, PLA2G12A, PLA2G15, PLA2G1B, PLA2G3, PLA2G4A, PLA2G4E, PLA2G4F, PLSCR1, PNKD, PNP, PNPLA8, PODXL, POR, PPA1, PPA2, PPARA, PPARG, PPAT, PPCDC, PRKAB1, PRKAG2, PRKAG3, PRODH, PROX1, PRUNE2, PSMA4, PSMA6, PSMB2, PSMD10, PSMD7, PSME3, PSMF1, PSPH, PSTK, PTDSS1, PTGR1, PTGR2, PTGS1, PTGS2, PTS, PYCR1, PYCR2, QDPR, QRSL1, RARS, RBP1, RDH10, RGN, RNPEP, RPL11, RPL14, RPL15, RPL21, RPL23, RPL27, RPL27A, RPL29, RPL30, RPL31, RPL37, RPL3L, RPL8, RPP14, RPS12, RPS27, RSL24D1, RXRA, SARDH, SARS, SBDS, SCLY, SCP2, SCPEP1, SDC1, SDC2, SDC4, SEPSECS, SESN2, SGPL1, SHFM1, SHMT1, SIRT4, SLC10A2, SLC16A3, SLC16A8, SLC16A9, SLC23A2, SLC25A10, SLC25A15, SLC25A21, SLC25A32, SLC26A1, SLC26A2, SLC27A4, SLC27A6, SLC2A3, SLC2A9, SLC34A1, SLC35B2, SLC35B3, SLC35D1, SLC35D2, SLC3A1, SLC46A1, SLC6A14, SLC6A4, SLC6A8, SLC7A4, SLC7A7, SLCO1A2, SLCO1B1, SLCO1B3, SLCO1C1, SNCA, SORD, SP8, SPAM1, SQRDL, SREBF1, SRR, ST3GAL1, ST3GAL2, ST3GAL6, SUCLA2, SUCLG2, SULF1, SULT1C4, SULT1E1, SULT4A1, SYK, TARS2, TAT, TBXAS1, TCF7L2, TDO2, TECR, TH, THNSL2, TIGAR, TMEM237, TNFRSF1A, TPH1, TPH2, TYMS, TYR, TYRP1, UCP3, UEVLD, UGDH, UGT1A1, UGT1A8, UGT1A9, UGT2A1, UGT2A3, UPB1, UROC1, UROS, UST, VANGL2, VNN1, VNN2, WARS, WARS2, XBP1, XYLB, YARS, YARS2]</t>
  </si>
  <si>
    <t>organic acid metabolic process</t>
  </si>
  <si>
    <t>GO:0006082</t>
  </si>
  <si>
    <t>[ACACB, ACR, ADA, ADCY1, ADCY5, ADCY7, ADCY8, ADCY9, ADCYAP1, ADGRD1, ADRB1, ADSS, AFMID, AK5, AK7, AK9, AKAP12, AKAP5, AMPD1, APRT, AQP1, ATP5F1, ATP5J, ATP5S, ATP6V0A4, ATP8, CALCA, CALCRL, CALM1, CAP2, CMPK1, CMPK2, COASY, CPAMD8, CRH, CRHR1, CTPS2, DCAKD, DCK, DCTD, DHFR, DHODH, DRD1, DRD4, DRD5, EDN1, EDNRB, ENTPD8, ERH, FLAD1, FSHR, GALR1, GALR3, GART, GBAS, GCG, GHRH, GHRHR, GIPR, GLP1R, GNAI2, GPR161, GPR65, GRM3, GRM8, GUCA1A, GUCA1B, GUCA1C, GUCY1A3, GUCY1B2, GUCY2C, GUCY2F, HAAO, HTR1B, HTR2B, HTR2C, IFNAR1, IRG1, KMO, KYNU, LHCGR, LHPP, LRPAP1, MB21D1, MC2R, MC3R, MC4R, MC5R, MTHFD1, MTHFD2L, MTNR1A, NADK, NAMPT, NAPRT, NLRP3, NME1, NME2, NME8, NME9, NMNAT1, NMNAT3, NMRK1, NMRK2, NOS2, NPPA, NPRL2, NT5E, NUCB2, OPRL1, OPRM1, OSTN, P2RY13, PAICS, PANK1, PAPSS1, PAPSS2, PID1, PNP, PPAT, PPCDC, PRKAG2, PRPS2, PRPSAP2, PRTFDC1, PTGER4, PTHLH, PTRH2, RAMP2, RRM1, RRM2, RRM2B, SCT, SHMT1, SLC26A1, SLC26A2, SLC35B2, SLC35B3, SURF1, TAAR1, TBPL1, TCIRG1, TK1, TSHR, TYMS, UCK1, UMPS, UPP1, UPP2, UTS2, VIP, VIPR2, WFS1]</t>
  </si>
  <si>
    <t>[Group11]</t>
  </si>
  <si>
    <t>nucleoside phosphate biosynthetic process</t>
  </si>
  <si>
    <t>GO:1901293</t>
  </si>
  <si>
    <t>[A4GALT, A4GNT, AATF, ACACB, ACAN, ACR, ADA, ADAL, ADAMTS13, ADAMTS5, ADAMTS7, ADCY1, ADCY5, ADCY7, ADCY8, ADCY9, ADCYAP1, ADGRD1, ADRB1, ADSS, AK5, AK9, AKAP12, AKAP5, ALG1, ALG11, ALG12, ALG13, ALG14, ALG2, ALG5, ALG9, AMD1, AMPD1, ANGPT1, ANKRD28, APRT, AQP1, AREG, ARFGAP3, ARFGEF1, ART4, ATP5F1, ATP5J, ATP5S, ATP6V0A4, ATP8, B3GALNT1, B3GALNT2, B3GALT1, B3GALT2, B3GALT6, B3GAT2, B3GLCT, B3GNT2, B3GNT4, B3GNT5, B3GNT7, B3GNT9, B3GNTL1, B4GALT2, B4GALT3, B4GALT4, BACE2, BET1, BMPR1B, C1GALT1, C1GALT1C1, CALCA, CALCRL, CALM1, CANT1, CAP2, CCDC126, CCL21, CCR7, CECR1, CEMIP, CGA, CHPF, CHPF2, CHST11, CHST15, CHST2, CHST3, CHST4, CHST8, CHST9, CHSY1, CHSY3, CMPK1, CMPK2, COASY, COG1, COG2, COG3, COG5, COG7, CPAMD8, CRH, CRHR1, CRYL1, CSGALNACT1, CSGALNACT2, CSPG4, CTPS2, CTSC, CWH43, CYTL1, DCAKD, DCK, DCN, DCTD, DCXR, DERL2, DHDDS, DHODH, DPY19L1, DPY19L3, DPY19L4, DRD1, DRD4, DRD5, DSE, DSEL, DYNC1I2, EDEM2, EDN1, EDNRB, EGF, ENTPD5, EOGT, EXT1, F8, FOLR1, FOXL1, FPGT, FSHR, FUCA1, FUT11, FUT8, GAL3ST2, GAL3ST4, GALK2, GALNT1, GALNT10, GALNT11, GALNT12, GALNT13, GALNT15, GALNT2, GALNT3, GALR1, GALR3, GART, GBAS, GBGT1, GCG, GCK, GCNT1, GCNT7, GFPT1, GFPT2, GHRH, GHRHR, GIPR, GK, GLB1, GLP1R, GMPPB, GNAI2, GNPNAT1, GNPTG, GOLGB1, GOSR2, GPC1, GPC5, GPC6, GPR161, GPR65, GRM3, GRM8, GUCA1A, GUCA1B, GUCA1C, GUCY1A3, GUCY1B2, GUCY2C, GUCY2F, GXYLT1, GXYLT2, GYLTL1B, HAS2, HBEGF, HS2ST1, HS3ST1, HS6ST2, HTR1B, HTR2B, HTR2C, HYAL1, IFNAR1, IGF1, IL15, IL1B, INS, IRG1, ISPD, ITM2B, KERA, LHCGR, LIPC, LMF1, LRPAP1, LUM, MAGT1, MAN1A1, MAN1C1, MANEA, MAT1A, MAT2B, MC2R, MC3R, MC4R, MC5R, MCFD2, MGAT4A, MGAT4B, MGAT4C, MGAT4D, MGAT5B, MIA3, MLEC, MOGAT1, MOGAT2, MOGS, MPPE1, MTNR1A, MUC2, MUC4, MUC5AC, MUC5B, MUC6, MVD, NAGPA, NANP, NDST4, NEU3, NEU4, NFKB1, NLRP3, NME1, NME2, NME8, NME9, NOS2, NPPA, NPRL2, NT5E, NUCB2, OGN, OMD, OPRL1, OPRM1, OSTN, P2RY13, PAICS, PANK1, PAPSS1, PAPSS2, PARP16, PARP3, PAWR, PDC, PDCL, PDCL3, PDGFB, PGM3, PID1, PIGA, PIGB, PIGF, PIGH, PIGL, PIGN, PIGP, PIGQ, PIGV, PIGZ, PLSCR1, PMM2, PNKD, POFUT1, POGLUT1, POMT1, POMT2, PPAT, PPCDC, PQLC3, PRKAG2, PRPS2, PRTFDC1, PTDSS1, PTGER4, PTHLH, PTRH2, PUDP, RAMP2, RHOV, RRM1, RRM2, RRM2B, SAR1B, SCFD1, SCT, SDC1, SDC2, SDC4, SDF2, SDF2L1, SEC13, SEC23A, SEC23IP, SEC24A, SEC24B, SEC24D, SEL1L, SERPINA1, SHMT1, SIRT3, SIRT4, SIRT5, SLC17A5, SLC26A1, SLC26A2, SLC35B2, SLC35B3, SLC35D1, SLC35D2, SORD, SPAM1, SPTBN5, SRD5A3, ST3GAL1, ST3GAL2, ST3GAL6, ST6GALNAC1, ST6GALNAC2, ST6GALNAC3, ST6GALNAC4, ST8SIA2, ST8SIA4, STT3B, SURF1, TAAR1, TBPL1, TCF7L2, TCIRG1, THBS1, TK1, TMED10, TMED2, TMEM115, TMEM165, TMEM5, TRAPPC2, TRAPPC3, TSHR, TXNDC9, TYMS, UBE2G2, UCK1, UGDH, UGGT2, UMPS, UPP1, UPP2, USF3, USO1, UST, UTS2, UXS1, VANGL2, VIP, VIPR2, WFS1, XYLB, YKT6]</t>
  </si>
  <si>
    <t>carbohydrate derivative biosynthetic process</t>
  </si>
  <si>
    <t>GO:1901137</t>
  </si>
  <si>
    <t>[ABHD3, ABHD5, ACACB, ACR, ACSL3, ADA, ADCY1, ADCY5, ADCY7, ADCY8, ADCY9, ADCYAP1, ADGRD1, ADGRF5, ADRB1, ADSS, AFMID, AGPAT2, AGPAT4, AGPAT5, AK5, AK7, AK9, AKAP12, AKAP5, ALG5, AMPD1, APRT, AQP1, ATP5F1, ATP5J, ATP5S, ATP6V0A4, ATP8, AWAT1, CALCA, CALCRL, CALM1, CAP2, CDS1, CEPT1, CHAT, CHPT1, CMPK1, CMPK2, COASY, CPAMD8, CPS1, CRH, CRHR1, CRYL1, CTPS2, CWH43, DCAKD, DCK, DCTD, DCXR, DGAT2, DHDDS, DHFR, DHODH, DRD1, DRD4, DRD5, EDN1, EDNRB, ENTPD8, EPT1, ERH, ETNK1, FABP5, FADS1, FAR1, FGF2, FGF7, FLAD1, FSHR, GALK2, GALR1, GALR3, GART, GBAS, GCG, GCH1, GCK, GGPS1, GHRH, GHRHR, GIPR, GK, GLP1R, GNAI2, GPAT3, GPD1L, GPR161, GPR65, GRM3, GRM8, GUCA1A, GUCA1B, GUCA1C, GUCY1A3, GUCY1B2, GUCY2C, GUCY2F, HAAO, HRH1, HTR1B, HTR2B, HTR2C, IDH1, IDI1, IDI2, IFNAR1, IMPA1, INPP4B, INPP5K, IRG1, KMO, KYNU, LCAT, LCLAT1, LHCGR, LHPP, LPCAT2, LPIN3, LRPAP1, MB21D1, MBOAT1, MBOAT2, MC2R, MC3R, MC4R, MC5R, MGLL, MOCOS, MOCS3, MPPE1, MTHFD1, MTHFD2L, MTM1, MTMR14, MTNR1A, MVD, MVK, NADK, NAMPT, NAPRT, NLRP3, NME1, NME2, NME8, NME9, NMNAT1, NMNAT3, NMRK1, NMRK2, NOS2, NPPA, NPRL2, NT5E, NUCB2, OPRL1, OPRM1, OSTN, P2RY1, P2RY13, PAICS, PANK1, PAPSS1, PAPSS2, PCYT2, PDGFB, PEMT, PGS1, PI4K2B, PID1, PIGA, PIGB, PIGF, PIGH, PIGL, PIGN, PIGP, PIGQ, PIGV, PIGZ, PIK3C2G, PIK3CB, PIK3CG, PIP4K2A, PIP4K2B, PITPNB, PLA2G10, PLA2G12A, PLA2G1B, PLA2G3, PLA2G4A, PLA2G4E, PLA2G4F, PLB1, PLBD1, PLCG2, PLD1, PLD4, PLEK, PLSCR1, PNP, PNPLA8, POU1F1, PPAT, PPCDC, PRKAG2, PRPS2, PRPSAP2, PRTFDC1, PTAFR, PTDSS1, PTGER4, PTH1R, PTHLH, PTRH2, RAMP2, RRM1, RRM2, RRM2B, SACM1L, SAMD8, SCP2, SCT, SERAC1, SERINC4, SFI1, SGMS2, SH3GLB1, SHMT1, SLC26A1, SLC26A2, SLC35B2, SLC35B3, SLC44A3, SNCA, SORD, SPTLC2, SRD5A3, SURF1, SYNJ2, TAAR1, TBPL1, TCIRG1, TK1, TPK1, TPTE2, TSHR, TYMS, UCK1, UMPS, UPP1, UPP2, UTS2, VIP, VIPR2, WFS1, WWTR1, XBP1, XYLB, ZP3]</t>
  </si>
  <si>
    <t>organophosphate biosynthetic process</t>
  </si>
  <si>
    <t>GO:0090407</t>
  </si>
  <si>
    <t>[ACACB, ACR, ADA, ADCY1, ADCY5, ADCY7, ADCY8, ADCY9, ADCYAP1, ADGRD1, ADRB1, ADSS, AFMID, AK5, AK9, AKAP12, AKAP5, AMPD1, APRT, AQP1, ATP5F1, ATP5J, ATP5S, ATP6V0A4, ATP8, CALCA, CALCRL, CALM1, CAP2, CMPK1, CMPK2, COASY, CPAMD8, CRH, CRHR1, CTPS2, DCAKD, DCK, DCTD, DHFR, DHODH, DRD1, DRD4, DRD5, EDN1, EDNRB, ERH, FLAD1, FSHR, GALR1, GALR3, GART, GBAS, GCG, GHRH, GHRHR, GIPR, GLP1R, GNAI2, GPR161, GPR65, GRM3, GRM8, GUCA1A, GUCA1B, GUCA1C, GUCY1A3, GUCY1B2, GUCY2C, GUCY2F, HAAO, HTR1B, HTR2B, HTR2C, IFNAR1, IRG1, KMO, KYNU, LHCGR, LRPAP1, MB21D1, MC2R, MC3R, MC4R, MC5R, MTHFD1, MTHFD2L, MTNR1A, NADK, NAMPT, NAPRT, NLRP3, NME1, NME2, NME8, NME9, NMNAT1, NMNAT3, NMRK1, NMRK2, NOS2, NPPA, NPRL2, NT5E, NUCB2, OPRL1, OPRM1, OSTN, P2RY13, PAICS, PANK1, PAPSS1, PAPSS2, PID1, PNP, PPAT, PPCDC, PRKAG2, PRPS2, PRPSAP2, PRTFDC1, PTGER4, PTHLH, PTRH2, RAMP2, RRM1, RRM2, RRM2B, SCT, SHMT1, SLC26A1, SLC26A2, SLC35B2, SLC35B3, SURF1, TAAR1, TBPL1, TCIRG1, TK1, TSHR, TYMS, UCK1, UMPS, UPP1, UPP2, UTS2, VIP, VIPR2, WFS1]</t>
  </si>
  <si>
    <t>nucleotide biosynthetic process</t>
  </si>
  <si>
    <t>GO:0009165</t>
  </si>
  <si>
    <t>[ABCB6, ABCC2, ABCG2, ACKR2, ADCY5, ADCYAP1, ADRA1A, ADRA1B, ADRA1D, AGT, AGTR1, AGTR2, AGXT, AKAP5, ASPH, ATG5, ATP13A4, ATP1A3, ATP1B3, ATP2B3, ATP2C2, ATP4A, ATP6AP1, ATP6V0A4, ATP6V0D2, ATP6V1C1, ATP6V1C2, ATP6V1G3, ATP7B, AVPR1A, B2M, BAK1, BDH2, BDKRB1, BDKRB2, BMP4, C3AR1, CA2, CALB1, CALCA, CALCB, CALM1, CAPN3, CASQ2, CASR, CAV1, CAV3, CCDC109B, CCDC47, CCKAR, CCL21, CCL5, CCR4, CCR5, CCR6, CCR7, CCR8, CD36, CD38, CD4, CD40, CDH23, CEMIP, CFTR, CHRNA7, CHRNA9, CIB2, CKB, CLDN16, CLIC4, CLN5, COMMD1, COMT, CORIN, CP, CRHR1, CXCL12, CXCL13, CXCR4, CYBRD1, DHRS7C, DISC1, DLG4, DRD1, DRD4, DRD5, EDN1, EDN2, EDN3, EDNRB, EIF2AK2, ENPP1, EPB42, EPX, ERO1A, ESR1, F2RL1, F2RL3, F3, FAM132B, FAM20A, FGF2, FGF23, FKBP1B, FLVCR1, FTL, GALR1, GATA2, GCK, GCM2, GDF2, GIPR, GJA1, GLP1R, GNA13, GNAT2, GNB1, GPNMB, GPR39, GPR6, GPRIN1, GRM1, HEPH, HERPUD1, HMGB1, HMOX1, HRH4, HSP90B1, HTR2B, HTR2C, IBTK, IFNAR1, IL13, IL1B, IL2, INPP4B, ITGB1, ITPR2, JPH2, KCNJ2, KDR, KEL, KL, KNG1, LLGL1, LPAR3, LYN, MAFG, MB, MC3R, MCUR1, MICU2, MT4, MTNR1B, MYC, NLRP3, NMB, NMUR2, NOX1, NPSR1, NPY1R, NUBP2, OPRL1, OPRM1, OTC, OXTR, P2RX3, P2RX4, P2RY1, P2RY2, PARK2, PDE6B, PDGFRA, PDK4, PDPK1, PIK3CB, PIK3CG, PKHD1, PLA2G1B, PLCG2, PLN, PPT1, PRKACA, PRKD1, PROK2, PTGER4, PTH1R, PTPRC, PTRH2, PVALB, RAB38, RGN, RHAG, RHCG, S1PR1, S1PR3, SCGN, SCNN1A, SCNN1B, SFRP4, SFXN1, SFXN3, SGK2, SLC11A1, SLC24A1, SLC24A4, SLC24A5, SLC26A1, SLC26A11, SLC26A2, SLC26A3, SLC26A4, SLC26A5, SLC26A7, SLC30A1, SLC30A10, SLC30A2, SLC30A4, SLC30A7, SLC30A8, SLC31A2, SLC34A1, SLC34A2, SLC35G1, SLC39A13, SLC39A6, SLC46A1, SLC4A10, SLC6A4, SLC8A3, SLC8B1, SLC9A2, SLC9A3, SLC9A4, SLC9A6, SLC9A9, SNCA, STC1, STC2, STEAP1, STEAP2, STEAP3, STEAP4, TAC1, TBXAS1, TCIRG1, TFAP2B, TFRC, TMEM165, TMEM64, TMPRSS3, TMPRSS4, TMPRSS6, TNFSF11, TRDN, TRIM24, TRPA1, TRPC3, TRPC4, TRPC6, TRPC7, TRPM8, TRPV4, TRPV5, TTPA, UTS2, WFS1, XCL1, XCR1, XIAP, XK]</t>
  </si>
  <si>
    <t>[Group10]</t>
  </si>
  <si>
    <t>inorganic ion homeostasis</t>
  </si>
  <si>
    <t>GO:0098771</t>
  </si>
  <si>
    <t>[ACKR2, ADCY5, ADCYAP1, ADRA1A, ADRA1B, ADRA1D, AGTR1, AKAP5, ASPH, ATG5, ATP13A4, ATP2B3, ATP2C2, ATP7B, AVPR1A, BAK1, BDKRB1, BDKRB2, BMP4, C3AR1, CALB1, CALCA, CALCB, CALM1, CAPN3, CASQ2, CASR, CAV1, CAV3, CCDC109B, CCDC47, CCKAR, CCL21, CCL5, CCR4, CCR5, CCR6, CCR7, CCR8, CD36, CD38, CD4, CD40, CDH23, CEMIP, CHRNA7, CHRNA9, CIB2, CRHR1, CXCL12, CXCL13, CXCR4, DHRS7C, DISC1, DLG4, DRD1, DRD4, DRD5, EDN1, EDN2, EDN3, EDNRB, EPX, ERO1A, ESR1, F2RL1, F2RL3, FAM20A, FGF2, FKBP1B, GALR1, GATA2, GCK, GCM2, GIPR, GJA1, GLP1R, GNA13, GNAT2, GNB1, GPNMB, GPR39, GPR6, GPRIN1, GRM1, HERPUD1, HMGB1, HRH4, HSP90B1, HTR2B, HTR2C, IBTK, IFNAR1, IL13, IL1B, IL2, INPP4B, ITGB1, ITPR2, JPH2, KDR, KEL, KL, KNG1, LLGL1, LPAR3, LYN, MB, MCUR1, MICU2, MTNR1B, NLRP3, NMB, NMUR2, NPSR1, NPY1R, OPRL1, OPRM1, OXTR, P2RX3, P2RX4, P2RY1, P2RY2, PARK2, PDE6B, PDGFRA, PDPK1, PIK3CB, PIK3CG, PKHD1, PLA2G1B, PLCG2, PLN, PRKACA, PRKD1, PROK2, PTH1R, PTPRC, PTRH2, PVALB, RGN, S1PR1, S1PR3, SCGN, SLC11A1, SLC24A1, SLC24A4, SLC24A5, SLC30A1, SLC30A10, SLC30A2, SLC30A4, SLC30A7, SLC30A8, SLC35G1, SLC39A13, SLC39A6, SLC6A4, SLC8A3, SLC8B1, SNCA, STC1, STC2, TAC1, TFAP2B, TMEM165, TMEM64, TNFSF11, TRDN, TRIM24, TRPA1, TRPC3, TRPC4, TRPC6, TRPC7, TRPM8, TRPV4, TRPV5, UTS2, WFS1, XCL1, XCR1, XK]</t>
  </si>
  <si>
    <t>divalent inorganic cation homeostasis</t>
  </si>
  <si>
    <t>GO:0072507</t>
  </si>
  <si>
    <t>[ACKR2, ADCY5, ADCYAP1, ADRA1A, ADRA1B, ADRA1D, AGTR1, AKAP5, ASPH, ATG5, ATP13A4, ATP2B3, ATP2C2, ATP7B, AVPR1A, BAK1, BDKRB1, BDKRB2, BMP4, C3AR1, CALB1, CALCA, CALCB, CALM1, CAPN3, CASQ2, CASR, CAV1, CAV3, CCDC109B, CCKAR, CCL21, CCL5, CCR4, CCR5, CCR6, CCR7, CCR8, CD36, CD38, CD4, CD40, CDH23, CEMIP, CHRNA7, CHRNA9, CIB2, CRHR1, CXCL12, CXCL13, CXCR4, DHRS7C, DISC1, DLG4, DRD1, DRD4, DRD5, EDN1, EDN2, EDN3, EDNRB, EPX, ERO1A, ESR1, F2RL1, F2RL3, FGF2, FKBP1B, GALR1, GATA2, GCK, GCM2, GIPR, GJA1, GLP1R, GNA13, GNAT2, GNB1, GPNMB, GPR39, GPR6, GPRIN1, GRM1, HERPUD1, HMGB1, HRH4, HSP90B1, HTR2B, HTR2C, IBTK, IFNAR1, IL13, IL1B, IL2, INPP4B, ITGB1, ITPR2, JPH2, KEL, KNG1, LLGL1, LPAR3, LYN, MB, MCUR1, MICU2, MTNR1B, NLRP3, NMB, NMUR2, NPSR1, NPY1R, OPRL1, OPRM1, OXTR, P2RX3, P2RX4, P2RY1, P2RY2, PDE6B, PDGFRA, PDPK1, PIK3CB, PIK3CG, PKHD1, PLA2G1B, PLCG2, PLN, PRKACA, PRKD1, PROK2, PTH1R, PTPRC, PTRH2, PVALB, RGN, S1PR1, S1PR3, SCGN, SLC11A1, SLC24A1, SLC24A4, SLC24A5, SLC30A1, SLC30A10, SLC30A2, SLC30A4, SLC30A7, SLC30A8, SLC35G1, SLC39A13, SLC39A6, SLC6A4, SLC8A3, SLC8B1, SNCA, STC1, STC2, TAC1, TMEM165, TMEM64, TRDN, TRPA1, TRPC3, TRPC4, TRPC6, TRPC7, TRPM8, TRPV4, TRPV5, UTS2, WFS1, XCL1, XCR1, XK]</t>
  </si>
  <si>
    <t>cellular divalent inorganic cation homeostasis</t>
  </si>
  <si>
    <t>GO:0072503</t>
  </si>
  <si>
    <t>[AACS, ABCB6, ABCC2, ABCG2, ACKR2, ADCY5, ADCYAP1, ADRA1A, ADRA1B, ADRA1D, AGT, AGTR1, AGTR2, AGXT, AKAP5, ANO1, ASPH, ATG5, ATP13A4, ATP1A3, ATP1B3, ATP2B3, ATP2C2, ATP4A, ATP6AP1, ATP6V0A4, ATP6V0D2, ATP6V1C1, ATP6V1C2, ATP6V1G3, ATP7B, AVPR1A, BAK1, BDKRB1, BDKRB2, BIRC5, BMP4, C1QTNF3, C3AR1, CA2, CALB1, CALCA, CALCB, CALM1, CAPN3, CASQ2, CASR, CAV1, CAV3, CCDC109B, CCKAR, CCL21, CCL5, CCR4, CCR5, CCR6, CCR7, CCR8, CD36, CD38, CD4, CD40, CDH23, CEMIP, CFTR, CHRNA7, CHRNA9, CIB2, CKB, CLDN16, CLIC4, CLN5, CP, CPB2, CRH, CRHR1, CXCL12, CXCL13, CXCR4, CYBRD1, CYP7A1, DGAT2, DHRS7C, DISC1, DLG4, DRD1, DRD4, DRD5, EDN1, EDN2, EDN3, EDNRB, ENDOG, ENPP1, ENY2, EPX, ERO1A, ESR1, F2RL1, F2RL3, F3, FAM132A, FAM132B, FAS, FGF2, FGF23, FKBP1B, FLVCR1, FN1, FOXO1, FSHR, FTL, GALR1, GATA2, GATA4, GCG, GCK, GCM2, GDF2, GHRHR, GIPR, GJA1, GJB6, GLP1R, GNA13, GNAT2, GNB1, GPLD1, GPNMB, GPR39, GPR6, GPR68, GPRIN1, GRM1, GUCY2C, HEPH, HERPUD1, HK3, HKDC1, HMGB1, HMOX1, HOOK1, HRH4, HSP90B1, HTR2B, HTR2C, IBTK, IFNAR1, IGF1, IL13, IL1B, IL1R1, IL2, INPP4B, IRS2, ITGB1, ITPR2, JPH2, KCNA4, KCNJ2, KEL, KNG1, LLGL1, LPAR3, LYN, MAFG, MB, MCUR1, MICU2, MLXIPL, MPC2, MT4, MTNR1B, MYC, NLRP3, NMB, NME1, NME2, NMUR2, NOX1, NOX4, NPSR1, NPY1R, NR1H4, NUBP2, OPRL1, OPRM1, ORMDL3, OXTR, P2RX3, P2RX4, P2RY1, P2RY2, PAX2, PDE6B, PDGFRA, PDPK1, PDX1, PIK3CB, PIK3CG, PIM3, PKHD1, PLA2G1B, PLAU, PLCG2, PLN, POLG, PPP3CB, PPT1, PRKACA, PRKD1, PROK2, PTGER4, PTH1R, PTPRC, PTPRN2, PTRH2, PVALB, RAB11B, RAB38, RAP1A, RFX6, RGN, RHAG, RHCG, S1PR1, S1PR3, SCGN, SERPINF1, SESN2, SGK2, SLC11A1, SLC24A1, SLC24A4, SLC24A5, SLC26A1, SLC26A11, SLC26A2, SLC26A3, SLC26A4, SLC26A5, SLC26A7, SLC30A1, SLC30A10, SLC30A2, SLC30A4, SLC30A7, SLC30A8, SLC31A2, SLC34A2, SLC35G1, SLC39A13, SLC39A6, SLC46A1, SLC4A1, SLC4A10, SLC4A11, SLC6A12, SLC6A4, SLC8A3, SLC8B1, SNCA, STC1, STC2, STEAP3, STXBP4, TAC1, TBXAS1, TCF7L2, TCIRG1, TFAP2B, TFRC, TH, TMEM165, TMEM27, TMEM64, TMPRSS3, TMPRSS4, TMPRSS6, TRDN, TRPA1, TRPC3, TRPC4, TRPC6, TRPC7, TRPM8, TRPV4, TRPV5, TTPA, UTS2, VCAM1, VSNL1, WFS1, XBP1, XCL1, XCR1, XK]</t>
  </si>
  <si>
    <t>cellular chemical homeostasis</t>
  </si>
  <si>
    <t>GO:0055082</t>
  </si>
  <si>
    <t>[ABCB6, ABCG2, ACKR2, ADCY5, ADCYAP1, ADRA1A, ADRA1B, ADRA1D, AGT, AGTR1, AGTR2, AGXT, AKAP5, ASPH, ATG5, ATP13A4, ATP1A3, ATP1B3, ATP2B3, ATP2C2, ATP4A, ATP6AP1, ATP6V0A4, ATP6V0D2, ATP6V1C1, ATP6V1C2, ATP6V1G3, ATP7B, AVPR1A, B2M, BAK1, BDH2, BDKRB1, BDKRB2, BMP4, C3AR1, CA2, CALB1, CALCA, CALCB, CALM1, CAPN3, CASQ2, CASR, CAV1, CAV3, CCDC109B, CCDC47, CCKAR, CCL21, CCL5, CCR4, CCR5, CCR6, CCR7, CCR8, CD36, CD38, CD4, CD40, CDH23, CEMIP, CFTR, CHRNA7, CHRNA9, CIB2, CLDN16, CLIC4, CLN5, COMMD1, COMT, CORIN, CP, CRHR1, CXCL12, CXCL13, CXCR4, CYBRD1, DHRS7C, DISC1, DLG4, DRD1, DRD4, DRD5, EDN1, EDN2, EDN3, EDNRB, EIF2AK2, EPB42, EPX, ERO1A, ESR1, F2RL1, F2RL3, F3, FAM132B, FAM20A, FGF2, FKBP1B, FLVCR1, FTL, GALR1, GATA2, GCK, GCM2, GDF2, GIPR, GJA1, GLP1R, GNA13, GNAT2, GNB1, GPNMB, GPR39, GPR6, GPRIN1, GRM1, HEPH, HERPUD1, HMGB1, HMOX1, HRH4, HSP90B1, HTR2B, HTR2C, IBTK, IFNAR1, IL13, IL1B, IL2, INPP4B, ITGB1, ITPR2, JPH2, KCNJ2, KDR, KEL, KL, KNG1, LLGL1, LPAR3, LYN, MAFG, MB, MC3R, MCUR1, MICU2, MT4, MTNR1B, MYC, NLRP3, NMB, NMUR2, NOX1, NPSR1, NPY1R, NUBP2, OPRL1, OPRM1, OTC, OXTR, P2RX3, P2RX4, P2RY1, P2RY2, PARK2, PDE6B, PDGFRA, PDK4, PDPK1, PIK3CB, PIK3CG, PKHD1, PLA2G1B, PLCG2, PLN, PPT1, PRKACA, PRKD1, PROK2, PTGER4, PTH1R, PTPRC, PTRH2, PVALB, RAB38, RGN, RHAG, RHCG, S1PR1, S1PR3, SCGN, SCNN1A, SCNN1B, SFXN1, SFXN3, SGK2, SLC11A1, SLC24A1, SLC24A4, SLC24A5, SLC26A1, SLC26A11, SLC26A2, SLC26A3, SLC26A4, SLC26A5, SLC26A7, SLC30A1, SLC30A10, SLC30A2, SLC30A4, SLC30A7, SLC30A8, SLC31A2, SLC35G1, SLC39A13, SLC39A6, SLC46A1, SLC4A10, SLC4A11, SLC6A4, SLC8A3, SLC8B1, SLC9A2, SLC9A3, SLC9A4, SLC9A6, SLC9A9, SNCA, STC1, STC2, STEAP1, STEAP2, STEAP3, STEAP4, TAC1, TCIRG1, TFAP2B, TFRC, TMEM165, TMEM64, TMPRSS3, TMPRSS4, TMPRSS6, TNFSF11, TRDN, TRIM24, TRPA1, TRPC3, TRPC4, TRPC6, TRPC7, TRPM8, TRPV4, TRPV5, TTPA, UTS2, WFS1, XCL1, XCR1, XIAP, XK]</t>
  </si>
  <si>
    <t>cation homeostasis</t>
  </si>
  <si>
    <t>GO:0055080</t>
  </si>
  <si>
    <t>[ACKR2, ADCY5, ADCYAP1, ADRA1A, ADRA1B, ADRA1D, AGTR1, AKAP5, ASPH, ATG5, ATP13A4, ATP2B3, ATP2C2, ATP7B, AVPR1A, BAK1, BDKRB1, BDKRB2, BMP4, C3AR1, CALB1, CALCA, CALCB, CALM1, CAPN3, CASQ2, CASR, CAV1, CAV3, CCDC109B, CCDC47, CCKAR, CCL21, CCL5, CCR4, CCR5, CCR6, CCR7, CCR8, CD36, CD38, CD4, CD40, CDH23, CEMIP, CHRNA7, CHRNA9, CIB2, CRHR1, CXCL12, CXCL13, CXCR4, DHRS7C, DISC1, DLG4, DRD1, DRD4, DRD5, EDN1, EDN2, EDN3, EDNRB, EPX, ERO1A, ESR1, F2RL1, F2RL3, FAM20A, FGF2, FKBP1B, GALR1, GATA2, GCK, GCM2, GIPR, GJA1, GLP1R, GNA13, GNAT2, GNB1, GPNMB, GPR39, GPR6, GPRIN1, GRM1, HERPUD1, HMGB1, HRH4, HSP90B1, HTR2B, HTR2C, IBTK, IFNAR1, IL13, IL1B, IL2, INPP4B, ITGB1, ITPR2, JPH2, KDR, KEL, KL, KNG1, LLGL1, LPAR3, LYN, MB, MCUR1, MICU2, MTNR1B, NLRP3, NMB, NMUR2, NPSR1, NPY1R, OPRL1, OPRM1, OXTR, P2RX3, P2RX4, P2RY1, P2RY2, PDE6B, PDGFRA, PDPK1, PIK3CB, PIK3CG, PKHD1, PLA2G1B, PLCG2, PLN, PRKACA, PRKD1, PROK2, PTH1R, PTPRC, PTRH2, PVALB, RGN, S1PR1, S1PR3, SCGN, SLC24A1, SLC24A4, SLC24A5, SLC30A1, SLC35G1, SLC6A4, SLC8A3, SLC8B1, SNCA, STC1, STC2, TAC1, TFAP2B, TMEM165, TMEM64, TNFSF11, TRDN, TRIM24, TRPA1, TRPC3, TRPC4, TRPC6, TRPC7, TRPM8, TRPV4, TRPV5, UTS2, WFS1, XCL1, XCR1, XK]</t>
  </si>
  <si>
    <t>calcium ion homeostasis</t>
  </si>
  <si>
    <t>GO:0055074</t>
  </si>
  <si>
    <t>[ABCB6, ABCG2, ACKR2, ADCY5, ADCYAP1, ADRA1A, ADRA1B, ADRA1D, AGT, AGTR1, AGTR2, AGXT, AKAP5, ASPH, ATG5, ATP13A4, ATP1A3, ATP1B3, ATP2B3, ATP2C2, ATP4A, ATP6AP1, ATP6V0A4, ATP6V0D2, ATP6V1C1, ATP6V1C2, ATP6V1G3, ATP7B, AVPR1A, B2M, BAK1, BDH2, BDKRB1, BDKRB2, BMP4, C3AR1, CALB1, CALCA, CALCB, CALM1, CAPN3, CASQ2, CASR, CAV1, CAV3, CCDC109B, CCDC47, CCKAR, CCL21, CCL5, CCR4, CCR5, CCR6, CCR7, CCR8, CD36, CD38, CD4, CD40, CDH23, CEMIP, CHRNA7, CHRNA9, CIB2, CLDN16, COMMD1, COMT, CORIN, CP, CRHR1, CXCL12, CXCL13, CXCR4, CYBRD1, DHRS7C, DISC1, DLG4, DRD1, DRD4, DRD5, EDN1, EDN2, EDN3, EDNRB, EIF2AK2, EPB42, EPX, ERO1A, ESR1, F2RL1, F2RL3, F3, FAM132B, FAM20A, FGF2, FKBP1B, FLVCR1, FTL, GALR1, GATA2, GCK, GCM2, GDF2, GIPR, GJA1, GLP1R, GNA13, GNAT2, GNB1, GPNMB, GPR39, GPR6, GPRIN1, GRM1, HEPH, HERPUD1, HMGB1, HMOX1, HRH4, HSP90B1, HTR2B, HTR2C, IBTK, IFNAR1, IL13, IL1B, IL2, INPP4B, ITGB1, ITPR2, JPH2, KCNJ2, KDR, KEL, KL, KNG1, LLGL1, LPAR3, LYN, MB, MC3R, MCUR1, MICU2, MT4, MTNR1B, MYC, NLRP3, NMB, NMUR2, NPSR1, NPY1R, NUBP2, OPRL1, OPRM1, OXTR, P2RX3, P2RX4, P2RY1, P2RY2, PARK2, PDE6B, PDGFRA, PDPK1, PIK3CB, PIK3CG, PKHD1, PLA2G1B, PLCG2, PLN, PRKACA, PRKD1, PROK2, PTGER4, PTH1R, PTPRC, PTRH2, PVALB, RGN, RHAG, S1PR1, S1PR3, SCGN, SCNN1A, SCNN1B, SFXN1, SFXN3, SGK2, SLC11A1, SLC24A1, SLC24A4, SLC24A5, SLC30A1, SLC30A10, SLC30A2, SLC30A4, SLC30A7, SLC30A8, SLC31A2, SLC35G1, SLC39A13, SLC39A6, SLC46A1, SLC6A4, SLC8A3, SLC8B1, SNCA, STC1, STC2, STEAP1, STEAP2, STEAP3, STEAP4, TAC1, TCIRG1, TFAP2B, TFRC, TMEM165, TMEM64, TMPRSS3, TMPRSS4, TMPRSS6, TNFSF11, TRDN, TRIM24, TRPA1, TRPC3, TRPC4, TRPC6, TRPC7, TRPM8, TRPV4, TRPV5, UTS2, WFS1, XCL1, XCR1, XIAP, XK]</t>
  </si>
  <si>
    <t>metal ion homeostasis</t>
  </si>
  <si>
    <t>GO:0055065</t>
  </si>
  <si>
    <t>[ACKR2, ADCY5, ADCYAP1, ADRA1A, ADRA1B, ADRA1D, AGTR1, AKAP5, ASPH, ATG5, AVPR1A, BAK1, BDKRB1, BDKRB2, BMP4, C3AR1, CALB1, CALCA, CALM1, CAPN3, CASQ2, CAV1, CAV3, CCKAR, CCL21, CCR4, CCR5, CCR6, CCR7, CCR8, CD36, CD38, CD4, CDH23, CEMIP, CHRNA9, CIB2, CRHR1, CXCL13, CXCR4, DHRS7C, DLG4, DRD1, EDN1, EDN2, EDNRB, EPX, ERO1A, ESR1, F2RL1, F2RL3, FGF2, FKBP1B, GALR1, GATA2, GCK, GIPR, GJA1, GLP1R, GNA13, GNAT2, GNB1, GPNMB, GPR39, GPR6, GRM1, HMGB1, HRH4, HTR2B, HTR2C, IBTK, IFNAR1, IL13, IL1B, IL2, ITPR2, JPH2, KNG1, LLGL1, LPAR3, LYN, MB, MTNR1B, NLRP3, NMB, NMUR2, NPSR1, NPY1R, OPRL1, OPRM1, OXTR, P2RX3, P2RX4, P2RY1, P2RY2, PDE6B, PDGFRA, PDPK1, PIK3CG, PLA2G1B, PLCG2, PLN, PRKACA, PRKD1, PROK2, PTH1R, PTPRC, PVALB, S1PR1, S1PR3, SCGN, SLC35G1, SLC6A4, SLC8A3, SLC8B1, SNCA, TAC1, TMEM64, TRDN, TRPA1, TRPC3, TRPC4, TRPC6, TRPC7, TRPV4, TRPV5, UTS2, XCL1, XCR1]</t>
  </si>
  <si>
    <t>regulation of cytosolic calcium ion concentration</t>
  </si>
  <si>
    <t>GO:0051480</t>
  </si>
  <si>
    <t>[ABCB6, ABCC2, ABCG2, ACKR2, ADCY5, ADCYAP1, ADRA1A, ADRA1B, ADRA1D, AGT, AGTR1, AGTR2, AGXT, AKAP5, ANGPTL3, ASPH, ATG5, ATP13A4, ATP1A3, ATP1B3, ATP2B3, ATP2C2, ATP4A, ATP6AP1, ATP6V0A4, ATP6V0D2, ATP6V1C1, ATP6V1C2, ATP6V1G3, ATP7B, AVPR1A, B2M, BAK1, BDH2, BDKRB1, BDKRB2, BMP4, C3AR1, CA2, CALB1, CALCA, CALCB, CALM1, CAPN3, CASQ2, CASR, CAV1, CAV3, CCDC109B, CCDC47, CCK, CCKAR, CCL21, CCL5, CCR4, CCR5, CCR6, CCR7, CCR8, CD36, CD38, CD4, CD40, CDH23, CEMIP, CETP, CFH, CFTR, CHRNA7, CHRNA9, CIB2, CKB, CLDN16, CLIC4, CLN5, COMMD1, COMT, CORIN, CP, CPS1, CRH, CRHR1, CXCL12, CXCL13, CXCR4, CYBRD1, DCN, DGAT2, DHRS7C, DISC1, DLG4, DRD1, DRD4, DRD5, EDN1, EDN2, EDN3, EDNRB, EIF2AK2, ENPP1, EPB42, EPX, ERO1A, ESR1, F2RL1, F2RL3, F3, FAM132B, FAM20A, FGF2, FGF23, FHL1, FKBP1B, FLVCR1, FTL, GALR1, GATA2, GCK, GCLC, GCLM, GCM2, GDF2, GIPR, GJA1, GLP1R, GNA13, GNAT2, GNB1, GOLT1B, GOT1, GPD1L, GPNMB, GPR39, GPR6, GPRIN1, GRM1, HEPH, HERPUD1, HMGB1, HMOX1, HNF4A, HRH4, HSP90B1, HTR2B, HTR2C, IBTK, IFI6, IFNAR1, IL13, IL1B, IL2, INPP4B, INS, ITGB1, ITPR2, JPH2, KCNJ2, KDR, KEL, KL, KNG1, LIPG, LLGL1, LPAR3, LYN, MAFG, MB, MC3R, MCUR1, MICU2, MLXIPL, MT4, MTNR1B, MYC, NLRP3, NMB, NMUR2, NOX1, NPSR1, NPY1R, NUBP2, OPRL1, OPRM1, OTC, OXTR, P2RX3, P2RX4, P2RY1, P2RY2, PARK2, PDE6B, PDGFRA, PDK4, PDPK1, PIK3CB, PIK3CG, PKHD1, PLA2G1B, PLCG2, PLN, PPP2R3C, PPT1, PRKACA, PRKD1, PROK2, PTGER4, PTH1R, PTPN3, PTPRC, PTRH2, PVALB, RAB38, RGN, RHAG, RHCG, RIPK2, S1PR1, S1PR3, SCGN, SCN10A, SCN3B, SCN5A, SCNN1A, SCNN1B, SFRP4, SFXN1, SFXN3, SGK2, SLC11A1, SLC24A1, SLC24A4, SLC24A5, SLC26A1, SLC26A11, SLC26A2, SLC26A3, SLC26A4, SLC26A5, SLC26A7, SLC30A1, SLC30A10, SLC30A2, SLC30A4, SLC30A7, SLC30A8, SLC31A2, SLC34A1, SLC34A2, SLC35G1, SLC39A13, SLC39A6, SLC46A1, SLC4A1, SLC4A10, SLC4A11, SLC6A4, SLC8A3, SLC8B1, SLC9A2, SLC9A3, SLC9A4, SLC9A6, SLC9A9, SNCA, STC1, STC2, STEAP1, STEAP2, STEAP3, STEAP4, TAC1, TBXAS1, TCIRG1, TFAP2B, TFRC, TMEM165, TMEM64, TMPRSS3, TMPRSS4, TMPRSS6, TNFSF11, TRDN, TRIM24, TRPA1, TRPC3, TRPC4, TRPC6, TRPC7, TRPM8, TRPV4, TRPV5, TSPO, TTPA, UTS2, WFS1, XBP1, XCL1, XCR1, XIAP, XK]</t>
  </si>
  <si>
    <t>ion homeostasis</t>
  </si>
  <si>
    <t>GO:0050801</t>
  </si>
  <si>
    <t>[AACS, ABCA12, ABCB4, ABCB6, ABCC2, ABCG2, ABCG5, ABCG8, ACAD10, ACADL, ACADS, ACADSB, ACKR2, ACOX2, ACOX3, ADCY1, ADCY5, ADCY7, ADCY8, ADCY9, ADCYAP1, ADGRF5, ADIPOQ, ADIPOR1, ADRA1A, ADRA1B, ADRA1D, AGT, AGTR1, AGTR2, AGXT, AKAP5, ANGPTL3, ANO1, APOB, AQP1, AQP3, AQP4, AQP7, AQP9, ASPH, ATG5, ATP13A4, ATP1A3, ATP1B3, ATP2B3, ATP2C2, ATP4A, ATP6AP1, ATP6V0A4, ATP6V0D2, ATP6V1C1, ATP6V1C2, ATP6V1G3, ATP7B, AVPR1A, B2M, BAK1, BDH2, BDKRB1, BDKRB2, BIRC5, BMP4, C1QTNF3, C3AR1, CA2, CALB1, CALCA, CALCB, CALM1, CAPN3, CASQ2, CASR, CAV1, CAV3, CCDC109B, CCDC47, CCK, CCKAR, CCL21, CCL5, CCR4, CCR5, CCR6, CCR7, CCR8, CD36, CD38, CD4, CD40, CDH23, CEMIP, CETP, CFH, CFTR, CHRNA7, CHRNA9, CIB2, CKB, CLDN1, CLDN16, CLIC4, CLN5, CNR1, COMMD1, COMT, CORIN, CP, CPB2, CPS1, CRH, CRHR1, CTSH, CXCL12, CXCL13, CXCR4, CYBRD1, CYP7A1, DBH, DCN, DERL1, DGAT2, DHRS7C, DISC1, DLG4, DRD1, DRD4, DRD5, DYNLT1, EDN1, EDN2, EDN3, EDNRB, EGLN1, EIF2AK2, ENDOG, ENPP1, ENY2, EPB42, EPX, ERO1A, ERO1B, ESR1, ETFA, F2RL1, F2RL3, F3, FABP4, FAM132A, FAM132B, FAM20A, FAS, FGF2, FGF23, FGF7, FHL1, FKBP1B, FLVCR1, FN1, FOXO1, FSHR, FTL, G6PC2, GALR1, GATA2, GATA4, GCG, GCGR, GCK, GCLC, GCLM, GCM2, GDF2, GHRHR, GIPR, GJA1, GJB6, GK, GLP1R, GNA13, GNAI2, GNAT2, GNB1, GOLT1B, GOT1, GPD1L, GPLD1, GPNMB, GPR39, GPR6, GPR68, GPRIN1, GRHL3, GRM1, GUCY2C, HAS2, HEPH, HERPUD1, HK3, HKDC1, HMGB1, HMOX1, HNF1A, HNF4A, HOMER2, HOOK1, HRH4, HSP90B1, HTR2B, HTR2C, IBTK, IFI6, IFNAR1, IGF1, IL13, IL1B, IL1R1, IL2, IL6, INPP4B, INPP5K, INS, IRS2, ITGB1, ITPR2, IVD, JPH2, KCNA4, KCNJ2, KDR, KEL, KL, KNG1, LCAT, LCP1, LDLRAP1, LEPR, LEPROT, LIPC, LIPG, LLGL1, LPAR3, LPL, LYN, MAFG, MALL, MALRD1, MB, MC3R, MCUR1, MET, MIA2, MICU2, MLXIPL, MPC2, MT4, MTNR1B, MTTP, MYC, NARFL, NLRP3, NMB, NME1, NME2, NMUR2, NOX1, NOX4, NPSR1, NPY1R, NR1H4, NR5A2, NUBP2, OPRL1, OPRM1, ORMDL3, OTC, OXTR, P2RX3, P2RX4, P2RY1, P2RY2, PARK2, PAX2, PAX6, PCK1, PCSK9, PDE3B, PDE6B, PDGFRA, PDK4, PDPK1, PDX1, PEX2, PFKM, PIK3CB, PIK3CG, PIM3, PKHD1, PKP2, PLA2G10, PLA2G12B, PLA2G1B, PLA2G4A, PLAU, PLCG2, PLN, POLG, PPARG, PPP2R3C, PPP3CB, PPT1, PRCP, PRKACA, PRKACB, PRKAR2A, PRKD1, PROK2, PTGER4, PTH1R, PTHLH, PTPN2, PTPN3, PTPRC, PTPRN2, PTRH2, PVALB, RAB11A, RAB11B, RAB38, RAP1A, RBP4, RFX6, RGN, RHAG, RHCG, RIPK2, RNMT, RORA, RPH3AL, S1PR1, S1PR3, SCGN, SCN10A, SCN3B, SCN5A, SCNN1A, SCNN1B, SEC24A, SERPINF1, SESN2, SFN, SFRP4, SFXN1, SFXN3, SGK2, SLC11A1, SLC12A1, SLC18A2, SLC24A1, SLC24A4, SLC24A5, SLC26A1, SLC26A11, SLC26A2, SLC26A3, SLC26A4, SLC26A5, SLC26A7, SLC30A1, SLC30A10, SLC30A2, SLC30A4, SLC30A7, SLC30A8, SLC31A2, SLC34A1, SLC34A2, SLC35G1, SLC39A13, SLC39A6, SLC46A1, SLC4A1, SLC4A10, SLC4A11, SLC6A12, SLC6A4, SLC8A3, SLC8B1, SLC9A2, SLC9A3, SLC9A4, SLC9A6, SLC9A9, SNCA, SSTR5, STC1, STC2, STEAP1, STEAP2, STEAP3, STEAP4, STXBP4, TAC1, TBXAS1, TCF7L2, TCIRG1, TFAP2B, TFRC, TH, TMEM165, TMEM27, TMEM64, TMEM79, TMPRSS3, TMPRSS4, TMPRSS6, TNFSF11, TP63, TRDN, TRIM24, TRPA1, TRPC3, TRPC4, TRPC6, TRPC7, TRPM8, TRPV4, TRPV5, TSPO, TTPA, UTS2, VCAM1, VSNL1, WFS1, WNT7B, XBP1, XCL1, XCR1, XIAP, XK]</t>
  </si>
  <si>
    <t>chemical homeostasis</t>
  </si>
  <si>
    <t>GO:0048878</t>
  </si>
  <si>
    <t>[ABCB6, ABCG2, ACKR2, ADCY5, ADCYAP1, ADRA1A, ADRA1B, ADRA1D, AGT, AGTR1, AGTR2, AGXT, AKAP5, ASPH, ATG5, ATP13A4, ATP1A3, ATP1B3, ATP2B3, ATP2C2, ATP4A, ATP6AP1, ATP6V0A4, ATP6V0D2, ATP6V1C1, ATP6V1C2, ATP6V1G3, ATP7B, AVPR1A, BAK1, BDKRB1, BDKRB2, BMP4, C3AR1, CA2, CALB1, CALCA, CALCB, CALM1, CAPN3, CASQ2, CASR, CAV1, CAV3, CCDC109B, CCKAR, CCL21, CCL5, CCR4, CCR5, CCR6, CCR7, CCR8, CD36, CD38, CD4, CD40, CDH23, CEMIP, CFTR, CHRNA7, CHRNA9, CIB2, CLDN16, CLIC4, CLN5, CP, CRHR1, CXCL12, CXCL13, CXCR4, CYBRD1, DHRS7C, DISC1, DLG4, DRD1, DRD4, DRD5, EDN1, EDN2, EDN3, EDNRB, EPX, ERO1A, ESR1, F2RL1, F2RL3, F3, FAM132B, FGF2, FKBP1B, FLVCR1, FTL, GALR1, GATA2, GCK, GCM2, GDF2, GIPR, GJA1, GLP1R, GNA13, GNAT2, GNB1, GPNMB, GPR39, GPR6, GPRIN1, GRM1, HEPH, HERPUD1, HMGB1, HMOX1, HRH4, HSP90B1, HTR2B, HTR2C, IBTK, IFNAR1, IL13, IL1B, IL2, INPP4B, ITGB1, ITPR2, JPH2, KCNJ2, KEL, KNG1, LLGL1, LPAR3, LYN, MAFG, MB, MCUR1, MICU2, MT4, MTNR1B, MYC, NLRP3, NMB, NMUR2, NOX1, NPSR1, NPY1R, NUBP2, OPRL1, OPRM1, OXTR, P2RX3, P2RX4, P2RY1, P2RY2, PDE6B, PDGFRA, PDPK1, PIK3CB, PIK3CG, PKHD1, PLA2G1B, PLCG2, PLN, PPT1, PRKACA, PRKD1, PROK2, PTH1R, PTPRC, PTRH2, PVALB, RAB38, RGN, S1PR1, S1PR3, SCGN, SGK2, SLC11A1, SLC24A1, SLC24A4, SLC24A5, SLC26A1, SLC26A11, SLC26A2, SLC26A3, SLC26A4, SLC26A5, SLC26A7, SLC30A1, SLC30A10, SLC30A2, SLC30A4, SLC30A7, SLC30A8, SLC31A2, SLC35G1, SLC39A13, SLC39A6, SLC46A1, SLC4A10, SLC4A11, SLC6A4, SLC8A3, SLC8B1, SNCA, STC1, STC2, STEAP3, TAC1, TCIRG1, TFAP2B, TFRC, TMEM165, TMEM64, TMPRSS3, TMPRSS4, TMPRSS6, TRDN, TRPA1, TRPC3, TRPC4, TRPC6, TRPC7, TRPM8, TRPV4, TRPV5, TTPA, UTS2, WFS1, XCL1, XCR1, XK]</t>
  </si>
  <si>
    <t>cellular cation homeostasis</t>
  </si>
  <si>
    <t>GO:0030003</t>
  </si>
  <si>
    <t>[AACS, ABCA12, ABCB6, ABCC2, ABCG2, ACKR2, ADCY5, ADCYAP1, ADRA1A, ADRA1B, ADRA1D, AGT, AGTR1, AGTR2, AGXT, AKAP5, ANO1, ANO6, AQP1, ASPH, ATG5, ATP13A4, ATP1A3, ATP1B3, ATP2B3, ATP2C2, ATP4A, ATP6AP1, ATP6V0A4, ATP6V0D2, ATP6V1C1, ATP6V1C2, ATP6V1G3, ATP7B, AVPR1A, BAK1, BDKRB1, BDKRB2, BIRC5, BMP4, C1QTNF3, C3AR1, CA2, CALB1, CALCA, CALCB, CALM1, CAPN3, CASQ2, CASR, CAV1, CAV3, CCDC109B, CCKAR, CCL21, CCL5, CCR4, CCR5, CCR6, CCR7, CCR8, CD36, CD38, CD4, CD40, CDH23, CEMIP, CFTR, CHRNA1, CHRNA7, CHRNA9, CIB2, CKB, CLDN16, CLIC4, CLN5, CP, CPB2, CRH, CRHR1, CXCL12, CXCL13, CXCR4, CYBB, CYBRD1, CYP7A1, DGAT2, DHRS7C, DISC1, DLG4, DNA2, DNAJC10, DRD1, DRD4, DRD5, EDN1, EDN2, EDN3, EDNRB, ENDOG, ENPP1, ENY2, EPX, ERO1A, ERO1B, ESR1, F2RL1, F2RL3, F3, FAM132A, FAM132B, FAS, FEN1, FGF2, FGF23, FGGY, FKBP1B, FLVCR1, FN1, FOXO1, FSHR, FTL, GAA, GALR1, GATA2, GATA4, GCG, GCK, GCLC, GCM2, GDF2, GHRHR, GIPR, GJA1, GJB6, GLP1R, GLRX2, GNA13, GNAT2, GNB1, GPLD1, GPNMB, GPR39, GPR6, GPR68, GPRIN1, GRM1, GRXCR1, GSR, GUCY2C, GYLTL1B, HAAO, HEPH, HERPUD1, HK3, HKDC1, HMGB1, HMOX1, HOOK1, HRH4, HSP90B1, HTR2B, HTR2C, IBTK, IDE, IFNAR1, IGF1, IL13, IL1B, IL1R1, IL2, IL6, INPP4B, IRS2, ITGB1, ITPR2, JPH2, KCNA4, KCNJ2, KEL, KNG1, KRIT1, LDHD, LLGL1, LPAR3, LRRC8A, LYN, MAFG, MAGT1, MB, MCUR1, MICU2, MLXIPL, MPC2, MSTN, MT4, MTM1, MTNR1B, MYC, NCF1, NCF4, NLRP3, NMB, NME1, NME2, NME8, NME9, NMUR2, NOS2, NOX1, NOX4, NPSR1, NPY1R, NR1H4, NUBP2, OPRL1, OPRM1, ORMDL3, OXTR, P2RX3, P2RX4, P2RY1, P2RY2, PARK2, PAX2, PDE6B, PDGFRA, PDIA4, PDIA5, PDIA6, PDPK1, PDX1, PFKM, PIK3CB, PIK3CG, PIM3, PKHD1, PLA2G1B, PLAU, PLCG2, PLN, POLD2, POLD3, POLE, POLG, POLR1A, POLR1B, PPP3CB, PPT1, PRIM2, PRKACA, PRKD1, PROK2, PTGER4, PTH1R, PTPRC, PTPRN2, PTRH2, PVALB, QSOX2, RAB11B, RAB38, RAP1A, RFC2, RFC3, RFC4, RFX6, RGN, RHAG, RHCG, RPA2, RPA3, RTEL1, S1PR1, S1PR3, SCGN, SERPINF1, SESN2, SGCZ, SGK2, SLC11A1, SLC12A7, SLC24A1, SLC24A4, SLC24A5, SLC26A1, SLC26A11, SLC26A2, SLC26A3, SLC26A4, SLC26A5, SLC26A7, SLC30A1, SLC30A10, SLC30A2, SLC30A4, SLC30A7, SLC30A8, SLC31A2, SLC34A2, SLC35G1, SLC39A13, SLC39A6, SLC46A1, SLC4A1, SLC4A10, SLC4A11, SLC6A12, SLC6A4, SLC8A3, SLC8B1, SNCA, STC1, STC2, STEAP3, STXBP4, TAC1, TBXAS1, TCF7L2, TCIRG1, TERF1, TFAP2B, TFRC, TH, TMEM165, TMEM27, TMEM64, TMPRSS3, TMPRSS4, TMPRSS6, TMX1, TMX3, TRDN, TRPA1, TRPC3, TRPC4, TRPC6, TRPC7, TRPM8, TRPV4, TRPV5, TTPA, TXN2, TXNDC11, TXNDC12, TXNDC15, TXNDC16, TXNDC9, TXNRD1, TXNRD2, TXNRD3, UTS2, VCAM1, VIMP, VSNL1, WFS1, XBP1, XCL1, XCR1, XK]</t>
  </si>
  <si>
    <t>cellular homeostasis</t>
  </si>
  <si>
    <t>GO:0019725</t>
  </si>
  <si>
    <t>[ABCB6, ABCG2, ACKR2, ADCY5, ADCYAP1, ADRA1A, ADRA1B, ADRA1D, AGT, AGTR1, AGTR2, AGXT, AKAP5, ASPH, ATG5, ATP13A4, ATP1A3, ATP1B3, ATP2B3, ATP2C2, ATP4A, ATP6AP1, ATP6V0A4, ATP6V0D2, ATP6V1C1, ATP6V1C2, ATP6V1G3, ATP7B, AVPR1A, BAK1, BDKRB1, BDKRB2, BMP4, C3AR1, CALB1, CALCA, CALCB, CALM1, CAPN3, CASQ2, CASR, CAV1, CAV3, CCDC109B, CCKAR, CCL21, CCL5, CCR4, CCR5, CCR6, CCR7, CCR8, CD36, CD38, CD4, CD40, CDH23, CEMIP, CHRNA7, CHRNA9, CIB2, CLDN16, CP, CRHR1, CXCL12, CXCL13, CXCR4, CYBRD1, DHRS7C, DISC1, DLG4, DRD1, DRD4, DRD5, EDN1, EDN2, EDN3, EDNRB, EPX, ERO1A, ESR1, F2RL1, F2RL3, F3, FAM132B, FGF2, FKBP1B, FLVCR1, FTL, GALR1, GATA2, GCK, GCM2, GDF2, GIPR, GJA1, GLP1R, GNA13, GNAT2, GNB1, GPNMB, GPR39, GPR6, GPRIN1, GRM1, HEPH, HERPUD1, HMGB1, HMOX1, HRH4, HSP90B1, HTR2B, HTR2C, IBTK, IFNAR1, IL13, IL1B, IL2, INPP4B, ITGB1, ITPR2, JPH2, KCNJ2, KEL, KNG1, LLGL1, LPAR3, LYN, MB, MCUR1, MICU2, MT4, MTNR1B, MYC, NLRP3, NMB, NMUR2, NPSR1, NPY1R, NUBP2, OPRL1, OPRM1, OXTR, P2RX3, P2RX4, P2RY1, P2RY2, PDE6B, PDGFRA, PDPK1, PIK3CB, PIK3CG, PKHD1, PLA2G1B, PLCG2, PLN, PRKACA, PRKD1, PROK2, PTH1R, PTPRC, PTRH2, PVALB, RGN, S1PR1, S1PR3, SCGN, SGK2, SLC11A1, SLC24A1, SLC24A4, SLC24A5, SLC30A1, SLC30A10, SLC30A2, SLC30A4, SLC30A7, SLC30A8, SLC31A2, SLC35G1, SLC39A13, SLC39A6, SLC46A1, SLC6A4, SLC8A3, SLC8B1, SNCA, STC1, STC2, STEAP3, TAC1, TCIRG1, TFRC, TMEM165, TMEM64, TMPRSS3, TMPRSS4, TMPRSS6, TRDN, TRPA1, TRPC3, TRPC4, TRPC6, TRPC7, TRPM8, TRPV4, TRPV5, UTS2, WFS1, XCL1, XCR1, XK]</t>
  </si>
  <si>
    <t>cellular metal ion homeostasis</t>
  </si>
  <si>
    <t>GO:0006875</t>
  </si>
  <si>
    <t>[ACKR2, ADCY5, ADCYAP1, ADRA1A, ADRA1B, ADRA1D, AGTR1, AKAP5, ASPH, ATG5, ATP13A4, ATP2B3, ATP2C2, ATP7B, AVPR1A, BAK1, BDKRB1, BDKRB2, BMP4, C3AR1, CALB1, CALCA, CALCB, CALM1, CAPN3, CASQ2, CASR, CAV1, CAV3, CCDC109B, CCKAR, CCL21, CCL5, CCR4, CCR5, CCR6, CCR7, CCR8, CD36, CD38, CD4, CD40, CDH23, CEMIP, CHRNA7, CHRNA9, CIB2, CRHR1, CXCL12, CXCL13, CXCR4, DHRS7C, DISC1, DLG4, DRD1, DRD4, DRD5, EDN1, EDN2, EDN3, EDNRB, EPX, ERO1A, ESR1, F2RL1, F2RL3, FGF2, FKBP1B, GALR1, GATA2, GCK, GCM2, GIPR, GJA1, GLP1R, GNA13, GNAT2, GNB1, GPNMB, GPR39, GPR6, GPRIN1, GRM1, HERPUD1, HMGB1, HRH4, HSP90B1, HTR2B, HTR2C, IBTK, IFNAR1, IL13, IL1B, IL2, INPP4B, ITGB1, ITPR2, JPH2, KEL, KNG1, LLGL1, LPAR3, LYN, MB, MCUR1, MICU2, MTNR1B, NLRP3, NMB, NMUR2, NPSR1, NPY1R, OPRL1, OPRM1, OXTR, P2RX3, P2RX4, P2RY1, P2RY2, PDE6B, PDGFRA, PDPK1, PIK3CB, PIK3CG, PKHD1, PLA2G1B, PLCG2, PLN, PRKACA, PRKD1, PROK2, PTH1R, PTPRC, PTRH2, PVALB, RGN, S1PR1, S1PR3, SCGN, SLC24A1, SLC24A4, SLC24A5, SLC30A1, SLC35G1, SLC6A4, SLC8A3, SLC8B1, SNCA, STC1, STC2, TAC1, TMEM165, TMEM64, TRDN, TRPA1, TRPC3, TRPC4, TRPC6, TRPC7, TRPM8, TRPV4, TRPV5, UTS2, WFS1, XCL1, XCR1, XK]</t>
  </si>
  <si>
    <t>cellular calcium ion homeostasis</t>
  </si>
  <si>
    <t>GO:0006874</t>
  </si>
  <si>
    <t>[ABCB6, ABCC2, ABCG2, ACKR2, ADCY5, ADCYAP1, ADRA1A, ADRA1B, ADRA1D, AGT, AGTR1, AGTR2, AGXT, AKAP5, ASPH, ATG5, ATP13A4, ATP1A3, ATP1B3, ATP2B3, ATP2C2, ATP4A, ATP6AP1, ATP6V0A4, ATP6V0D2, ATP6V1C1, ATP6V1C2, ATP6V1G3, ATP7B, AVPR1A, BAK1, BDKRB1, BDKRB2, BMP4, C3AR1, CA2, CALB1, CALCA, CALCB, CALM1, CAPN3, CASQ2, CASR, CAV1, CAV3, CCDC109B, CCKAR, CCL21, CCL5, CCR4, CCR5, CCR6, CCR7, CCR8, CD36, CD38, CD4, CD40, CDH23, CEMIP, CFTR, CHRNA7, CHRNA9, CIB2, CKB, CLDN16, CLIC4, CLN5, CP, CRHR1, CXCL12, CXCL13, CXCR4, CYBRD1, DHRS7C, DISC1, DLG4, DRD1, DRD4, DRD5, EDN1, EDN2, EDN3, EDNRB, ENPP1, EPX, ERO1A, ESR1, F2RL1, F2RL3, F3, FAM132B, FGF2, FGF23, FKBP1B, FLVCR1, FTL, GALR1, GATA2, GCK, GCM2, GDF2, GIPR, GJA1, GLP1R, GNA13, GNAT2, GNB1, GPNMB, GPR39, GPR6, GPRIN1, GRM1, HEPH, HERPUD1, HMGB1, HMOX1, HRH4, HSP90B1, HTR2B, HTR2C, IBTK, IFNAR1, IL13, IL1B, IL2, INPP4B, ITGB1, ITPR2, JPH2, KCNJ2, KEL, KNG1, LLGL1, LPAR3, LYN, MAFG, MB, MCUR1, MICU2, MT4, MTNR1B, MYC, NLRP3, NMB, NMUR2, NOX1, NPSR1, NPY1R, NUBP2, OPRL1, OPRM1, OXTR, P2RX3, P2RX4, P2RY1, P2RY2, PDE6B, PDGFRA, PDPK1, PIK3CB, PIK3CG, PKHD1, PLA2G1B, PLCG2, PLN, PPT1, PRKACA, PRKD1, PROK2, PTH1R, PTPRC, PTRH2, PVALB, RAB38, RGN, RHAG, RHCG, S1PR1, S1PR3, SCGN, SGK2, SLC11A1, SLC24A1, SLC24A4, SLC24A5, SLC26A1, SLC26A11, SLC26A2, SLC26A3, SLC26A4, SLC26A5, SLC26A7, SLC30A1, SLC30A10, SLC30A2, SLC30A4, SLC30A7, SLC30A8, SLC31A2, SLC34A2, SLC35G1, SLC39A13, SLC39A6, SLC46A1, SLC4A1, SLC4A10, SLC4A11, SLC6A4, SLC8A3, SLC8B1, SNCA, STC1, STC2, STEAP3, TAC1, TBXAS1, TCIRG1, TFAP2B, TFRC, TMEM165, TMEM64, TMPRSS3, TMPRSS4, TMPRSS6, TRDN, TRPA1, TRPC3, TRPC4, TRPC6, TRPC7, TRPM8, TRPV4, TRPV5, TTPA, UTS2, WFS1, XCL1, XCR1, XK]</t>
  </si>
  <si>
    <t>cellular ion homeostasis</t>
  </si>
  <si>
    <t>GO:0006873</t>
  </si>
  <si>
    <t>[A4GNT, AIMP1, ALDH1A2, ANGPT1, AR, AREG, ASIC2, BIRC5, BMP4, BMP5, BMPR1A, BNC1, BRCA2, CASK, CAV1, CAV2, CCL5, CDK6, CPAMD8, CPB2, CXCL12, DLG1, DLL4, DLX5, EAF2, EDNRB, EGFR, ENG, EPB41L4B, EPGN, EREG, ESR1, ESR2, ETV4, EYA1, F3, FGF10, FGF16, FGF2, FGF7, FGF9, FGFR2, FGFR3, FLT4, FZD7, GATA3, GDF2, GDF5, GDNF, GJA1, GLUL, HAS2, HMGB2, HMGN1, HOXA5, HTR2B, HTRA1, HYAL1, IFNG, IFT57, IGF1, IHH, IL6, KDR, KRIT1, LAMB1, LAMC1, LECT1, LIMS1, MARVELD3, MBD4, MIA3, MST1, MYC, NKX3-1, NME1, NME2, NOG, NR2F2, NR4A3, OSR2, OVOL2, OXSR1, PAX2, PAX6, PBLD, PDCD10, PDCL3, PDGFB, PEX2, PGF, PGR, PLAU, PPP1R16B, PRKD1, PROX1, PTN, PTPRM, RAB33B, RGCC, RGN, RIDA, ROBO1, RREB1, SCG2, SCN5A, SERPINB5, SERPINF1, SFN, SFRP1, SFRP2, SHH, SIX4, SMAD3, SMO, SNAI2, SOX11, SOX2, SPAM1, STOX1, STXBP4, SULF1, SYNJ2BP, TACSTD2, TBX1, TCF7L2, TGFB2, TGFBR1, TGFBR3, THBS1, TNFAIP3, TP63, TWIST2, VASH1, VASH2, VEGFC, VIP, WFDC1, WNT2, WNT5A, WNT7A, XBP1, XDH, YAP1]</t>
  </si>
  <si>
    <t>[Group1]</t>
  </si>
  <si>
    <t>regulation of epithelial cell proliferation</t>
  </si>
  <si>
    <t>GO:0050678</t>
  </si>
  <si>
    <t>[AACS, ACAN, ADAMTS12, ADAMTS7, ALX1, AP1S2, BARX2, BBS4, BMP10, BMP3, BMP4, BMP5, BMP7, BMPR1A, BMPR1B, C3AR1, CASR, CD44, CER1, CHADL, CHRDL2, CHST11, CHSY1, CNRIP1, COL10A1, COL11A1, COL9A1, CSGALNACT1, CTGF, CYR61, CYTL1, DGAT2, DLX2, EBF2, EDN1, EFEMP1, EGR1, FGF2, FGF4, FGF6, FGF9, FGFR3, FRZB, FTO, GDF2, GDF5, GDF7, GDNF, GPLD1, GREM1, HMGA2, HOXA11, HOXA3, HOXA5, HOXB3, HOXD11, HYAL1, IGF1, IHH, IL17F, IMPAD1, ITGB8, LECT1, LUM, MATN1, MGP, MIA3, MKKS, MKX, MMP13, MSX2, MYF5, NAMPT, NOG, NOV, NUSAP1, OSR2, OXSR1, PAXIP1, PDGFB, PDGFD, PITX1, POR, PRRX2, PTH1R, PTHLH, ROR2, RORA, RORC, RSPO2, RUNX1, RUNX2, RXFP1, SCIN, SERPINB7, SERPINH1, SFRP2, SH3PXD2B, SHOX2, SLC25A25, SLC39A13, SMAD3, SMAD9, SNAI2, SNX19, SPAM1, STC1, SULF1, TGFB2, TGFBI, TGFBR1, TGFBR2, THBS1, TYMS, UMODL1, UNCX, WNT11, WNT5A, WNT5B, WNT7A, WNT7B, WT1, XBP1, ZEB1, ZNF516]</t>
  </si>
  <si>
    <t>[Group0]</t>
  </si>
  <si>
    <t>connective tissue development</t>
  </si>
  <si>
    <t>GO:0061448</t>
  </si>
  <si>
    <t>[ACAN, ADAMTS12, ADAMTS7, ALX1, BARX2, BMP10, BMP3, BMP4, BMP5, BMP7, BMPR1A, BMPR1B, CD44, CER1, CHADL, CHRDL2, CHST11, CHSY1, COL10A1, COL11A1, COL9A1, CSGALNACT1, CTGF, CYR61, CYTL1, DLX2, EDN1, EFEMP1, FGF2, FGF4, FGF6, FGF9, FGFR3, FRZB, GDF2, GDF5, GPLD1, GREM1, HMGA2, HOXA11, HOXA3, HOXA5, HOXB3, HOXD11, HYAL1, IHH, IL17F, IMPAD1, ITGB8, LECT1, LUM, MATN1, MGP, MIA3, MKKS, MMP13, MSX2, MYF5, NOG, NOV, NUSAP1, OSR2, OXSR1, PITX1, POR, PRRX2, PTH1R, PTHLH, ROR2, RORA, RSPO2, RUNX1, RUNX2, SCIN, SERPINH1, SFRP2, SHOX2, SMAD3, SMAD9, SNAI2, SNX19, SPAM1, STC1, SULF1, TGFB2, TGFBI, TGFBR1, TGFBR2, THBS1, TYMS, UNCX, WNT11, WNT5A, WNT5B, WNT7A, WNT7B, ZEB1]</t>
  </si>
  <si>
    <t>cartilage development</t>
  </si>
  <si>
    <t>GO:0051216</t>
  </si>
  <si>
    <t>[ACAN, ACVR2B, ADAMTS12, ADAMTS7, AEBP1, AHSG, ALX1, ALX4, ANO6, ANXA2, ATP6AP1, BARX2, BBX, BMP10, BMP3, BMP4, BMP5, BMP7, BMPR1A, BMPR1B, CD44, CDH11, CDX1, CER1, CHAD, CHADL, CHRDL2, CHST11, CHSY1, CLEC3A, CLEC3B, COL10A1, COL11A1, COL12A1, COL1A2, COL3A1, COL5A2, COL9A1, CSGALNACT1, CSRNP1, CTGF, CYP26B1, CYR61, CYTL1, DCHS1, DHRS3, DLG1, DLK1, DLX2, DLX5, EDN1, EFEMP1, EPHA2, ESR1, ETS2, EXT1, EYA1, FAM20C, FAM73B, FBN1, FBN2, FGF2, FGF4, FGF6, FGF8, FGF9, FGFR2, FGFR3, FGFRL1, FLI1, FLVCR1, FREM1, FRZB, GDF10, GDF2, GDF5, GH1, GLB1, GNA11, GPLD1, GPR68, GREM1, GRHL2, GSC, HAPLN1, HAPLN3, HAS2, HHIP, HMGA2, HOXA10, HOXA11, HOXA13, HOXA2, HOXA3, HOXA5, HOXA6, HOXA7, HOXA9, HOXB3, HOXB5, HOXB6, HOXB7, HOXB8, HOXD10, HOXD11, HOXD4, HOXD8, HOXD9, HSPB11, HYAL1, IGF1, IGF2, IGFBP4, IHH, IL17F, IMPAD1, INHA, INSIG1, INSIG2, IRX5, ITGB8, JAG2, KIT, LECT1, LECT2, LHX1, LRRC17, LRRK1, LUM, MATN1, MATN3, MBD4, MCPH1, MEPE, MGP, MIA3, MKKS, MKS1, MMP13, MMP2, MMP9, MSX2, MTHFD1, MTHFD1L, MYF5, NIPBL, NLE1, NOG, NOV, NPRL2, NUSAP1, OSR2, OXSR1, PAPSS1, PAPSS2, PAX5, PDGFC, PDGFRA, PEX7, PHEX, PIP4K2A, PITX1, PITX2, POR, POSTN, PRPSAP2, PRRX2, PTGER4, PTH1R, PTHLH, PTPRC, PTRH2, RAB23, RAB33B, RASSF2, RBP4, RDH10, RGN, RHOA, RIPPLY2, ROR2, RORA, RSPO2, RUNX1, RUNX2, SBDS, SCIN, SERPINH1, SETDB1, SFRP1, SFRP2, SGPL1, SH3PXD2B, SHH, SHOX, SHOX2, SIGLEC15, SIX4, SLC35D1, SLC38A10, SLC39A3, SMAD3, SMAD9, SNAI2, SNX19, SOX11, SPAM1, SPP2, SRD5A1, STC1, SULF1, T, TAL1, TAPT1, TBX1, TBX15, TBX3, TBX4, TFAP2A, TGFB2, TGFB3, TGFBI, TGFBR1, TGFBR2, THBS1, TLL1, TNFRSF11B, TNFSF11, TP63, TRAPPC2, TRIM45, TULP3, TWIST2, TYMS, UFD1L, UNCX, USP1, WFIKKN1, WFIKKN2, WNT11, WNT5A, WNT5B, WNT7A, WNT7B, WNT9B, ZEB1]</t>
  </si>
  <si>
    <t>skeletal system development</t>
  </si>
  <si>
    <t>GO:0001501</t>
  </si>
  <si>
    <t>[ACAN, ACVR2B, ALX1, ALX4, BARX2, BMP4, BMP7, BMPR1B, CDX1, CER1, CHAD, CHST11, CHSY1, COL10A1, COL11A1, COL9A1, CSGALNACT1, CSRNP1, CTGF, CYP26B1, DHRS3, DLG1, DLX2, DLX5, EYA1, FBN2, FGF4, FGF6, FGFR2, FGFR3, FLVCR1, FREM1, GREM1, GRHL2, GSC, HAS2, HHIP, HOXA11, HOXA2, HOXA3, HOXA5, HOXA6, HOXA7, HOXB3, HOXB5, HOXB6, HOXB7, HOXB8, HOXD10, HOXD11, HOXD4, HOXD8, HOXD9, HYAL1, IMPAD1, INSIG1, INSIG2, IRX5, LHX1, MATN1, MGP, MMP13, MMP2, MSX2, MTHFD1, MTHFD1L, MYF5, NIPBL, NLE1, NOG, OSR2, OXSR1, PAX5, PDGFRA, PEX7, POR, PRRX2, PTHLH, RAB23, RAB33B, RDH10, RIPPLY2, ROR2, RORA, RUNX2, SERPINH1, SFRP1, SFRP2, SGPL1, SHOX2, SIX4, SLC39A3, SMAD3, SOX11, SPAM1, STC1, T, TBX1, TBX15, TBX4, TFAP2A, TGFB2, TGFB3, TGFBR1, TGFBR2, THBS1, TULP3, TWIST2, UNCX, WNT7A, WNT9B, ZEB1]</t>
  </si>
  <si>
    <t>[Group0, Group5]</t>
  </si>
  <si>
    <t>skeletal system morphogenesis</t>
  </si>
  <si>
    <t>GO:0048705</t>
  </si>
  <si>
    <t>[ACVR1, AHI1, ALDH1A3, ALX1, ALX4, BBS4, BBS5, BMP4, BMP7, CCDC39, CCDC40, CDH23, CELSR1, CEP290, CHRNA9, CHST11, CLIC5, CLRN1, COL11A1, CRB2, CTHRC1, DLG1, DLL1, DLX2, DLX5, DNAAF1, DVL1, EDN1, EFEMP1, ENG, EPHA2, EYA1, EYA4, FBN1, FBN2, FGF10, FGF3, FGF8, FGF9, FGFR2, FLVCR1, FOLR1, FOXF1, FOXF2, FOXL2, FOXN4, FRZB, FZD5, FZD9, GATA2, GATA3, GATA4, GFI1, GJA1, GJB6, GRHL2, GRHL3, GSC, HESX1, HLX, HNF1B, HOXA11, HOXA2, HOXA3, HOXA5, HOXA6, HOXA7, HOXB3, HOXB5, HOXB6, HOXB7, HOXB8, HOXD10, HOXD11, HOXD4, HOXD9, HYAL1, IFT57, IHH, INSIG1, INSIG2, IRX5, ITGA8, KCNQ4, LHX1, LRIG3, MAFB, MKKS, MTHFD1, MTHFD1L, MYF5, MYO15A, MYO7A, NAGLU, NDRG4, NIPBL, NOG, NPHP3, NR4A3, NTN1, OSR2, OTX2, OVOL2, OXSR1, PAX2, PAX5, PAX6, PDGFRA, PDZD7, PITX2, PROX1, PRRX2, PTK7, PTPRQ, PTPRR, RBP4, RDH10, RNF207, ROR2, RORA, RUNX2, SALL1, SEC24B, SHH, SHOX2, SIX4, SLC39A3, SMAD3, SMO, SOX11, SOX2, SPAM1, SPRY2, STIL, STOX1, T, TBX1, TBX15, TBX2, TBX20, TBX3, TCF21, TCF7L2, TFAP2A, TGFB3, TGFBR1, TGFBR2, TH, TSHR, TSHZ1, TULP3, TWIST2, USH1C, VANGL2, WDPCP, WNT11, WNT16, WNT5A, WNT9B, YAP1, ZEB1, ZIC3]</t>
  </si>
  <si>
    <t>embryonic organ morphogenesis</t>
  </si>
  <si>
    <t>GO:0048562</t>
  </si>
  <si>
    <t>[AIFM1, ANKRD17, ARHGEF7, ATRX, BLM, BRCC3, CCDC88A, CDAN1, CIDEA, CUL4A, DEK, DFFA, DHX36, EGFR, EYA1, EYA3, GLI2, GTPBP4, HGF, IGF1R, ILKAP, INO80, INPP5K, INSR, KPNA2, MAPK15, MGEA5, MLH1, MPHOSPH8, MRE11A, MSH2, NOX4, NPAS2, PAXIP1, PDGFC, PDGFRA, PDGFRB, PDS5A, PIK3CA, POLR1B, PTPRC, RAD50, RNF169, RTEL1, SMARCAD1, SOS1, SPIDR, STAG2, SUPT6H, TICRR, TNKS, TNKS2, TRIP12, UBR5, USP1, WHSC1, YLPM1]</t>
  </si>
  <si>
    <t>[None]</t>
  </si>
  <si>
    <t>regulation of DNA metabolic process</t>
  </si>
  <si>
    <t>GO:0051052</t>
  </si>
  <si>
    <t>[ARHGAP6, ARHGEF10, BAIAP2, CLASP2, EPS8, EZR, FHOD1, GAS7, INPP5K, ITGB1, LCP1, MTOR, MYO1B, NOX4, PHLDB2, PPFIA1, ROCK2, SDC4, SHROOM2, SORBS1, WASF2]</t>
  </si>
  <si>
    <t>actin filament bundle assembly</t>
  </si>
  <si>
    <t>GO:0051017</t>
  </si>
  <si>
    <t>[ACVR2B, ANKRD11, BMP2, BMP7, BMPR1A, CHUK, DICER1, EDA, FAM20C, GLI2, GLI3, ITGB4, JAG2, LRP4, PDGFRA, RUNX2, SLC24A4, TCF7L2, TNC]</t>
  </si>
  <si>
    <t>odontogenesis of dentin-containing tooth</t>
  </si>
  <si>
    <t>GO:0042475</t>
  </si>
  <si>
    <t>[BMP7, BMPR1A, CHD7, CREBBP, DICER1, ECE1, FGFR1, FLVCR1, FZD6, GLI2, GLI3, IFT122, LRP4, LRP5, NOTCH1, PSEN1, RAB23, RUNX2, SKI, TBC1D32, WDPCP, WNT5A, ZBTB16]</t>
  </si>
  <si>
    <t>embryonic limb morphogenesis</t>
  </si>
  <si>
    <t>GO:0030326</t>
  </si>
  <si>
    <t>[BRCC3, ITCH, MYSM1, OTUD4, OTUD7B, SUPT3H, USP1, USP10, USP13, USP16, USP18, USP20, USP24, USP25, USP28, USP33, USP34, USP37, USP48, USP5, USP9X, WDR48]</t>
  </si>
  <si>
    <t>protein deubiquitination</t>
  </si>
  <si>
    <t>GO:0016579</t>
  </si>
  <si>
    <t>[ACVR2A, ACVR2B, AHI1, BBS4, BBS7, CCDC40, DNAAF1, DYX1C1, FOXN4, LRRC6, MIB1, NME7, NOTCH1, OFD1, PCSK6, PKD2, PSEN1, STIL, TGIF1, WNT5A]</t>
  </si>
  <si>
    <t>determination of left/right symmetry</t>
  </si>
  <si>
    <t>GO:0007368</t>
  </si>
  <si>
    <t>[ADAM10, ADCY1, ADGRB1, AFG3L2, ALCAM, ALS2, ANAPC2, ANK2, ARHGAP39, ARHGEF7, ATP7A, ATXN2, BAIAP2, BMP7, BRSK2, CACNA1C, CACNA1D, CACNA1G, CACNA1H, CACNA1I, CAPRIN2, CHL1, CLASP2, CNTN4, COBL, COL4A1, COL6A2, COL9A1, CUX1, DAB1, DDX11, DICER1, DOCK1, DOCK7, DRAXIN, DSCAML1, EFNA2, EGFR, EPHA3, EPHA4, EPHB1, EPHB3, EPHB6, EXT1, EZR, FARP2, FES, FGFR1, FGFR2, FYCO1, GAS7, GFRA3, GLI2, GLI3, IGF1R, IQGAP1, ITGA9, ITGAV, ITGB1, ITGB3, ITSN1, ITSN2, KIDINS220, KIF13B, KLF7, LAMA2, LAMC1, LMNB2, LRP4, LRRK2, LYN, MPP3, MYCBP2, MYH9, MYO16, NCAM1, NELL1, NOTCH1, NR2E1, NRP1, NTN4, NTRK3, OBSL1, OPHN1, PAX6, PLCG1, PLXNA4, PLXNB2, PLXNC1, PLXND1, PREX2, PRKCQ, PRKCZ, PSEN1, PTPRC, PTPRM, RAC2, RELN, RET, RNMT, ROCK2, RPS6KA5, RUFY3, RYK, SEMA3C, SEMA6D, SLIT1, SLIT3, SOS1, SPAST, SRGAP1, SRGAP2, TBCE, TCTN1, TIAM1, TOP2B, TRAF3, TRIO, TRPC4, TRPC7, TRPV2, TTC8, UNC5C, USP33, USP9X, UTRN, WEE1, WNT5A, ZNF335]</t>
  </si>
  <si>
    <t>neuron projection morphogenesis</t>
  </si>
  <si>
    <t>GO:0048812</t>
  </si>
  <si>
    <t>[ADAM10, ADCY1, ADGRB1, AFG3L2, ALCAM, ANAPC2, ANK2, ARHGAP39, ARHGEF7, BAIAP2, BMP7, BRSK2, CACNA1C, CACNA1D, CACNA1G, CACNA1H, CACNA1I, CHL1, CLASP2, CNTN4, COBL, COL4A1, COL6A2, COL9A1, DAB1, DDX11, DOCK1, DOCK7, DRAXIN, DSCAML1, EFNA2, EGFR, EPHA3, EPHA4, EPHB1, EPHB3, EPHB6, EXT1, EZR, FARP2, FES, FGFR1, FGFR2, FYCO1, GFRA3, GLI2, GLI3, IGF1R, ITGA9, ITGAV, ITGB1, ITGB3, ITSN1, KIF13B, KLF7, LAMA2, LAMC1, LMNB2, LRP4, LYN, MPP3, MYCBP2, MYH9, NCAM1, NELL1, NOTCH1, NR2E1, NRP1, NTN4, NTRK3, OPHN1, PAX6, PLCG1, PLXNA4, PLXNB2, PLXNC1, PLXND1, PRKCQ, PSEN1, PTPRC, PTPRM, RAC2, RELN, RET, RNMT, ROCK2, RPS6KA5, RUFY3, RYK, SEMA3C, SEMA6D, SLIT1, SLIT3, SOS1, SPAST, SRGAP1, SRGAP2, TBCE, TCTN1, TIAM1, TOP2B, TRAF3, TRIO, TRPC4, TRPC7, TRPV2, TTC8, UNC5C, USP33, USP9X, WNT5A]</t>
  </si>
  <si>
    <t>axonogenesis</t>
  </si>
  <si>
    <t>GO:0007409</t>
  </si>
  <si>
    <t>[AHI1, AK7, BBS4, BBS7, CC2D2A, CCDC40, CELSR3, CEP126, CEP162, CEP250, CEP89, CFAP221, DNAAF1, DNAAF5, DYX1C1, DZIP1, E2F4, GSN, HTT, ICK, IFT122, IFT80, INTU, LRRC6, NEK1, NOTCH1, ODF2, OFD1, PCM1, PCNT, RAB23, RAB8B, RFX4, SEPT6, SPAG16, SPATA6, SSX2IP, STIL, TBC1D1, TBC1D15, TBC1D2B, TBC1D32, TBC1D3F, TBC1D8, TCTN1, TCTN2, TCTN3, TMEM237, TMEM67, TROVE2, TTC21B, TTC26, TTC8, TTLL5, USP6NL, WDPCP, WDR35]</t>
  </si>
  <si>
    <t>cilium morphogenesis</t>
  </si>
  <si>
    <t>GO:0060271</t>
  </si>
  <si>
    <t>[AHI1, AK7, BBS4, BBS7, CC2D2A, CCDC40, CELSR3, CEP126, CEP162, CEP250, CEP89, DNAAF1, DNAAF5, DYX1C1, DZIP1, E2F4, HTT, ICK, IFT122, IFT80, INTU, LRRC6, NEK1, ODF2, OFD1, PCM1, PCNT, RAB23, RAB8B, RFX4, SEPT6, SPAG16, SPATA6, SSX2IP, TBC1D1, TBC1D15, TBC1D2B, TBC1D3F, TBC1D8, TCTN2, TMEM237, TMEM67, TTC26, TTC8, TTLL5, USP6NL, WDPCP, WDR35]</t>
  </si>
  <si>
    <t>cilium assembly</t>
  </si>
  <si>
    <t>GO:0042384</t>
  </si>
  <si>
    <t>[BMP7, BMPR1A, CDK5RAP2, CNTN4, DAB1, DICER1, DRAXIN, DRD3, EDNRB, EIF2AK3, EPHA4, FAT3, FYCO1, GLI3, GPR161, HMG20A, IFT122, ITGB1, JAG1, KATNA1, LRP4, MIB1, NELL1, NF1, NOTCH1, NR2E1, NRP1, NTRK3, PAX6, PCM1, PSEN1, RFX4, RUFY3, RYK, SKI, SLIT1, SLIT3, SRGAP2, STAT3, TTC3, VIM, WNT5A]</t>
  </si>
  <si>
    <t>negative regulation of nervous system development</t>
  </si>
  <si>
    <t>GO:0051961</t>
  </si>
  <si>
    <t>[BMP7, BMPR1A, CDK5RAP2, CNTN4, DAB1, DICER1, DRAXIN, DRD3, EDNRB, EPHA4, FAT3, FYCO1, GLI3, HMG20A, ITGB1, JAG1, KATNA1, LRP4, MIB1, NELL1, NF1, NOTCH1, NR2E1, NRP1, NTRK3, PAX6, PCM1, PSEN1, RUFY3, RYK, SKI, SLIT1, SLIT3, SRGAP2, STAT3, TTC3, VIM, WNT5A]</t>
  </si>
  <si>
    <t>negative regulation of neurogenesis</t>
  </si>
  <si>
    <t>GO:0050768</t>
  </si>
  <si>
    <t>[BMP2, BMP7, BMPR1A, CLASP2, DICER1, EDNRA, EDNRB, EPB41L5, EPHA3, ERBB4, EZH2, FGFR2, HGF, JAG1, LIMS1, NELL1, NOTCH1, NRP1, PAX6, PHLDB2, POFUT2, RET, SEMA3C, SNAI2, SOS1, TCF7L2, TGFBR1, TGFBR3, WNT5A]</t>
  </si>
  <si>
    <t>mesenchymal cell development</t>
  </si>
  <si>
    <t>GO:0014031</t>
  </si>
  <si>
    <t>[ACVR1, ALDH1A2, ALX1, BAMBI, BMP4, BMP5, BMP7, BMPR1A, CRB2, EDN1, EDN3, EDNRB, EFNB1, EOMES, ERG, EZH2, FAM83D, FGF10, FGF19, FGF8, FGFR2, FOLR1, FOXF2, FRZB, GDNF, GLIPR2, GREM1, GSC, HAS2, HDAC2, HEY1, HGF, HMGA2, HNRNPAB, HTR2B, IL6, ISL1, JAG1, KITLG, LEF1, LIMS1, MSX2, NOG, OLFM1, OVOL2, OXSR1, PAX2, PAX3, PBLD, PHLDB1, PHOX2B, PITX2, PPP2CA, RDH10, RET, RGCC, RTN4, SEMA3A, SEMA3B, SEMA3C, SEMA3D, SEMA3E, SEMA3F, SEMA3G, SEMA4B, SERPINB3, SFRP1, SFRP2, SHH, SMAD3, SMO, SNAI2, SOX10, SOX11, TBX1, TBX5, TCF21, TCF7L2, TGFB2, TGFB3, TGFBR1, TGFBR2, TGFBR3, TMEM100, WNT10A, WNT11, WNT16, WNT2, WNT5A, WNT8A, WWTR1]</t>
  </si>
  <si>
    <t>[BMP2, BMP7, BMPR1A, CLASP2, DICER1, EDNRA, EDNRB, EPB41L5, EPHA3, ERBB4, EZH2, FGFR1, FGFR2, HGF, JAG1, LIMS1, NELL1, NOTCH1, NRP1, PAX6, PHLDB2, POFUT2, RET, SEMA3C, SNAI2, SOS1, STAT1, TCF7L2, TGFBR1, TGFBR3, WNT5A]</t>
  </si>
  <si>
    <t>mesenchymal cell differentiation</t>
  </si>
  <si>
    <t>GO:0048762</t>
  </si>
  <si>
    <t>[AHI1, ALDH1A3, BCAR3, BMP7, CDON, EPHB1, FAT3, FOXN4, GLI3, HIPK1, IFT122, JAG1, LRP5, MFN2, NF1, PAX6, PTPRM, PVRL3, SHROOM2, SKI, TENM3, TTC8, WNT5A]</t>
  </si>
  <si>
    <t>camera-type eye morphogenesis</t>
  </si>
  <si>
    <t>GO:0048593</t>
  </si>
  <si>
    <t>[AHI1, ALDH1A3, AQP1, BAK1, BBS4, BDNF, BMP4, BMP7, CALB1, CASZ1, CCDC66, CEP290, CNGA3, COL5A2, COL8A1, COL8A2, CRB1, DLL1, EFEMP1, EPHA2, FAT3, FBN1, FBN2, FGF2, FGFR3, FOXF2, FOXL2, FOXN4, FZD5, GNAT2, HMGN1, IHH, IKZF1, IRX5, JAG1, KDR, LHX1, MAPRE2, MEGF11, MYO7A, NAGLU, NIPBL, NR2E3, OLFM3, OTX2, PAX2, PAX6, PDE6C, PITX2, PITX3, PRDM1, PROM1, PROX1, PTF1A, PTN, PTPRM, PVRL3, RBP4, RORB, RP1, RPE65, RPGR, RS1, SOX1, SOX11, SOX2, TBX2, TDRD7, TFAP2A, TFAP2B, TH, TOPORS, TSKU, TSPAN12, TULP1, VSX1, VSX2, WNT16, WNT2, WNT5A, YY1, ZEB1]</t>
  </si>
  <si>
    <t>[AHI1, ALDH1A3, BBS4, BCAR3, BMP7, CDON, EPHB1, FAT3, FOXN4, GLI3, HIPK1, IFT122, JAG1, LRP5, MFN2, NF1, NKD1, PAX6, PPP2R3A, PRDM1, PRKCI, PTPRM, PVRL3, SHROOM2, SKI, SLC4A7, STAT3, TENM3, TTC8, WNT5A]</t>
  </si>
  <si>
    <t>eye morphogenesis</t>
  </si>
  <si>
    <t>GO:0048592</t>
  </si>
  <si>
    <t>[ATAD2B, DOT1L, DPEP2, EPC1, ERCC3, EZH2, H2AFY2, HAT1, HELLS, JARID2, MBD3, MTF2, POLR1B, RBBP7, SAP130, SF3B3, SMARCA5, SUZ12, TAF1B, UBR2]</t>
  </si>
  <si>
    <t>negative regulation of gene expression, epigenetic</t>
  </si>
  <si>
    <t>GO:0045814</t>
  </si>
  <si>
    <t>[ADAR, AGO2, AGO4, ASZ1, ATAD2B, ATRX, CNOT1, CNOT6, CNOT8, DICER1, DOT1L, DPEP2, DROSHA, EPC1, ERCC3, EZH2, FTO, GLMN, H2AFY2, HAT1, HELLS, JARID2, KMT2E, LIMD1, MBD3, MPHOSPH8, MTF2, PIK3CA, POLR1B, PRMT7, RBBP7, SAP130, SF3B3, SMARCA5, SMCHD1, SUZ12, TAF1B, TET2, TRDMT1, UBR2, WBP2, ZCCHC11, ZNF335]</t>
  </si>
  <si>
    <t>regulation of gene expression, epigenetic</t>
  </si>
  <si>
    <t>GO:0040029</t>
  </si>
  <si>
    <t>[AUTS2, BCOR, BRD7, CAMK1, CTR9, JARID2, MTF2, MTHFR, MYB, NOS1, PAXIP1, PRKD1, RPS6KA5, SKI, SNAI2, SUPT6H, TRIP12, UBR5, WBP2, ZNF335]</t>
  </si>
  <si>
    <t>regulation of histone modification</t>
  </si>
  <si>
    <t>GO:0031056</t>
  </si>
  <si>
    <t>[ACTL6A, AUTS2, BCOR, BRCC3, BRD1, BRD7, BRD8, BRPF3, CAMK1, CDC73, CHD5, CREBBP, CTR9, CUL4B, DDB2, DOT1L, EP400, EPC1, EYA1, EYA2, EYA3, EZH1, EZH2, HAT1, HDAC11, HDAC8, HDAC9, HELLS, HLCS, JADE1, JARID2, KAT2B, KDM4A, KDM7A, KMT2C, KMT2E, MBD3, MGEA5, MTF2, MTHFR, MYB, MYSM1, NEK11, NOS1, PAXIP1, PER2, PHC1, PRDM2, PRKAA2, PRKD1, PRMT7, PRMT8, RPS6KA5, SAP130, SETD1B, SETDB1, SF3B3, SIN3B, SKI, SMARCAD1, SMYD2, SNAI2, SUPT3H, SUPT6H, SUZ12, TAF1, TCF3, TET2, TRIP12, UBR2, UBR5, USP16, USP25, VPRBP, VRK1, WBP2, WHSC1, WHSC1L1, ZNF335]</t>
  </si>
  <si>
    <t>covalent chromatin modification</t>
  </si>
  <si>
    <t>GO:0016569</t>
  </si>
  <si>
    <t>[ACTL6A, ATAD2B, ATRX, AUTS2, BCOR, BPTF, BRCC3, BRD1, BRD3, BRD7, BRD8, BRPF3, CAMK1, CDC73, CENPC, CHD2, CHD5, CHD7, CHD9, CREBBP, CTR9, CUL4B, DDB2, DEK, DOT1L, DPEP2, EP400, EPC1, EYA1, EYA2, EYA3, EZH1, EZH2, H2AFY2, HAT1, HDAC11, HDAC8, HDAC9, HELLS, HIRA, HLCS, HMG20A, HMGB3, INO80, ITGB3BP, JADE1, JARID2, KAT2B, KDM4A, KDM4B, KDM7A, KMT2C, KMT2E, MBD3, MBTD1, MGEA5, MTF2, MTHFR, MYB, MYSM1, NASP, NEK11, NOS1, PAXIP1, PER2, PHC1, PRDM2, PRKAA2, PRKD1, PRMT7, PRMT8, PSME4, RB1, RBBP7, RBL1, RBL2, RERE, RPS6KA5, SAP130, SETD1B, SETDB1, SF3B3, SFMBT1, SIN3B, SKI, SMARCA5, SMARCAD1, SMYD2, SNAI2, SUPT3H, SUPT6H, SUZ12, TAF1, TCF3, TET2, TRIP12, UBR2, UBR5, USP16, USP25, VPRBP, VRK1, WBP2, WHSC1, WHSC1L1, ZNF335]</t>
  </si>
  <si>
    <t>chromatin modification</t>
  </si>
  <si>
    <t>GO:0016568</t>
  </si>
  <si>
    <t>[ACTN2, ANAPC2, ANGPT1, APOD, BMP7, CABP1, DERL2, DERL3, ERLEC1, INPP5K, LRRK2, MTOR, NF1, OTUD7B, PDE2A, PKD2, PKDCC, PPFIA1, PPP2R5A, RAB23, SNAI2, TACC3, UACA]</t>
  </si>
  <si>
    <t>negative regulation of cellular protein localization</t>
  </si>
  <si>
    <t>GO:1903828</t>
  </si>
  <si>
    <t>[ANAPC2, ANGPT1, APOD, BMP7, CABP1, DERL2, DERL3, ERLEC1, INPP5K, LRRK2, MTOR, NF1, PDE2A, PKD2, PKDCC, RAB23, SNAI2, TACC3, UACA]</t>
  </si>
  <si>
    <t>negative regulation of intracellular protein transport</t>
  </si>
  <si>
    <t>GO:0090317</t>
  </si>
  <si>
    <t>[ACE, ACVR2B, ADAMTS1, ADIPOQ, AGT, AGTR1, AGTR2, AGXT, AHI1, ALDH1A2, ANGPT1, ANGPT2, AQP1, ARG2, ASS1, BDNF, BMP4, BMP7, C1GALT1, C3AR1, CA2, CALB1, CD44, CENPF, CEP290, CER1, COASY, COL4A1, COL4A3, COL4A4, CRLF1, CTSH, DACT2, DCHS1, DCN, DLG1, DLL1, EGR1, ENPEP, EPCAM, EPHA4, EYA1, FBN1, FGF10, FGF2, FGF8, FGFR2, FOXF1, GATA3, GCNT1, GDNF, GREM1, GZF1, HAS2, HNF1A, HNF1B, HOXA11, HOXB7, HOXD11, INVS, IRX2, ITGA6, ITGA8, ITGB4, JAG1, JMJD6, KCNJ8, KIRREL3, LAMC1, LEF1, LGR4, LHX1, LIN28A, LMNB2, LRP4, MPST, MYC, MYOCD, NIPBL, NKX3-1, NLE1, NOG, NPHP3, NPNT, ODC1, OSR2, OXSR1, PAX2, PCSK9, PDGFB, PDGFD, PDGFRA, PECAM1, PGF, PKHD1, PODXL, PPAT, PRKX, PROM1, PROX1, PTPRO, PYGO1, RBP4, RDH10, RET, RGN, RIDA, RPGRIP1L, RRM2B, SALL1, SDC1, SDC4, SERPINB7, SERPINF1, SFRP1, SGPL1, SHH, SIM1, SIX4, SLC12A1, SLC25A21, SLC34A1, SLC5A1, SMAD3, SMAD6, SMAD9, SMO, SOX11, SULF1, TACSTD2, TCF21, TFAP2A, TFAP2B, TGFBR1, TMED10, TP63, TP73, VANGL2, WDPCP, WFS1, WNT11, WNT5A, WNT6, WNT7B, WNT9B, WT1, WWTR1, YAP1]</t>
  </si>
  <si>
    <t>[ACVR2B, AHI1, ANGPT1, ANGPT2, ASS1, BMP2, BMP7, CD44, COL4A1, CUX1, DCHS1, DLG5, EDNRA, EYA1, FGFR1, FGFR2, GLI2, GLI3, GZF1, IQGAP1, ITGA8, ITGB4, JAG1, KIF26B, LAMC1, LMNB2, LRP4, LRRK2, MYO1E, NELL1, NF1, NID1, NOTCH1, NPNT, NRP1, PDGFRA, PDGFRB, PKD2, PLCE1, PPAT, RET, RRM2B, SDC4, SEC63, SLC25A21, SLC5A1, SMAD9, STAT1, TET2, TGFBR1, TTC8, WDPCP, WNT5A, YAP1, ZBTB16]</t>
  </si>
  <si>
    <t>[Group21]</t>
  </si>
  <si>
    <t>renal system development</t>
  </si>
  <si>
    <t>GO:0072001</t>
  </si>
  <si>
    <t>[ACE, ACVR2B, ADAMTS1, ADIPOQ, AGT, AGTR1, AGTR2, AGXT, AHI1, ALDH1A2, ANGPT1, ANGPT2, AQP1, ARG2, ASS1, BDNF, BMP4, BMP7, C1GALT1, C3AR1, CA2, CALB1, CD44, CENPF, CEP290, CER1, COASY, COL4A3, COL4A4, CRLF1, CTSH, DACT2, DCHS1, DCN, DLG1, DLL1, EGR1, ENPEP, EPCAM, EPHA4, EYA1, FBN1, FGF10, FGF2, FGF8, FGFR2, GATA3, GCNT1, GDNF, GREM1, GZF1, HAS2, HNF1A, HNF1B, HOXA11, HOXB7, HOXD11, INVS, IRX2, ITGA8, JAG1, JMJD6, KCNJ8, KIRREL3, LAMC1, LEF1, LGR4, LHX1, LIN28A, LMNB2, LRP4, MPST, MYC, NIPBL, NKX3-1, NLE1, NOG, NPHP3, NPNT, ODC1, OSR2, OXSR1, PAX2, PCSK9, PDGFB, PDGFD, PDGFRA, PECAM1, PGF, PKHD1, PODXL, PPAT, PRKX, PROM1, PROX1, PTPRO, PYGO1, RDH10, RET, RGN, RIDA, RPGRIP1L, RRM2B, SALL1, SDC1, SDC4, SERPINB7, SERPINF1, SFRP1, SGPL1, SHH, SIM1, SIX4, SLC12A1, SLC25A21, SLC34A1, SLC5A1, SMAD3, SMAD6, SMAD9, SMO, SOX11, SULF1, TACSTD2, TCF21, TFAP2A, TFAP2B, TGFBR1, TMED10, TP73, VANGL2, WDPCP, WFS1, WNT11, WNT6, WNT7B, WNT9B, WT1, WWTR1, YAP1]</t>
  </si>
  <si>
    <t>[ACVR2B, AHI1, ANGPT1, ANGPT2, ASS1, BMP2, BMP7, CD44, CUX1, DCHS1, DLG5, EDNRA, EYA1, FGFR1, FGFR2, GLI2, GLI3, GZF1, IQGAP1, ITGA8, JAG1, KIF26B, LAMC1, LMNB2, LRP4, LRRK2, MYO1E, NELL1, NF1, NID1, NOTCH1, NPNT, NRP1, PDGFRA, PDGFRB, PKD2, PLCE1, PPAT, RET, RRM2B, SDC4, SLC25A21, SLC5A1, SMAD9, STAT1, TET2, TGFBR1, WDPCP, YAP1, ZBTB16]</t>
  </si>
  <si>
    <t>kidney development</t>
  </si>
  <si>
    <t>GO:0001822</t>
  </si>
  <si>
    <t>[ALK, ALS2, ARHGEF7, BIRC7, BMP2, CAMK1, CD81, EGF, EGFR, EPHA4, ERCC6, ERN1, EZH2, FGFR1, GRM5, HGF, INSR, IQGAP1, IRAK2, KIAA1804, LRRK2, MAP2K5, MAP3K14, MAP3K2, MAP3K3, MAP3K5, MAPK14, NEK1, NOD1, NOX4, NTRK3, PDGFRB, PKD2, PLCE1, PSEN1, PTPRC, PXDN, RASGRP1, RIPK1, RNMT, SOS1, STIL, STK3, STK4, TAB1, TANK, TAOK3, TENM1, TLR3, TNFRSF11A, TRAF7, WNT5A, ZAK]</t>
  </si>
  <si>
    <t>positive regulation of protein serine/threonine kinase activity</t>
  </si>
  <si>
    <t>GO:0071902</t>
  </si>
  <si>
    <t>[ALK, ARHGEF7, BIRC7, BMP2, CD81, EGF, EGFR, EPHA4, ERCC6, ERN1, EZH2, FGFR1, HGF, INSR, IRAK2, KIAA1804, LRRK2, MAP2K5, MAP3K14, MAP3K2, MAP3K3, MAP3K5, MAPK14, NEK1, NOD1, NOX4, NTRK3, PDGFRB, PLCE1, PSEN1, PTPRC, PXDN, RASGRP1, RIPK1, RNMT, SOS1, TAB1, TANK, TAOK3, TENM1, TNFRSF11A, WNT5A, ZAK]</t>
  </si>
  <si>
    <t>positive regulation of MAP kinase activity</t>
  </si>
  <si>
    <t>GO:0043406</t>
  </si>
  <si>
    <t>[AIDA, ALK, ANKS1B, ARHGEF7, BIRC7, BMP2, BMP7, CAV1, CD81, EGF, EGFR, EPHA4, ERCC6, ERN1, EZH2, FGFR1, HGF, INPP5K, INSR, IRAK2, KIAA1804, LRRK2, LYN, MAP2K5, MAP3K14, MAP3K2, MAP3K3, MAP3K5, MAPK14, NEK1, NF1, NOD1, NOX4, NTRK3, PDCD4, PDGFRB, PLCE1, PRKCD, PSEN1, PTPRC, PTPRJ, PXDN, RASGRP1, RGS3, RIPK1, RNMT, SOS1, SPRED1, TAB1, TANK, TAOK3, TENM1, TNFRSF11A, WNT5A, ZAK]</t>
  </si>
  <si>
    <t>regulation of MAP kinase activity</t>
  </si>
  <si>
    <t>GO:0043405</t>
  </si>
  <si>
    <t>[ALK, ARHGEF7, BIRC7, BMP2, CD81, ERCC6, ERN1, HGF, INSR, IRAK2, KIAA1804, LRRK2, MAP2K5, MAP3K14, MAP3K2, MAP3K3, MAP3K5, MAPK14, NEK1, NOD1, NTRK3, PLCE1, PTPRC, PXDN, RIPK1, RNMT, SOS1, TAB1, WNT5A, ZAK]</t>
  </si>
  <si>
    <t>activation of MAPK activity</t>
  </si>
  <si>
    <t>GO:0000187</t>
  </si>
  <si>
    <t>[ANAPC2, ARHGEF7, BBS4, BMP7, CAMK1, CAPRIN2, COBL, CUX1, ENPP2, EPHA3, EPHA4, FES, FGFR1, HGF, HTT, ITGB1, ITSN2, KIDINS220, LTK, LYN, MOB2, MTOR, MYO3A, MYO3B, NELL1, NRP1, NTRK3, OBSL1, PLXNB2, PRKCI, PRKD1, PROM2, PSEN1, RAB8B, RAC2, RELN, RET, RREB1, SETX, SOS1, TENM1, TENM3, TGFBR1, TIAM1, TRPV2, UTRN, WASF2, WASH1, WNT5A]</t>
  </si>
  <si>
    <t>positive regulation of cell projection organization</t>
  </si>
  <si>
    <t>GO:0031346</t>
  </si>
  <si>
    <t>[ANAPC2, ARHGEF7, BMP7, CAMK1, CAPRIN2, COBL, CUX1, EPHA3, EPHA4, FES, FGFR1, HGF, ITGB1, ITSN2, KIDINS220, LTK, LYN, MOB2, NELL1, NRP1, NTRK3, OBSL1, PLXNB2, PRKCI, PRKD1, PSEN1, RELN, RET, SETX, SOS1, TENM3, TIAM1, TRPV2, UTRN, WNT5A]</t>
  </si>
  <si>
    <t>positive regulation of neuron projection development</t>
  </si>
  <si>
    <t>GO:0010976</t>
  </si>
  <si>
    <t>[ADAM22, ARHGEF10, BIN1, BMP2, CDK6, DAB1, DICER1, DRD3, EGFR, EPHA4, EZH2, GLI3, GSN, HDAC11, LAMA2, LAMC1, LMNB2, LYN, MPP5, MYRF, NAB1, NF1, NOTCH1, NR2E1, NTRK3, PAX6, PRKCH, PRKCI, PTPRJ, RELN, SKI, SRGAP2, STAT3, TCF7L2, TENM4, TRPC4, VCAN, VIM, WASF3]</t>
  </si>
  <si>
    <t>gliogenesis</t>
  </si>
  <si>
    <t>GO:0042063</t>
  </si>
  <si>
    <t>[ADAM22, ARHGEF10, CDK6, DICER1, EGFR, GSN, HDAC11, LAMA2, LAMC1, LMNB2, LYN, MPP5, MYRF, NF1, SKI, TCF7L2, TENM4, VIM, WASF3]</t>
  </si>
  <si>
    <t>glial cell development</t>
  </si>
  <si>
    <t>GO:0021782</t>
  </si>
  <si>
    <t>[CYLD, EIF3F, ITCH, SENP6, TRRAP, UCHL3, USP15, USP24, USP3, USP32, USP34, USP37, USP38, USP40, USP7, USP8, USP9X, WDR48]</t>
  </si>
  <si>
    <t>protein modification by small protein removal</t>
  </si>
  <si>
    <t>GO:0070646</t>
  </si>
  <si>
    <t>[CFLAR, CYLD, DNM1L, MAP3K5, MAP3K7, MAPK8, MGEA5, SLC25A4, TRPM7]</t>
  </si>
  <si>
    <t>necrotic cell death</t>
  </si>
  <si>
    <t>GO:0070265</t>
  </si>
  <si>
    <t>[AKR1B10, ANK3, ARFGEF2, ATP9B, COG2, COG6, COPB1, CYTH3, DOPEY1, DOPEY2, EPS15, EXOC1, EXOC2, GOPC, HTT, INSIG1, MON2, MYO1B, NBAS, RBSN, SEC23A, SEC23B, SEC24B, STX16, STXBP6, TRAPPC8, VPS41]</t>
  </si>
  <si>
    <t>Golgi vesicle transport</t>
  </si>
  <si>
    <t>GO:0048193</t>
  </si>
  <si>
    <t>[ARFGEF3, CDC14A, CTDSPL, DLG2, HSP90B1, HTT, IMPAD1, INPP4B, INPP5A, IQGAP1, KIAA0430, LPIN1, MTMR6, MTMR7, NT5DC1, PFKFB3, PHLPP2, PPAPDC1A, PPP1R12A, PPP1R16B, PPP2R3B, PPP2R5C, PPP2R5E, PPP4R1, PPP6R3, PTPN13, PTPN3, PTPN4, PTPRB, PTPRG, PTPRO, PTPRR, PTPRZ1, SACM1L, SMEK1, SPRED1, WNK1]</t>
  </si>
  <si>
    <t>dephosphorylation</t>
  </si>
  <si>
    <t>GO:0016311</t>
  </si>
  <si>
    <t>[ADIPOR2, APPL1, C2CD5, KIF2A, LMBRD1, MGEA5, NUP133, NUP205, NUP214, NUP37, PRKAA1, PRKCA, PRKCZ, RANBP2, RNMT]</t>
  </si>
  <si>
    <t>regulation of glucose transport</t>
  </si>
  <si>
    <t>GO:0010827</t>
  </si>
  <si>
    <t>[BLM, CAPN3, EYA1, HDAC9, HERC2, MIA3, NUP107, NUP160, NUP188, NUP205, NUP54, PHC1, RANBP2, RPA1, SMC6, STAG1, STAG2, TRAF7, WRN, XPC]</t>
  </si>
  <si>
    <t>[CTNNB1, HDAC9, HERC2, NUP133, NUP205, NUP214, NUP37, RAD21, RAD52, RANBP2, RPA1, SENP6, SMC3, STAG1, STAG2, UBA2]</t>
  </si>
  <si>
    <t>protein sumoylation</t>
  </si>
  <si>
    <t>GO:0016925</t>
  </si>
  <si>
    <t>[ANK3, CACNA1G, NALCN, PTPN3, SCN1A, SCN2A, SCN3A, TPCN1]</t>
  </si>
  <si>
    <t>membrane depolarization during action potential</t>
  </si>
  <si>
    <t>GO:0086010</t>
  </si>
  <si>
    <t>[ANK3, CACNA1G, CFH, LRRK2, MGEA5, NALCN, NRXN1, PPP2R3C, PRKCZ, PTPN3, RAB3GAP1, RELN, RIMS1, RIMS2, SCN1A, SCN2A, SCN3A, TPCN1]</t>
  </si>
  <si>
    <t>membrane depolarization</t>
  </si>
  <si>
    <t>GO:0051899</t>
  </si>
  <si>
    <t>[AREL1, ATM, BFAR, BIRC6, CAND1, CDC16, CHFR, CRY1, CTNNB1, CUL4B, CYLD, DCAF12, DCAF17, EIF3F, FBXO32, FGFR3, HACE1, HDAC9, HECTD1, HERC1, HERC2, ITCH, KLHL13, KLHL7, LRRK2, LTN1, MARCH6, MIB1, MKRN1, MYCBP2, NEDD4, NUP133, NUP205, NUP214, NUP37, PSMA4, PSMB1, PSME4, RAD21, RAD52, RANBP2, RASSF3, RC3H1, RNF138, RNF149, RPA1, SENP6, SHPRH, SMC3, STAG1, STAG2, SUZ12, TNKS, TNKS2, TPP2, TRAF3, TRIP12, TRRAP, UBA2, UBA6, UBAC1, UBE3C, UBR1, UBR2, UBR3, UBR5, UBR7, UCHL3, USP15, USP24, USP3, USP32, USP34, USP37, USP38, USP40, USP7, USP8, USP9X, WAC, WDR48, WDSUB1, WWP1]</t>
  </si>
  <si>
    <t>protein modification by small protein conjugation or removal</t>
  </si>
  <si>
    <t>GO:0070647</t>
  </si>
  <si>
    <t>[AREL1, ATM, BFAR, BIRC6, CAND1, CDC16, CHFR, CRY1, CTNNB1, CUL4B, DCAF12, DCAF17, FBXO32, FGFR3, HACE1, HDAC9, HECTD1, HERC1, HERC2, ITCH, KLHL13, KLHL7, LRRK2, LTN1, MARCH6, MIB1, MKRN1, MYCBP2, NEDD4, NUP133, NUP205, NUP214, NUP37, PSMA4, PSMB1, PSME4, RAD21, RAD52, RANBP2, RASSF3, RC3H1, RNF138, RNF149, RPA1, SENP6, SHPRH, SMC3, STAG1, STAG2, SUZ12, TNKS, TNKS2, TPP2, TRAF3, TRIP12, UBA2, UBA6, UBAC1, UBE3C, UBR1, UBR2, UBR3, UBR5, UBR7, WAC, WDR48, WDSUB1, WWP1]</t>
  </si>
  <si>
    <t>protein modification by small protein conjugation</t>
  </si>
  <si>
    <t>GO:0032446</t>
  </si>
  <si>
    <t>[AREL1, ATM, BFAR, CDC16, CHFR, CUL4B, CYLD, HACE1, HECTD1, HERC2, HSP90B1, ITCH, LRRK2, NEDD4, PPP2R5C, PSMA4, PSMB1, PSME4, SEL1L, TAF1, TMEM67, TRIP12, UBA6, UBE3C, UBR1, UBR2, UBR3, UBR5, UCHL3, USP15, USP24, USP3, USP32, USP34, USP37, USP38, USP40, USP53, USP54, USP7, USP8, USP9X, VPS4B, WAC, WWP1]</t>
  </si>
  <si>
    <t>ubiquitin-dependent protein catabolic process</t>
  </si>
  <si>
    <t>GO:0006511</t>
  </si>
  <si>
    <t>[ACAP2, ARFGEF1, ARFGEF2, ARFGEF3, ARHGAP29, ARHGEF10, ARHGEF7, ASAP1, CYTH3, DENND3, DENND5A, DENND5B, DOCK1, DOCK10, DOCK4, DOCK9, ELMOD1, FGD6, FNIP1, HERC1, HERC2, IPO5, IQGAP1, ITGB1, LRRK2, MADD, MFN2, MLLT4, MON2, MYO9B, PLXNB2, PREX1, RAB3GAP1, RAB3GAP2, RAP1A, RASA2, RASGEF1B, RASGEF1C, RASGRP3, RGS10, RIN2, SCAI, SNX13, SSX2IP, TBC1D15, TBC1D5, TBC1D8B, VAV3]</t>
  </si>
  <si>
    <t>regulation of Ras protein signal transduction</t>
  </si>
  <si>
    <t>GO:0046578</t>
  </si>
  <si>
    <t>[ACAP2, ARFGEF1, ARFGEF2, ARFGEF3, ARHGAP29, ARHGEF10, ARHGEF7, ASAP1, CYTH3, DENND3, DENND5A, DENND5B, DOCK1, DOCK10, DOCK4, DOCK9, ELMOD1, FGD6, FNIP1, HERC1, HERC2, IPO5, IQGAP1, ITGB1, LRRK2, MADD, MLLT4, MON2, MYO9B, PLXNB2, PREX1, RAB3GAP1, RAB3GAP2, RAP1A, RASA2, RASGEF1B, RASGEF1C, RASGRP3, RGS10, RIN2, SCAI, SNX13, TBC1D15, TBC1D5, TBC1D8B, VAV3]</t>
  </si>
  <si>
    <t>regulation of Rho protein signal transduction</t>
  </si>
  <si>
    <t>GO:0035023</t>
  </si>
  <si>
    <t>[ACAP2, ARFGEF1, ARFGEF2, ARFGEF3, ARHGAP29, ARHGEF10, ARHGEF7, ASAP1, CYTH3, DENND3, DENND5A, DENND5B, DOCK1, DOCK10, DOCK4, DOCK9, ELMOD1, FGD6, FNIP1, HERC1, HERC2, IPO5, IQGAP1, ITGB1, LRRK2, MADD, MLLT4, MON2, MYO9B, PLXNB2, PREX1, RAB3GAP1, RAB3GAP2, RAP1A, RASA2, RASGEF1B, RASGEF1C, RASGRP3, RGS10, RIN2, ROCK1, ROCK2, SCAI, SNX13, TBC1D15, TBC1D5, TBC1D8B, VAV3]</t>
  </si>
  <si>
    <t>Rho protein signal transduction</t>
  </si>
  <si>
    <t>GO:0007266</t>
  </si>
  <si>
    <t>[AKAP13, ALS2, ARFGAP1, ARFGAP2, ARFGAP3, ARFGEF2, ARFGEF3, ARHGAP10, ARHGAP20, ARHGAP21, ARHGAP29, ARHGAP31, ARHGAP42, ARHGAP6, ARHGEF10, ARHGEF26, ARHGEF7, BCAR3, BCR, BIN1, BNIP2, BRD8, CYTH4, DENND1A, DENND2D, DEPDC5, DOCK1, DOCK11, DOCK2, DOCK4, DOCK7, DOCK9, EZH2, FARP2, FGD3, FGD4, GNAO1, HERC2, IQGAP1, ITSN1, ITSN2, LIMS1, LRRK2, MCF2L, MYO9A, MYO9B, NF1, NTRK3, OBSCN, OPHN1, PKP4, PLCE1, PLEKHG1, PLEKHG4, PREX2, RALGAPA1, RALGAPA2, RALGAPB, RALGDS, RAPGEF6, RASA2, RASGEF1B, RASGRP1, REPS1, RGL1, RGS11, RGS3, SBF2, SERGEF, SNX9, SOS1, SPATA13, SRGAP1, SRGAP2, ST5, SYDE2, TBC1D1, TBC1D15, TBC1D2B, TBC1D3F, TBC1D8, TBC1D8B, TBCD, TIAM1, TIAM2, TRIO, USP6NL]</t>
  </si>
  <si>
    <t>[ACAP2, ARFGEF1, ARFGEF2, ARFGEF3, ARHGAP29, ARHGEF10, ARHGEF7, ASAP1, CYTH3, DENND3, DENND5A, DENND5B, DOCK1, DOCK10, DOCK4, DOCK9, ELMOD1, FGD6, FNIP1, HERC1, HERC2, IQGAP1, LRRK2, MADD, MLLT4, MON2, MYO9B, PREX1, RAB3GAP1, RAB3GAP2, RAP1A, RASA2, RASGEF1B, RASGEF1C, RASGRP3, RGS10, RIN2, SNX13, TBC1D15, TBC1D5, TBC1D8B, VAV3]</t>
  </si>
  <si>
    <t>positive regulation of GTPase activity</t>
  </si>
  <si>
    <t>GO:0043547</t>
  </si>
  <si>
    <t>[AKAP13, ALS2, ARFGAP1, ARFGAP2, ARFGAP3, ARFGEF2, ARFGEF3, ARHGAP10, ARHGAP20, ARHGAP21, ARHGAP29, ARHGAP31, ARHGAP42, ARHGAP6, ARHGEF10, ARHGEF26, ARHGEF7, BCAR3, BCR, BIN1, BNIP2, BRD8, CYTH4, DENND1A, DENND2D, DEPDC5, DOCK1, DOCK11, DOCK2, DOCK4, DOCK7, DOCK9, EPHA3, EPHA4, EPHB3, EZH2, FARP2, FGD3, FGD4, GNAO1, HERC2, IQGAP1, ITSN1, ITSN2, LIMS1, LRRK2, MCF2L, MYO9A, MYO9B, NF1, NTRK3, OBSCN, OPHN1, PDE6D, PKP4, PLCE1, PLEKHG1, PLEKHG4, PLXNB2, PREX2, PRKG1, PROM2, RALGAPA1, RALGAPA2, RALGAPB, RALGDS, RAPGEF6, RASA2, RASGEF1B, RASGRP1, REPS1, RGL1, RGS11, RGS3, SBF2, SERGEF, SNX9, SOS1, SPATA13, SRGAP1, SRGAP2, SSX2IP, ST5, SYDE2, TBC1D1, TBC1D15, TBC1D2B, TBC1D3F, TBC1D8, TBC1D8B, TBCD, TIAM1, TIAM2, TRIO, USP6NL]</t>
  </si>
  <si>
    <t>[ACAP2, ARFGEF1, ARFGEF2, ARFGEF3, ARHGAP29, ARHGEF10, ARHGEF7, ASAP1, CYTH3, DENND3, DENND5A, DENND5B, DOCK1, DOCK10, DOCK4, DOCK9, ELMOD1, FGD6, FNIP1, HERC1, HERC2, IPO5, IQGAP1, LRRK2, MADD, MLLT4, MON2, MYO9B, PLXNB2, PREX1, RAB3GAP1, RAB3GAP2, RAP1A, RASA2, RASGEF1B, RASGEF1C, RASGRP3, RGS10, RIN2, SNX13, SSX2IP, TBC1D15, TBC1D5, TBC1D8B, VAV3]</t>
  </si>
  <si>
    <t>regulation of Rac protein signal transduction</t>
  </si>
  <si>
    <t>GO:0035020</t>
  </si>
  <si>
    <t>[AKAP13, ALS2, ARFGAP1, ARFGAP2, ARFGAP3, ARFGEF2, ARFGEF3, ARHGAP10, ARHGAP20, ARHGAP21, ARHGAP29, ARHGAP31, ARHGAP42, ARHGAP6, ARHGEF10, ARHGEF26, ARHGEF7, BCAR3, BCR, BIN1, BNIP2, BRD8, CDH13, CYTH4, DENND1A, DENND2D, DEPDC5, DOCK1, DOCK11, DOCK2, DOCK4, DOCK7, DOCK9, ELMO1, EPHA3, EPHA4, EPHB3, EPS8, EZH2, FARP2, FGD3, FGD4, GNAO1, HACE1, HERC2, IQGAP1, ITSN1, ITSN2, LIMS1, LRRK2, MCF2L, MYO9A, MYO9B, NF1, NISCH, NTRK3, OBSCN, OPHN1, PDE6D, PKP4, PLCE1, PLEKHG1, PLEKHG4, PLXNB2, PREX2, PRKG1, PROM2, RALGAPA1, RALGAPA2, RALGAPB, RALGDS, RAPGEF6, RASA2, RASGEF1B, RASGRP1, REPS1, RGL1, RGS11, RGS3, SBF2, SERGEF, SNX9, SOS1, SPATA13, SRGAP1, SRGAP2, SSX2IP, ST5, SYDE2, TBC1D1, TBC1D15, TBC1D2B, TBC1D3F, TBC1D8, TBC1D8B, TBCD, TIAM1, TIAM2, TRIO, USP6NL, WASF2]</t>
  </si>
  <si>
    <t>[ACAP2, ARFGEF1, ARFGEF2, ARFGEF3, ARHGAP29, ARHGEF10, ARHGEF7, ASAP1, CYTH3, DENND3, DENND5A, DENND5B, DOCK1, DOCK10, DOCK4, DOCK9, ELMOD1, FGD6, FNIP1, HACE1, HERC1, HERC2, IPO5, IQGAP1, LRRK2, MADD, MLLT4, MON2, MYO9B, NCKAP1, PLXNB2, PREX1, RAB3GAP1, RAB3GAP2, RAP1A, RASA2, RASGEF1B, RASGEF1C, RASGRP3, RGS10, RIN2, SNX13, SSX2IP, TBC1D15, TBC1D5, TBC1D8B, VAV3]</t>
  </si>
  <si>
    <t>Rac protein signal transduction</t>
  </si>
  <si>
    <t>GO:0016601</t>
  </si>
  <si>
    <t>[ATM, CDS1, IMPAD1, INPP4B, INPP5A, MTMR6, MTMR7, PGAP1, PI4KA, PIGF, PIGN, PIK3C2A, PIK3CA, PIK3CB, SACM1L, SERAC1, SMG1]</t>
  </si>
  <si>
    <t>phosphatidylinositol metabolic process</t>
  </si>
  <si>
    <t>GO:0046488</t>
  </si>
  <si>
    <t>[ABHD3, ACSL1, ACSL4, APOH, ATM, CDS1, CPNE3, CPT1A, ELOVL5, ENPP2, GK5, GNPAT, GPAM, IMPAD1, INPP4B, INPP5A, INSIG1, LPIN1, MBOAT2, MOGAT1, MTMR6, MTMR7, PGAP1, PI4KA, PIGF, PIGN, PIK3C2A, PIK3CA, PIK3CB, PNPLA2, PRKACB, PRKCA, PTDSS1, SACM1L, SERAC1, SLC44A5, SMG1]</t>
  </si>
  <si>
    <t>glycerolipid metabolic process</t>
  </si>
  <si>
    <t>GO:0046486</t>
  </si>
  <si>
    <t>[ATM, CDS1, CPNE3, GNPAT, GPAM, INPP4B, LPIN1, MBOAT2, MTMR6, MTMR7, PGAP1, PI4KA, PIGF, PIGN, PIK3C2A, PIK3CA, PIK3CB, PNPLA2, PTDSS1, SACM1L, SLC44A5]</t>
  </si>
  <si>
    <t>glycerophospholipid biosynthetic process</t>
  </si>
  <si>
    <t>GO:0046474</t>
  </si>
  <si>
    <t>[ACSL1, ACSL4, ATM, CDS1, CPNE3, ELOVL5, GNPAT, GPAM, INPP4B, LPIN1, MBOAT2, MOGAT1, MTMR6, MTMR7, PGAP1, PI4KA, PIGF, PIGN, PIK3C2A, PIK3CA, PIK3CB, PNPLA2, PTDSS1, SACM1L, SLC44A5]</t>
  </si>
  <si>
    <t>glycerolipid biosynthetic process</t>
  </si>
  <si>
    <t>GO:0045017</t>
  </si>
  <si>
    <t>[ABCD3, ACAD11, ADIPOR2, APOD, CPT1A, CROT, IMPAD1, INPP5A, MAPK14, MTMR6, MTMR7, PCCA, PI4KA, PIK3C2A, PIK3CA, PIK3CB, PPAPDC1A, PPARGC1A, PRKAA1, SACM1L, SCP2, SMG1]</t>
  </si>
  <si>
    <t>lipid modification</t>
  </si>
  <si>
    <t>GO:0030258</t>
  </si>
  <si>
    <t>[ATM, CDS1, CPNE3, FADS1, GNPAT, GPAM, INPP4B, LPIN1, MBOAT2, MTMR6, MTMR7, PGAP1, PI4KA, PIGF, PIGN, PIK3C2A, PIK3CA, PIK3CB, PNPLA2, PTDSS1, SACM1L, SERAC1, SLC44A5]</t>
  </si>
  <si>
    <t>phospholipid biosynthetic process</t>
  </si>
  <si>
    <t>GO:0008654</t>
  </si>
  <si>
    <t>[ATM, CDS1, INPP4B, MTMR6, MTMR7, PGAP1, PI4KA, PIGF, PIGN, PIK3C2A, PIK3CA, PIK3CB, SACM1L]</t>
  </si>
  <si>
    <t>phosphatidylinositol biosynthetic process</t>
  </si>
  <si>
    <t>GO:0006661</t>
  </si>
  <si>
    <t>[ABHD3, ATM, CDS1, CPNE3, ENPP2, GNPAT, GPAM, IMPAD1, INPP4B, INPP5A, LPIN1, MBOAT2, MTMR6, MTMR7, PGAP1, PI4KA, PIGF, PIGN, PIK3C2A, PIK3CA, PIK3CB, PNPLA2, PTDSS1, SACM1L, SERAC1, SLC44A5, SMG1]</t>
  </si>
  <si>
    <t>glycerophospholipid metabolic process</t>
  </si>
  <si>
    <t>GO:0006650</t>
  </si>
  <si>
    <t>[ABHD3, ASPG, ATM, CDS1, CPNE3, ENPP2, FADS1, FGFR3, GNPAT, GPAM, IMPAD1, INPP4B, INPP5A, LPIN1, MBOAT2, MTMR6, MTMR7, PGAP1, PI4KA, PIGF, PIGN, PIK3C2A, PIK3CA, PIK3CB, PNPLA2, PTDSS1, SACM1L, SERAC1, SLC44A5, SMG1, VAV3]</t>
  </si>
  <si>
    <t>phospholipid metabolic process</t>
  </si>
  <si>
    <t>GO:0006644</t>
  </si>
  <si>
    <t>[GRM1, KIDINS220, LRRK2, MAP3K2, MAP3K4, MAP3K5, MAP3K7, MAPK1, RAP1A, STK24, ZAK]</t>
  </si>
  <si>
    <t>activation of MAPKK activity</t>
  </si>
  <si>
    <t>GO:0000186</t>
  </si>
  <si>
    <t>[ACVR2B, ADCY1, ADCY7, ALK, ANGPT1, ARHGEF7, BIRC7, BMP2, CCDC88A, CD81, EGF, EGFR, ERCC6, ERN1, GRM5, HGF, INSR, IRAK2, ITGB3, KIAA1804, KIDINS220, LRRK2, MAP2K5, MAP3K14, MAP3K2, MAP3K3, MAP3K5, MAPK14, NEK1, NEK4, NOD1, NTRK3, PAK6, PDGFC, PLCE1, PLCG1, PRKCZ, PSEN1, PTPRC, PXDN, RIPK1, RNMT, SOS1, STK3, STK4, TAB1, TANK, TAOK3, TGFBR1, TGFBR2, TLR3, TPX2, TRAF7, WNT5A, ZAK]</t>
  </si>
  <si>
    <t>[ADCY7, ARHGEF7, CAB39, GAB1, GRM1, ITGB3, KIDINS220, LRRK2, MADD, MAP3K2, MAP3K4, MAP3K5, MAP3K7, MAP4K3, MAP4K4, MAPK1, MAPK14, PIK3CB, PPP2R3C, PRKAA1, PRKACB, PRKCA, PRKCZ, RAP1A, RNMT, STK24, ZAK]</t>
  </si>
  <si>
    <t>activation of protein kinase activity</t>
  </si>
  <si>
    <t>GO:0032147</t>
  </si>
  <si>
    <t>[CAB39, GALNT2, LRRK2, MAPK1, MAPK8, MYO3B, NLK, PHIP, PRKCA, SPRED1, TAF1, TNKS, WNK1]</t>
  </si>
  <si>
    <t>peptidyl-threonine modification</t>
  </si>
  <si>
    <t>GO:0018210</t>
  </si>
  <si>
    <t>[ATM, CAB39, CNKSR3, FNIP1, FNIP2, GALNT2, LRRK2, MAPK1, MAPK14, MAPK8, MKNK1, MYO3B, NLK, PHIP, PIK3CA, PRKAA1, PRKCA, PRKCZ, PRKDC, PRKG2, SMG1, TAF1, TNKS]</t>
  </si>
  <si>
    <t>peptidyl-serine modification</t>
  </si>
  <si>
    <t>GO:0018209</t>
  </si>
  <si>
    <t>[ATP5G3, ATP5H, ATP5J2, ATP5L, CCNI, COX6A1, COX7C, HIF1A, MDH1, ME3, NDUFA12, NDUFAB1, NDUFB10, NDUFB9, NDUFS8, PANK2, SOD2, UQCR11, UQCRH]</t>
  </si>
  <si>
    <t>cellular respiration</t>
  </si>
  <si>
    <t>GO:0045333</t>
  </si>
  <si>
    <t>[ATP5G3, ATP5H, ATP5J2, ATP5L, CCNI, COX6A1, COX7C, NDUFA12, NDUFAB1, NDUFB10, NDUFB9, NDUFS8, SOD2, UQCR11, UQCRH]</t>
  </si>
  <si>
    <t>respiratory electron transport chain</t>
  </si>
  <si>
    <t>GO:0022904</t>
  </si>
  <si>
    <t>[RPL22, RPL26L1, RPL32, RPL36A, RPL6, RPL7, RPL7A, RPS10, RPS11, RPS16, RPS17, RPS20, RPS27A, RPS28, RPS3, RPS3A, RPS4X, VAPA]</t>
  </si>
  <si>
    <t>protein localization to endoplasmic reticulum</t>
  </si>
  <si>
    <t>GO:0070972</t>
  </si>
  <si>
    <t>[CLASP1, DNAJC6, MAP1A, METAP1, MICAL3, SH3BGRL3, SPTAN1, STMN2, WDR1]</t>
  </si>
  <si>
    <t>protein depolymerization</t>
  </si>
  <si>
    <t>GO:0051261</t>
  </si>
  <si>
    <t>[CLASP1, DLGAP3, DNAJC6, MAP1A, METAP1, MICAL3, MRPL48, MRPS22, NRG1, RPL22, RPL26L1, RPL32, RPL36A, RPL6, RPL7, RPL7A, RPS10, RPS11, RPS16, RPS17, RPS20, RPS27A, RPS28, RPS3, RPS3A, RPS4X, SH3BGRL3, SPTAN1, STMN2, WDR1]</t>
  </si>
  <si>
    <t>cellular protein complex disassembly</t>
  </si>
  <si>
    <t>GO:0043624</t>
  </si>
  <si>
    <t>[CLASP1, DLGAP3, DNAJC6, MAP1A, METAP1, MICAL3, MRPL48, MRPS22, NRG1, RPL22, RPL26L1, RPL32, RPL36A, RPL6, RPL7, RPL7A, RPS10, RPS11, RPS16, RPS17, RPS20, RPS27A, RPS28, RPS3, RPS3A, RPS4X, SET, SH3BGRL3, SMARCB1, SMARCE1, SPTAN1, STMN2, WDR1]</t>
  </si>
  <si>
    <t>protein complex disassembly</t>
  </si>
  <si>
    <t>GO:0043241</t>
  </si>
  <si>
    <t>[GCSH, RPL22, RPL26L1, RPL32, RPL36A, RPL6, RPL7, RPL7A, RPS10, RPS11, RPS16, RPS17, RPS20, RPS27A, RPS28, RPS3, RPS3A, RPS4X]</t>
  </si>
  <si>
    <t>serine family amino acid metabolic process</t>
  </si>
  <si>
    <t>GO:0009069</t>
  </si>
  <si>
    <t>[RPL22, RPL26L1, RPL32, RPL36A, RPL6, RPL7, RPL7A, RPS10, RPS11, RPS16, RPS17, RPS20, RPS27A, RPS28, RPS3, RPS3A, RPS4X]</t>
  </si>
  <si>
    <t>SRP-dependent cotranslational protein targeting to membrane</t>
  </si>
  <si>
    <t>GO:0006614</t>
  </si>
  <si>
    <t>[ITGB1BP1, OGT, RPL22, RPL26L1, RPL32, RPL36A, RPL6, RPL7, RPL7A, RPS10, RPS11, RPS16, RPS17, RPS20, RPS27A, RPS28, RPS3, RPS3A, RPS4X, VAMP7]</t>
  </si>
  <si>
    <t>protein targeting to membrane</t>
  </si>
  <si>
    <t>GO:0006612</t>
  </si>
  <si>
    <t>[DLGAP3, MRPL48, MRPS22, RPL22, RPL26L1, RPL32, RPL36A, RPL6, RPL7, RPL7A, RPS10, RPS11, RPS16, RPS17, RPS20, RPS27A, RPS28, RPS3, RPS3A, RPS4X]</t>
  </si>
  <si>
    <t>translational termination</t>
  </si>
  <si>
    <t>GO:0006415</t>
  </si>
  <si>
    <t>[PNRC2, RPL22, RPL26L1, RPL32, RPL36A, RPL6, RPL7, RPL7A, RPS10, RPS11, RPS16, RPS17, RPS20, RPS27A, RPS28, RPS3, RPS3A, RPS4X]</t>
  </si>
  <si>
    <t>nuclear-transcribed mRNA catabolic process, nonsense-mediated decay</t>
  </si>
  <si>
    <t>GO:0000184</t>
  </si>
  <si>
    <t>[BRD8, CHD5, ING4, KALRN, KAT7, MEAF6, NAA60, OGT, SMARCB1]</t>
  </si>
  <si>
    <t>histone H4 acetylation</t>
  </si>
  <si>
    <t>GO:0043967</t>
  </si>
  <si>
    <t>[ING4, KAT7, LDB1, LDB2, MEAF6, SMARCB1, TAF5L, WBP2, YEATS2]</t>
  </si>
  <si>
    <t>histone H3 acetylation</t>
  </si>
  <si>
    <t>GO:0043966</t>
  </si>
  <si>
    <t>[BRD8, CDYL, CHD5, CLOCK, CREBBP, CTCF, ING4, KALRN, KAT7, LDB1, LDB2, MEAF6, NAA30, NAA60, OGT, PAG1, RPS6KA5, SET, SMARCB1, TAF5L, WBP2, YEATS2, ZDHHC16, ZDHHC18, ZDHHC3]</t>
  </si>
  <si>
    <t>protein acylation</t>
  </si>
  <si>
    <t>GO:0043543</t>
  </si>
  <si>
    <t>[BRD8, CDYL, CHD5, CLOCK, CREBBP, CTCF, ING4, KALRN, KAT7, LDB1, LDB2, MEAF6, NAA60, OGT, PAG1, RPS6KA5, SET, SMARCB1, TAF5L, WBP2, YEATS2]</t>
  </si>
  <si>
    <t>histone acetylation</t>
  </si>
  <si>
    <t>GO:0016573</t>
  </si>
  <si>
    <t>[BRD8, CDYL, CHD5, CLOCK, CREBBP, CTCF, ING4, KALRN, KAT7, LDB1, LDB2, MEAF6, NAA30, NAA60, OGT, PAG1, RPS6KA5, SET, SMARCB1, TAF5L, WBP2, YEATS2]</t>
  </si>
  <si>
    <t>protein acetylation</t>
  </si>
  <si>
    <t>GO:0006473</t>
  </si>
  <si>
    <t>[AUTS2, BCOR, CHD5, CTR9, DOT1L, EZH1, EZH2, JARID2, KMT2C, KMT2E, MTF2, MYB, PAXIP1, PRDM2, SETD1B, SETDB1, SMYD2, SUPT6H, TET2, WHSC1, WHSC1L1, ZNF335]</t>
  </si>
  <si>
    <t>[ARID4A, CHD5, EHMT1, KALRN, KDM6A, KMT2C, NCOA6, OGT, PRDM2, SMARCB1, SUPT6H]</t>
  </si>
  <si>
    <t>histone lysine methylation</t>
  </si>
  <si>
    <t>GO:0034968</t>
  </si>
  <si>
    <t>[ACTL6A, ATP7A, AUTS2, BCOR, BLM, BRD1, BRD7, BRD8, BRPF3, CAMK1, CAPN3, CHD5, CREBBP, CTR9, DOT1L, EP400, EPC1, EYA1, EZH1, EZH2, HAT1, HDAC9, HERC2, JADE1, JARID2, KAT2B, KMT2C, KMT2E, MBD3, MGEA5, MIA3, MTF2, MYB, NOS1, NUP107, NUP160, NUP188, NUP205, NUP54, PAXIP1, PHC1, PRDM2, RANBP2, RPA1, RPS6KA5, SAP130, SETD1B, SETDB1, SF3B3, SMC6, SMYD2, SNAI2, STAG1, STAG2, SUPT3H, SUPT6H, TAF1, TCF3, TET2, TGM2, TRAF7, WBP2, WHSC1, WHSC1L1, WRN, XPC, ZNF335]</t>
  </si>
  <si>
    <t>[ARID4A, BCL11A, BRD8, CDYL, CHD5, CLOCK, CREBBP, CTCF, EHMT1, HERC2, ING4, KALRN, KAT7, KDM6A, KMT2C, LDB1, LDB2, MEAF6, MITF, NAA60, NCOA6, OGT, PAG1, PHC1, PHC3, PRDM2, RNF2, RPS6KA5, SET, SMARCB1, SUMO1, SUMO2, SUPT6H, TAF5L, UBE2I, WBP2, YEATS2]</t>
  </si>
  <si>
    <t>peptidyl-lysine modification</t>
  </si>
  <si>
    <t>GO:0018205</t>
  </si>
  <si>
    <t>[AUTS2, BCOR, CHD5, CTR9, DOT1L, EZH1, EZH2, JARID2, KMT2C, KMT2E, MTF2, MTHFR, MYB, PAXIP1, PRDM2, PRMT7, PRMT8, SETD1B, SETDB1, SMYD2, SUPT6H, SUZ12, TET2, WHSC1, WHSC1L1, ZNF335]</t>
  </si>
  <si>
    <t>[ARID4A, CHD5, CTCF, EHMT1, KALRN, KDM6A, KMT2C, NCOA6, OGT, PRDM2, PRDM4, SATB1, SMARCB1, SUPT6H]</t>
  </si>
  <si>
    <t>histone methylation</t>
  </si>
  <si>
    <t>GO:0016571</t>
  </si>
  <si>
    <t>[AUTS2, BCOR, CHD5, CTR9, DOT1L, EZH1, EZH2, JARID2, KMT2C, KMT2E, LCMT1, MTF2, MTHFR, MYB, N6AMT1, PAXIP1, PRDM2, PRMT7, PRMT8, PRMT9, SETD1B, SETDB1, SMYD2, SUPT6H, SUZ12, TET2, WHSC1, WHSC1L1, ZNF335]</t>
  </si>
  <si>
    <t>[ARID4A, CHD5, CTCF, EHMT1, KALRN, KDM6A, KMT2C, NCOA6, OGT, PCMT1, PRDM2, PRDM4, SATB1, SMARCB1, SNRPD3, SUPT6H]</t>
  </si>
  <si>
    <t>protein methylation</t>
  </si>
  <si>
    <t>GO:0006479</t>
  </si>
  <si>
    <t>[ARID4A, ATM, CTNNB1, CUL4B, EED, HDAC1, HDAC9, KAT6A, KDM1A, KDM5A, LPIN1, MAP3K7, MAPK8, MGEA5, PAXBP1, POLE4, PPARGC1A, PRKAA1, PRKCA, PRMT7, SETD3, SMARCAD1, SUZ12, TAF1, TRIP12, TRRAP, UBR2, UBR5, USP15, USP3, USP7, WAC, WDR92]</t>
  </si>
  <si>
    <t>[ARID4A, BRD8, CDK9, CDYL, CHD5, CLOCK, CREBBP, CTCF, EHMT1, ING4, KALRN, KAT7, KDM6A, KMT2C, LDB1, LDB2, MEAF6, NAA60, NACC2, NCOA6, OGT, PAG1, PHC1, PRDM2, PRDM4, PRKAA2, REST, RNF2, RPS6KA5, SATB1, SET, SMARCB1, SUPT6H, TAF5L, TRPS1, UBE2A, UBE2E1, WBP2, YEATS2]</t>
  </si>
  <si>
    <t>histone modification</t>
  </si>
  <si>
    <t>GO:0016570</t>
  </si>
  <si>
    <t>[COPS3, COPS8, LIG3, POLDIP2, POLR2C, POLR2D, POLR2F, POLR2J, RPS27A, SUMO1, SUMO2, UBE2I, UVSSA]</t>
  </si>
  <si>
    <t>nucleotide-excision repair</t>
  </si>
  <si>
    <t>GO:0006289</t>
  </si>
  <si>
    <t>[COPS3, COPS8, LIG3, POLDIP2, POLR2C, POLR2D, POLR2F, POLR2J, RPS27A, UVSSA]</t>
  </si>
  <si>
    <t>transcription-coupled nucleotide-excision repair</t>
  </si>
  <si>
    <t>GO:0006283</t>
  </si>
  <si>
    <t>[ALYREF, CDK9, CPSF7, EXOSC9, POLR2D, SNRPD3, SRRM1, SRSF1, SRSF2, TNRC6B, TNRC6C, U2AF1]</t>
  </si>
  <si>
    <t>RNA 3-end processing</t>
  </si>
  <si>
    <t>GO:0031123</t>
  </si>
  <si>
    <t>[BCL11B, BTBD3, BUD31, CDH2, CHD5, CHRNB2, CNP, CREB1, DOCK7, DRD2, ERBB4, FEZF2, FRS2, HIF1A, HPRT1, ID2, IFT88, KALRN, KCNC1, NCOR2, NDST1, NEFH, NEFL, NF1, NFIB, NRG1, OGT, PCDH9, RARB, ROBO2, SLC8A1, SLITRK5, SRD5A2, SRF, SZT2, TACC2, TBR1, TSC1, USP9X]</t>
  </si>
  <si>
    <t>forebrain development</t>
  </si>
  <si>
    <t>GO:0030900</t>
  </si>
  <si>
    <t>[BCL11B, BTBD3, BUD31, CDH2, DRD2, ERBB4, FEZF2, HIF1A, HPRT1, ID2, IFT88, NCOR2, NEFH, NEFL, NF1, NFIB, NRG1, RARB, ROBO2, SLC8A1, SLITRK5, SRD5A2, SRF, SZT2, TACC2, TSC1, USP9X]</t>
  </si>
  <si>
    <t>telencephalon development</t>
  </si>
  <si>
    <t>GO:0021537</t>
  </si>
  <si>
    <t>[ACVR2A, ARID4A, CITED2, EXOC6, HIF1A, ID2, LDB1, LDB2, SRF]</t>
  </si>
  <si>
    <t>erythrocyte differentiation</t>
  </si>
  <si>
    <t>GO:0030218</t>
  </si>
  <si>
    <t>[BCL11B, CHD5, CHRNB2, DRD2, ERBB4, FEZF2, GRID2, HPRT1, KALRN, LDB1, LDB2, LMO4, MYCBP2, NFIB, NRXN1, ROBO2, SZT2, TBR1]</t>
  </si>
  <si>
    <t>central nervous system neuron differentiation</t>
  </si>
  <si>
    <t>GO:0021953</t>
  </si>
  <si>
    <t>[CCNK, CCNT2, CDK9, GTF2A1, POLR2C, POLR2D, POLR2F, POLR2J, SUPT6H, TAF4, TAF9B]</t>
  </si>
  <si>
    <t>transcription elongation from RNA polymerase II promoter</t>
  </si>
  <si>
    <t>GO:0006368</t>
  </si>
  <si>
    <t>[ALYREF, CCNK, CCNT2, CDK9, GTF2A1, LDB1, LDB2, POLR1D, POLR2C, POLR2D, POLR2F, POLR2J, SUPT6H, TAF4, TAF9B, TCEA2]</t>
  </si>
  <si>
    <t>DNA-templated transcription, elongation</t>
  </si>
  <si>
    <t>GO:0006354</t>
  </si>
  <si>
    <t>[ATF7IP, CCNK, CCNT2, CDK9, COX6A1, COX7C, CREB1, CREBBP, ESRRG, GTF2A1, LAMTOR1, MAML2, MED8, NCOA6, NCOR2, NR1H3, NR3C2, POLR2C, POLR2D, POLR2F, POLR2J, PRDX1, PRKAA2, PSMC2, PSMC6, RARB, RHEB, RPS27A, SMAD7, SRF, TAF4, TAF9B, TSC1, USP9X, YWHAG]</t>
  </si>
  <si>
    <t>transcription initiation from RNA polymerase II promoter</t>
  </si>
  <si>
    <t>GO:0006367</t>
  </si>
  <si>
    <t>[ATF7IP, CCNK, CCNT2, CDK9, COX6A1, COX7C, CREB1, CREBBP, ESRRG, GTF2A1, LAMTOR1, MAML2, MED8, MITF, NCOA6, NCOR2, NR1H3, NR3C2, POLR1D, POLR2C, POLR2D, POLR2F, POLR2J, PRDX1, PRKAA2, PSMC2, PSMC6, RARB, RHEB, RPS27A, SMAD7, SRF, TAF4, TAF9B, TSC1, USP9X, YWHAG]</t>
  </si>
  <si>
    <t>DNA-templated transcription, initiation</t>
  </si>
  <si>
    <t>GO:0006352</t>
  </si>
  <si>
    <t>[ATXN1, CHRNB2, GABRA3, GRID2, IGSF9B, NLGN4X, NPY2R, NRXN1, NTSR1, RIMS2, STX1A, ZMYND8]</t>
  </si>
  <si>
    <t>chemical synaptic transmission, postsynaptic</t>
  </si>
  <si>
    <t>GO:0099565</t>
  </si>
  <si>
    <t>[ATXN1, GRID2, NLGN4X, NPY2R, NRXN1, RIMS2, STX1A, ZMYND8]</t>
  </si>
  <si>
    <t>excitatory postsynaptic potential</t>
  </si>
  <si>
    <t>GO:0060079</t>
  </si>
  <si>
    <t>[ATXN1, GRID2, IGSF9B, NLGN4X, NPY2R, NRXN1, NTSR1, RIMS2, STX1A, ZMYND8]</t>
  </si>
  <si>
    <t>regulation of postsynaptic membrane potential</t>
  </si>
  <si>
    <t>GO:0060078</t>
  </si>
  <si>
    <t>[CPLX1, DNAJC5, DRD2, DRD3, PCLO, RIMS2, SEPT5, SNPH, STX1A, STXBP1]</t>
  </si>
  <si>
    <t>presynaptic process involved in synaptic transmission</t>
  </si>
  <si>
    <t>GO:0099531</t>
  </si>
  <si>
    <t>[CDH2, CPLX1, DNAJC5, DTNBP1, NLGN4X, NRXN1, PCLO, RIMS2, SEPT5, SNPH, STX1A, STXBP1]</t>
  </si>
  <si>
    <t>synaptic vesicle localization</t>
  </si>
  <si>
    <t>GO:0097479</t>
  </si>
  <si>
    <t>[CPLX1, DNAJC5, PCLO, RAPGEF4, REST, RIMS2, SCAMP5, SEPT5, SNPH, STX1A, STXBP1, VAMP7]</t>
  </si>
  <si>
    <t>calcium ion regulated exocytosis</t>
  </si>
  <si>
    <t>GO:0017156</t>
  </si>
  <si>
    <t>[CPLX1, DNAJC5, DRD2, DRD3, DTNBP1, GABRQ, GAD1, NF1, NRXN1, PCLO, RIMS2, SEPT5, SLC6A6, SNPH, STX1A, STXBP1, SYN3]</t>
  </si>
  <si>
    <t>neurotransmitter transport</t>
  </si>
  <si>
    <t>GO:0006836</t>
  </si>
  <si>
    <t>[ADGRL2, ADNP, CHRNB2, NRXN1, NTRK3, ROBO2, SLITRK1, SLITRK3, SLITRK5, SLITRK6]</t>
  </si>
  <si>
    <t>regulation of synapse assembly</t>
  </si>
  <si>
    <t>GO:0051963</t>
  </si>
  <si>
    <t>[ADGRL2, ADNP, CDH2, CHRNB2, DRD2, NRXN1, NTRK3, ROBO2, SLITRK1, SLITRK3, SLITRK5, SLITRK6, ZMYND8]</t>
  </si>
  <si>
    <t>regulation of synapse organization</t>
  </si>
  <si>
    <t>GO:0050807</t>
  </si>
  <si>
    <t>[ADGRL2, ADNP, CDH2, CHRNB2, DRD2, NLGN4X, NRG1, NRXN1, NTRK3, PCLO, ROBO2, SLITRK1, SLITRK3, SLITRK5, SLITRK6, SPOCK2]</t>
  </si>
  <si>
    <t>synapse assembly</t>
  </si>
  <si>
    <t>GO:0007416</t>
  </si>
  <si>
    <t>[CHRNB2, DRD2, DRD3, DTNBP1, KCNA2, NPY2R, NTSR1, STX1A]</t>
  </si>
  <si>
    <t>regulation of amine transport</t>
  </si>
  <si>
    <t>GO:0051952</t>
  </si>
  <si>
    <t>[ADNP, AIFM1, BCL2L1, CPEB4, DNAJC5, GABRA5, GABRB2, GRID2, HIF1A, NEFL, NF1, PAK3, SET, SIGMAR1, SNCB, SOD2, SRPK2, STXBP1, TNFRSF21, XRCC2]</t>
  </si>
  <si>
    <t>neuron apoptotic process</t>
  </si>
  <si>
    <t>GO:0051402</t>
  </si>
  <si>
    <t>[ADNP, ARHGDIA, BCL11A, CDH2, FEZF2, MBP, NEFL, NRG1, NTRK3, ROBO2, RTN4R, SIPA1L1, SRF, TBR1, THY1, TTL, ULK2]</t>
  </si>
  <si>
    <t>regulation of axonogenesis</t>
  </si>
  <si>
    <t>GO:0050770</t>
  </si>
  <si>
    <t>[ADNP, ANKRD27, APOA1, ARHGDIA, BCL11A, CDH2, CHRNB2, CLASP1, FAM195B, FEZF2, ITGB1BP1, LDLRAD4, MBP, NEFL, NRG1, NTRK3, PAK3, PHLDB2, RAP2A, ROBO2, RTN4R, SIPA1L1, SMAD7, SRF, TBR1, THY1, TTL, ULK2, VAMP7]</t>
  </si>
  <si>
    <t>regulation of cell morphogenesis involved in differentiation</t>
  </si>
  <si>
    <t>GO:0010769</t>
  </si>
  <si>
    <t>[BUD31, CNP, DRD3, ID2, NF1, NRG1, PLP1, RHEB, SOX8, TENM4, TNFRSF21, WDR1]</t>
  </si>
  <si>
    <t>oligodendrocyte differentiation</t>
  </si>
  <si>
    <t>GO:0048709</t>
  </si>
  <si>
    <t>[ATXN1, CDH2, CREB1, DRD3, ID2, NF1, NTRK3, RHEB, SOX8, TENM4, TNFRSF21, WDR1]</t>
  </si>
  <si>
    <t>regulation of gliogenesis</t>
  </si>
  <si>
    <t>GO:0014013</t>
  </si>
  <si>
    <t>[ADAM22, AFG3L2, ANK2, ARHGEF10, DICER1, EIF2AK3, GNPAT, HGF, LAMA2, LNX1, MPP5, MTOR, MYRF, NAB1, NF1, PIKFYVE, SBF2, SCN2A, SKI, SOS1, TCF7L2, TENM4, WASF3]</t>
  </si>
  <si>
    <t>[ADAM22, BUD31, CDH2, EPB41L3, MBP, NF1, NRG1, PLP1, RARB, TENM4, TNFRSF21, TSC1]</t>
  </si>
  <si>
    <t>myelination</t>
  </si>
  <si>
    <t>GO:0042552</t>
  </si>
  <si>
    <t>[ADAM22, ARHGEF10, BIN1, BMP2, CDK6, DAB1, DICER1, DRD3, EGFR, EPHA4, GLI3, GSN, HDAC11, LAMA2, LAMC1, LMNB2, LYN, MPP5, MYRF, NAB1, NF1, NOTCH1, NR2E1, NTRK3, PAX6, PTPRJ, RELN, SKI, STAT3, TCF7L2, TENM4, TRPC4, VIM, WASF3]</t>
  </si>
  <si>
    <t>[ADAM22, BUD31, CDH2, CNP, DMD, DRD3, ID2, NF1, NFIB, NRG1, NTRK3, PLP1, PLPP3, RHEB, SOX8, TENM4, TNFRSF21, WDR1]</t>
  </si>
  <si>
    <t>glial cell differentiation</t>
  </si>
  <si>
    <t>GO:0010001</t>
  </si>
  <si>
    <t>[CDK9, CELF3, DAZAP1, DYRK1A, HNRNPR, MBNL1, NOVA1, RBFOX1, RBM25, SRPK2, SRRM4, SRSF2, SUPT6H, TNRC6B, TNRC6C, WTAP]</t>
  </si>
  <si>
    <t>regulation of mRNA metabolic process</t>
  </si>
  <si>
    <t>GO:1903311</t>
  </si>
  <si>
    <t>[CELF3, DAZAP1, DYRK1A, MBNL1, RBFOX1, RBM25, SRPK2, SRRM4, SRSF2, WTAP]</t>
  </si>
  <si>
    <t>regulation of mRNA splicing, via spliceosome</t>
  </si>
  <si>
    <t>GO:0048024</t>
  </si>
  <si>
    <t>[CELF1, CELF3, CLK1, CLK4, DAZAP1, DYRK1A, MBNL1, MBNL3, RBFOX1, RBM25, SON, SRPK2, SRRM4, SRSF2, WTAP]</t>
  </si>
  <si>
    <t>regulation of RNA splicing</t>
  </si>
  <si>
    <t>GO:0043484</t>
  </si>
  <si>
    <t>[ALYREF, BUD31, CELF1, CELF3, CLK1, CLK4, CPSF7, DAZAP1, DCPS, DYRK1A, HNRNPD, HNRNPR, LUC7L3, MBNL1, MBNL3, NOVA1, POLR2C, POLR2D, POLR2F, POLR2J, RBFOX1, RBM25, SNRPD3, SNU13, SON, SPEN, SRPK2, SRRM1, SRRM4, SRSF1, SRSF2, SUPT6H, U2AF1, WDR77, WTAP, YTHDC1, ZMAT2, ZMAT5]</t>
  </si>
  <si>
    <t>RNA splicing</t>
  </si>
  <si>
    <t>GO:0008380</t>
  </si>
  <si>
    <t>[ALYREF, BUD31, CDK9, CELF1, CELF3, CELF5, CPEB1, CPSF7, DAZAP1, DCPS, DYRK1A, HNRNPD, HNRNPR, LUC7L3, MBNL1, MBNL3, NOVA1, POLR2C, POLR2D, POLR2F, POLR2J, RBFOX1, RBM25, SNRPD3, SNU13, SON, SPEN, SRPK2, SRRM1, SRRM4, SRSF1, SRSF2, SUPT6H, TNRC6B, TNRC6C, U2AF1, WDR77, WTAP, YTHDC1, ZMAT2, ZMAT5]</t>
  </si>
  <si>
    <t>mRNA processing</t>
  </si>
  <si>
    <t>GO:0006397</t>
  </si>
  <si>
    <t>[ALYREF, BUD31, CELF1, CELF3, CPSF7, DAZAP1, DCPS, DYRK1A, HNRNPD, HNRNPR, LUC7L3, MBNL1, NOVA1, POLR2C, POLR2D, POLR2F, POLR2J, RBFOX1, RBM25, SNRPD3, SNU13, SPEN, SRPK2, SRRM1, SRRM4, SRSF1, SRSF2, U2AF1, WDR77, WTAP, YTHDC1, ZMAT2, ZMAT5]</t>
  </si>
  <si>
    <t>mRNA splicing, via spliceosome</t>
  </si>
  <si>
    <t>GO:0000398</t>
  </si>
  <si>
    <t>[CELF3, DYRK1A, MBNL1, RBFOX1, RBM25, SRRM4, SRSF1, SRSF2, WTAP]</t>
  </si>
  <si>
    <t>alternative mRNA splicing, via spliceosome</t>
  </si>
  <si>
    <t>GO:0000380</t>
  </si>
  <si>
    <t>[AIFM1, ALDH1L2, CNP, DCPS, DFFB, EXOSC9, GOT2, HIF1A, HINT1, HNRNPD, HNRNPR, HPRT1, NT5M, NUDT3, OGT, PDE4D, PNRC2, POLR2D, PRKAA2, RPL22, RPL26L1, RPL32, RPL36A, RPL6, RPL7, RPL7A, RPS10, RPS11, RPS16, RPS17, RPS20, RPS27A, RPS28, RPS3, RPS3A, RPS4X, RQCD1, TNRC6B, TNRC6C]</t>
  </si>
  <si>
    <t>[Group1, Group8]</t>
  </si>
  <si>
    <t>heterocycle catabolic process</t>
  </si>
  <si>
    <t>GO:0046700</t>
  </si>
  <si>
    <t>[AIFM1, ALDH1L2, CNP, DCPS, DFFB, EXOSC9, HIF1A, HINT1, HNRNPD, HNRNPR, HPRT1, NT5M, NUDT3, OGT, PDE4D, PNRC2, POLR2D, PRKAA2, RPL22, RPL26L1, RPL32, RPL36A, RPL6, RPL7, RPL7A, RPS10, RPS11, RPS16, RPS17, RPS20, RPS27A, RPS28, RPS3, RPS3A, RPS4X, RQCD1, TNRC6B, TNRC6C]</t>
  </si>
  <si>
    <t>cellular nitrogen compound catabolic process</t>
  </si>
  <si>
    <t>GO:0044270</t>
  </si>
  <si>
    <t>[CDK9, POLR2C, POLR2D, POLR2F, POLR2J, REST, RPL22, RPL26L1, RPL32, RPL36A, RPL6, RPL7, RPL7A, RPS10, RPS11, RPS16, RPS17, RPS20, RPS27A, RPS28, RPS3, RPS3A, RPS4X, SMARCB1, TRIM8]</t>
  </si>
  <si>
    <t>viral transcription</t>
  </si>
  <si>
    <t>GO:0019083</t>
  </si>
  <si>
    <t>[ALYREF, BUD31, CDK9, CELF1, CELF3, CELF5, CPEB1, CPSF7, DAZAP1, DCPS, DYRK1A, EXOSC9, HNRNPD, HNRNPR, LUC7L3, MBNL1, MBNL3, NOVA1, PNRC2, POLR2C, POLR2D, POLR2F, POLR2J, RBFOX1, RBM25, RPL22, RPL26L1, RPL32, RPL36A, RPL6, RPL7, RPL7A, RPS10, RPS11, RPS16, RPS17, RPS20, RPS27A, RPS28, RPS3, RPS3A, RPS4X, RQCD1, SNRPD3, SNU13, SON, SPEN, SRPK2, SRRM1, SRRM4, SRSF1, SRSF2, SUPT6H, TNRC6B, TNRC6C, U2AF1, WDR77, WTAP, YTHDC1, ZMAT2, ZMAT5]</t>
  </si>
  <si>
    <t>mRNA metabolic process</t>
  </si>
  <si>
    <t>GO:0016071</t>
  </si>
  <si>
    <t>[DCPS, EXOSC9, HNRNPD, HNRNPR, PNRC2, POLR2D, RPL22, RPL26L1, RPL32, RPL36A, RPL6, RPL7, RPL7A, RPS10, RPS11, RPS16, RPS17, RPS20, RPS27A, RPS28, RPS3, RPS3A, RPS4X, RQCD1, TNRC6B, TNRC6C]</t>
  </si>
  <si>
    <t>RNA catabolic process</t>
  </si>
  <si>
    <t>GO:0006401</t>
  </si>
  <si>
    <t>[ATXN1, CHRNB2, CREB1, DRD2, DRD3, GABRA5, HIF1A, NF1, NPTN, SRF, TBR1]</t>
  </si>
  <si>
    <t>associative learning</t>
  </si>
  <si>
    <t>GO:0008306</t>
  </si>
  <si>
    <t>[ATXN1, CHRNB2, CREB1, DRD2, DRD3, GABRA5, HIF1A, JPH4, NF1, NLGN4X, NPTN, NRXN1, NTSR1, SRF, TBR1]</t>
  </si>
  <si>
    <t>learning</t>
  </si>
  <si>
    <t>GO:0007612</t>
  </si>
  <si>
    <t>[EMB, SLC17A8, SLC1A7, SLC38A9, SLC3A1, SLC6A14, SLC6A18, SLC6A20, SLC7A7, SLC7A9]</t>
  </si>
  <si>
    <t>organic acid transmembrane transport</t>
  </si>
  <si>
    <t>GO:1903825</t>
  </si>
  <si>
    <t>[ABCA13, ABCA5, ABCG5, APOB, CEL, CETP, GUCY2C, LIPC, LIPG, PTCH1, SYCP2]</t>
  </si>
  <si>
    <t>cholesterol transport</t>
  </si>
  <si>
    <t>GO:0030301</t>
  </si>
  <si>
    <t>[F2, FLT3, JAK2, KDR, NEDD4, PIK3AP1, SEMA4D, SEPP1, TEK]</t>
  </si>
  <si>
    <t>positive regulation of phosphatidylinositol 3-kinase signaling</t>
  </si>
  <si>
    <t>GO:0014068</t>
  </si>
  <si>
    <t>[AOAH, ARSB, ARSK, CWH43, GBA2, HEXB, NANS, PIGG, PIGO, SERAC1, ST8SIA4, ST8SIA5, UGCG]</t>
  </si>
  <si>
    <t>liposaccharide metabolic process</t>
  </si>
  <si>
    <t>GO:1903509</t>
  </si>
  <si>
    <t>[ARSB, ARSK, CWH43, GBA2, HEXB, PIGG, PIGO, SERAC1, ST8SIA4, ST8SIA5, UGCG]</t>
  </si>
  <si>
    <t>glycolipid metabolic process</t>
  </si>
  <si>
    <t>GO:0006664</t>
  </si>
  <si>
    <t>[DDX4, MSH3, MSH4, RAD54B, SPO11, STRA8, SYCP2, SYCP3, TRIP13]</t>
  </si>
  <si>
    <t>meiosis I</t>
  </si>
  <si>
    <t>GO:0007127</t>
  </si>
  <si>
    <t>[ACTR3, ADCY8, APITD1, ASPM, ASZ1, ATRX, AURKA, BOLL, BRCA2, BRDT, CCDC79, CCNA1, CDC25B, CKS2, CNTD1, CYP26B1, DAZL, DDX4, DMC1, DMRT1, DUSP13, EREG, FANCD2, FBXO43, FBXO5, FKBP6, FMN2, HFM1, HORMAD2, HSPA2, ING2, ING3, KIF18A, LFNG, M1AP, MAEL, MASTL, MEI1, MEI4, MEIOB, MKI67, MLH1, MOCOS, MRE11A, MSH2, MSH4, MSH5, MSH6, MSX2, NCAPD3, NDC1, NSUN2, P3H4, PLK1, POLR1A, PTTG1, RAB33B, RAD50, RAD51, RAD51B, RAD51C, RAD51D, RAD54B, RAD54L, RRAD, RSPO1, SGOL1, SGOL2, SMC1B, SMC2, SMC3, SMC4, SPATA22, SPDYA, SPO11, STAG3, STRA8, SUN1, SYCE3, SYCP3, TDRD12, TDRD9, TERF1, TEX11, TEX14, TOP2A, TUBGCP3, TUBGCP6, UBE2B, WEE2, WNT5A, XRCC3]</t>
  </si>
  <si>
    <t>[ASPM, DDX4, MOCOS, MSH3, MSH4, PLK1, RAD1, RAD54B, SMC2, SPO11, STRA8, SYCP2, SYCP3, TRIP13]</t>
  </si>
  <si>
    <t>meiotic cell cycle process</t>
  </si>
  <si>
    <t>GO:1903046</t>
  </si>
  <si>
    <t>[ACTR3, ADCY8, APITD1, ARTN, ASPM, ASZ1, ATRX, AURKA, BOLL, BRCA2, BRDT, CCDC79, CCNA1, CCNB3, CDC25B, CKS2, CNTD1, CYP26B1, DAZL, DDX4, DMC1, DMRT1, DUSP13, EREG, EXO1, FANCD2, FBXO43, FBXO5, FKBP6, FMN2, HFM1, HORMAD2, HSPA2, ING2, ING3, KIF18A, LFNG, M1AP, MAEL, MASTL, MEI1, MEI4, MEIOB, MKI67, MLH1, MND1, MNS1, MOCOS, MRE11A, MSH2, MSH4, MSH5, MSH6, MSX2, NBN, NCAPD3, NDC1, NEK2, NPRL2, NSUN2, NUMA1, OSGIN2, P3H4, PIWIL1, PLK1, POLR1A, PPP2CA, PRKACB, PSMC3IP, PTTG1, RAB33B, RAD50, RAD51, RAD51B, RAD51C, RAD51D, RAD54B, RAD54L, RBBP8, RRAD, RSPH1, RSPO1, SGOL1, SGOL2, SMC1B, SMC2, SMC3, SMC4, SPATA22, SPDYA, SPO11, STAG2, STAG3, STRA8, SUN1, SYCE3, SYCP3, TDRD1, TDRD12, TDRD9, TERF1, TEX11, TEX14, TOP2A, TUBGCP3, TUBGCP6, UBE2B, WEE2, WNT5A, XRCC3]</t>
  </si>
  <si>
    <t>[ASPM, CYP26B1, DDX4, MOCOS, MSH3, MSH4, NBN, NPRL2, PIWIL1, PLK1, RAD1, RAD54B, SMC2, SPIN1, SPO11, STRA8, SYCP2, SYCP3, TDRD12, TDRD9, TRIP13]</t>
  </si>
  <si>
    <t>meiotic cell cycle</t>
  </si>
  <si>
    <t>GO:0051321</t>
  </si>
  <si>
    <t>[ACTR3, ADCY8, APITD1, ASPM, ASZ1, ATRX, AURKA, BOLL, BRCA2, BRDT, CCDC79, CCNA1, CDC25B, CKS2, CNTD1, CYP26B1, DAZL, DDX4, DMC1, DMRT1, DUSP13, EREG, FANCD2, FBXO43, FBXO5, FKBP6, FMN2, HFM1, HORMAD2, HSPA2, ING2, ING3, KIF18A, LFNG, M1AP, MAEL, MASTL, MEI1, MEI4, MEIOB, MKI67, MLH1, MOCOS, MRE11A, MSH2, MSH4, MSH5, MSH6, MSX2, NDC1, P3H4, PLK1, POLR1A, PTTG1, RAB33B, RAD50, RAD51, RAD51B, RAD51C, RAD51D, RAD54B, RAD54L, RRAD, RSPO1, SGOL1, SGOL2, SMC1B, SMC2, SMC3, SMC4, SPATA22, SPDYA, SPO11, STAG3, STRA8, SUN1, SYCE3, SYCP3, TDRD12, TDRD9, TERF1, TEX11, TEX14, TOP2A, TUBGCP3, TUBGCP6, UBE2B, WEE2, WNT5A, XRCC3]</t>
  </si>
  <si>
    <t>[ASPM, CYP26B1, DDX4, MOCOS, MSH3, MSH4, PLK1, RAD1, RAD54B, SMC2, SPO11, STRA8, SYCP2, SYCP3, TDRD12, TDRD9, TRIP13]</t>
  </si>
  <si>
    <t>meiotic nuclear division</t>
  </si>
  <si>
    <t>GO:0007126</t>
  </si>
  <si>
    <t>[ANO2, ANO4, ANO9, GABRD, GABRR2, GLRA2, GLRA3, SLC12A1, SLC26A3, SLC26A7]</t>
  </si>
  <si>
    <t>chloride transmembrane transport</t>
  </si>
  <si>
    <t>GO:1902476</t>
  </si>
  <si>
    <t>[ANO2, ANO4, ANO9, GABRD, GABRR2, GLRA2, GLRA3, SLC12A1, SLC13A1, SLC26A3, SLC26A7, SLC34A2]</t>
  </si>
  <si>
    <t>inorganic anion transmembrane transport</t>
  </si>
  <si>
    <t>GO:0098661</t>
  </si>
  <si>
    <t>[ANO2, ANO4, ANO9, ENPP1, ENPP3, GABRD, GABRR2, GLRA2, GLRA3, ROS1, SLC12A1, SLC13A1, SLC13A4, SLC26A3, SLC26A7, SLC34A2]</t>
  </si>
  <si>
    <t>inorganic anion transport</t>
  </si>
  <si>
    <t>GO:0015698</t>
  </si>
  <si>
    <t>[BUB1, BUB1B, CENPE, CENPF, MOCOS, PLK1, SMC5, TERF1, TTK]</t>
  </si>
  <si>
    <t>regulation of metaphase/anaphase transition of cell cycle</t>
  </si>
  <si>
    <t>GO:1902099</t>
  </si>
  <si>
    <t>[BUB1, BUB1B, CENPE, CENPF, KIF2C, MOCOS, PLK1, SMC5, TERF1, TTK]</t>
  </si>
  <si>
    <t>regulation of chromosome segregation</t>
  </si>
  <si>
    <t>GO:0051983</t>
  </si>
  <si>
    <t>[BUB1, BUB1B, CENPE, CENPF, DSCC1, KIF14, KIF2C, MOCOS, NCAPD3, NCAPG, NDC80, NIPBL, PLK1, SMC2, SMC5, SPDL1, STRA8, TERF1, TTK, TTN]</t>
  </si>
  <si>
    <t>sister chromatid segregation</t>
  </si>
  <si>
    <t>GO:0000819</t>
  </si>
  <si>
    <t>[ADAMTS18, ARFGEF1, CEL, F2, FAP, FGB, KANK1, KNG1, PLAU, PLG, SEPP1, SYK, TC2N, TEC, VIL1]</t>
  </si>
  <si>
    <t>regulation of wound healing</t>
  </si>
  <si>
    <t>GO:0061041</t>
  </si>
  <si>
    <t>[ADAMTS18, CEL, F2, FAP, FGB, KNG1, PLAU, PLG, SEPP1, SYK, TC2N, TEC]</t>
  </si>
  <si>
    <t>regulation of blood coagulation</t>
  </si>
  <si>
    <t>GO:0030193</t>
  </si>
  <si>
    <t>[COL3A1, DSP, LY6E, MYH7, PKP2, PTCD2, SMAD7, TBX1, TBX20, TTN, XIRP2]</t>
  </si>
  <si>
    <t>muscle tissue morphogenesis</t>
  </si>
  <si>
    <t>GO:0060415</t>
  </si>
  <si>
    <t>[DSP, LY6E, MYH7, PKP2, PTCD2, SMAD7, TBX20, TTN, XIRP2]</t>
  </si>
  <si>
    <t>cardiac muscle tissue morphogenesis</t>
  </si>
  <si>
    <t>GO:0055008</t>
  </si>
  <si>
    <t>[BRCA1, CENPJ, CEP192, CETN3, HAUS1, HAUS6, HEPACAM2, KIF11, MCPH1, PKHD1, PLK1, PLK2, PLK4, TUBE1]</t>
  </si>
  <si>
    <t>centrosome organization</t>
  </si>
  <si>
    <t>GO:0051297</t>
  </si>
  <si>
    <t>[BRCA1, CENPJ, CEP192, CETN3, KIF11, MCPH1, PKHD1, PLK2, PLK4, TUBE1]</t>
  </si>
  <si>
    <t>centrosome cycle</t>
  </si>
  <si>
    <t>GO:0007098</t>
  </si>
  <si>
    <t>[ADGRV1, ALDH7A1, CDH1, COL4A3, EYA4, HEXB, ITGA2, LOXHD1, MARVELD2, NIPBL, OTOG, OTOGL, PTPRQ, SLC17A8, TBX1, TECTA, TMC1, TMC2, TRPA1, USH1C, USH2A]</t>
  </si>
  <si>
    <t>sensory perception of mechanical stimulus</t>
  </si>
  <si>
    <t>GO:0050954</t>
  </si>
  <si>
    <t>[ADGRV1, ALDH7A1, CDH1, COL4A3, EYA4, HEXB, LOXHD1, MARVELD2, NIPBL, OTOG, OTOGL, PTPRQ, SLC17A8, TBX1, TECTA, TMC1, TMC2, USH1C, USH2A]</t>
  </si>
  <si>
    <t>sensory perception of sound</t>
  </si>
  <si>
    <t>GO:0007605</t>
  </si>
  <si>
    <t>[CEL, COL12A1, COL17A1, COL25A1, COL3A1, COL4A2, COL4A3, COL6A3, CTSL, F2, FAP, ITGA2, MMP1, MMP13, MMP27, SERPINB7]</t>
  </si>
  <si>
    <t>collagen metabolic process</t>
  </si>
  <si>
    <t>GO:0032963</t>
  </si>
  <si>
    <t>[CEL, COL12A1, COL17A1, COL25A1, COL3A1, COL4A2, COL4A3, COL6A3, CTSL, FAP, MMP1, MMP13, MMP27]</t>
  </si>
  <si>
    <t>collagen catabolic process</t>
  </si>
  <si>
    <t>GO:0030574</t>
  </si>
  <si>
    <t>[COL4A2, NOTCH1, NRG1, STAB1, TEK, THBS1, THBS2, THBS4, XDH]</t>
  </si>
  <si>
    <t>negative regulation of blood vessel morphogenesis</t>
  </si>
  <si>
    <t>GO:2000181</t>
  </si>
  <si>
    <t>[ADAM12, BOC, CACNA2D2, CAPN2, COL14A1, DMD, FGF10, HMGCR, HOMER1, MEF2C, MEGF10, MYH11, MYH9, MYOF, NOS1, NOTCH1, NRG1, OBSCN, PRDM6, SMARCA2, SOX6, SUPT6H, TMOD1]</t>
  </si>
  <si>
    <t>muscle cell differentiation</t>
  </si>
  <si>
    <t>GO:0042692</t>
  </si>
  <si>
    <t>[ACAN, ADAMTS3, B4GALT1, COL14A1, COL4A2, COL5A2, COL6A2, COL6A3, COL7A1, DMD, ECM2, FBN2, FN1, GSN, ITGA1, ITGA2, ITGB4, LAMA2, MYH11, MYO1E, NOTCH1, RIC8A, THBS1, TNC, TNNC1]</t>
  </si>
  <si>
    <t>extracellular matrix organization</t>
  </si>
  <si>
    <t>GO:0030198</t>
  </si>
  <si>
    <t>[ARHGEF17, ARHGEF18, ARHGEF28, CAPN2, CCDC13, CDC42BPA, CENPE, CEP120, CEP192, CETN3, CFAP46, CIT, CNTNAP1, DIAPH3, DNAH1, DNAI1, DSP, ERBB2IP, FER, FGF10, GSN, HAUS1, HAUS6, HOOK3, IQGAP2, JMY, KATNAL2, MAP1B, MAP3K1, MEF2C, MICAL1, MYH11, MYH9, NEFM, NRG1, NUMA1, OBSCN, OPHN1, PARP3, PARVB, PCNT, PKD1, PKP2, RICTOR, SCIN, SHROOM3, SPEF2, SYNE2, TEK, TENM1, TLN1, TMOD1, TPR, WASF1]</t>
  </si>
  <si>
    <t>cytoskeleton organization</t>
  </si>
  <si>
    <t>GO:0007010</t>
  </si>
  <si>
    <t>[ACAN, ACTA1, ACTC1, ACVR1, ACVR2B, ADAMTS1, AGT, AGTR2, AGXT, AHI1, ALDH1A2, ALDH1A3, ALX1, ALX4, ANKRD1, ANKRD6, AQP1, AQP3, AR, AREG, ASPN, BAK1, BARX2, BBS4, BBS5, BCOR, BDNF, BHLHE41, BMP10, BMP4, BMP7, BMPR1A, BMPR1B, BSG, BTBD7, BTRC, CA2, CALB1, CAPN1, CASZ1, CAV1, CAV3, CCDC39, CCDC40, CCDC66, CCM2L, CD44, CDH23, CDX1, CDX2, CDX4, CELSR1, CEP290, CER1, CFH, CHAD, CHRNA9, CHST11, CHSY1, CLDN5, CLIC5, CLRN1, CNGA3, CNRIP1, COL10A1, COL11A1, COL18A1, COL1A2, COL3A1, COL5A2, COL8A1, COL8A2, COL9A1, CPB2, CRB1, CRB2, CRKL, CSGALNACT1, CSRNP1, CTGF, CTHRC1, CTSH, CUL1, CUL3, CYP26B1, CYR61, DCHS1, DCN, DGCR2, DHRS3, DLEC1, DLG1, DLL1, DLL4, DLX2, DLX5, DMRT3, DNAAF1, DSP, DUOX2, DVL1, EDA, EDAR, EDARADD, EDN1, EFEMP1, EGFR, EGLN1, ELF3, ENG, EPHA2, EREG, ERG, ESR1, ETV4, ETV7, EXOC4, EYA1, EYA4, EZR, FAM20A, FAM20C, FAT3, FBN1, FBN2, FGF10, FGF16, FGF2, FGF3, FGF4, FGF6, FGF7, FGF8, FGF9, FGFR2, FGFR3, FGFRL1, FHL1, FHL2, FLI1, FLVCR1, FOLR1, FOXF1, FOXF2, FOXL1, FOXL2, FOXN1, FOXN4, FOXO1, FREM1, FRZB, FZD1, FZD5, FZD7, FZD9, GAA, GATA2, GATA3, GATA4, GATA5, GATA6, GCNT1, GDF7, GDNF, GFI1, GJA1, GJB6, GMNN, GNAT2, GPC6, GREM1, GRHL2, GRHL3, GRXCR1, GSC, GZF1, HAS2, HCCS, HDAC2, HESX1, HEY1, HGF, HHEX, HHIP, HLX, HMGN1, HNF1A, HNF1B, HOXA11, HOXA13, HOXA2, HOXA3, HOXA5, HOXA6, HOXA7, HOXB3, HOXB5, HOXB6, HOXB7, HOXB8, HOXD10, HOXD11, HOXD4, HOXD8, HOXD9, HTR2B, HTRA1, HYAL1, IFNG, IFT57, IGF1, IGF2, IHH, IKZF1, IL6, IL7, IMPAD1, INHBA, INSIG1, INSIG2, IRX2, IRX5, ISL1, ITGA6, ITGA8, ITGB4, JAG1, JAG2, KCNQ4, KDR, KRAS, LAMA1, LAMB1, LEF1, LEMD2, LFNG, LGR4, LHX1, LHX8, LHX9, LRIG3, LRP4, MAFB, MAP2K2, MAPRE2, MATN1, MBD4, MDM2, MEGF11, MET, MGP, MKI67, MKKS, MKS1, MMP13, MMP2, MSN, MST1, MSX2, MTHFD1, MTHFD1L, MYBPC3, MYC, MYF5, MYF6, MYL2, MYL3, MYLK, MYLK2, MYO15A, MYO7A, NAGLU, NDRG4, NEDD4, NF2, NIPBL, NKX3-1, NLE1, NOG, NPHP3, NPNT, NPY1R, NPY5R, NR2E3, NR3C1, NR4A3, NR5A2, NTN1, NTN4, OLFM1, OLFM3, OSR2, OTX2, OVOL2, OXSR1, PALB2, PAX2, PAX3, PAX5, PAX6, PAX9, PCNT, PDE6C, PDGFC, PDGFRA, PDX1, PDZD7, PERP, PEX7, PGF, PGR, PHLDA2, PITX2, PITX3, PKP2, PLAU, POR, POU4F1, POU5F1, PPARA, PRDM1, PRKX, PROM1, PROX1, PRRX2, PTF1A, PTHLH, PTK7, PTN, PTPRM, PTPRQ, PTPRR, PVRL3, RAB23, RAB33B, RBM15, RBP4, RDH10, RFNG, RHOA, RIPPLY2, RNF207, RNMT, ROBO1, ROR1, ROR2, RORA, RORB, RP1, RPE65, RPGR, RS1, RSPO2, RSPO3, RTN4, RUNX2, RXRA, S1PR1, SALL1, SCN10A, SCN5A, SDC1, SEC24B, SEMA3A, SEMA3C, SERPINB5, SERPINH1, SFRP1, SFRP2, SGPL1, SHH, SHOX2, SIX4, SLC24A4, SLC34A1, SLC39A3, SLC4A10, SLC6A4, SLIT3, SMAD3, SMARCD3, SMO, SNAI2, SOSTDC1, SOX1, SOX11, SOX2, SOX3, SPAM1, SPRY2, STC1, STIL, STK40, STOX1, STX2, SULF1, SYK, T, TACSTD2, TBX1, TBX15, TBX2, TBX20, TBX3, TBX4, TBX5, TCF21, TCF7L2, TDRD7, TFAP2A, TFAP2B, TFAP2C, TGFB2, TGFB3, TGFBR1, TGFBR2, TGFBR3, TH, THBS1, THRB, TLX1, TMEM100, TMTC3, TNFAIP3, TNFRSF11B, TNFSF11, TNNC1, TNNI1, TNNT2, TOPORS, TP63, TSHR, TSHZ1, TSKU, TSPAN12, TTN, TULP1, TULP3, TWIST2, TWSG1, UCHL5, UNCX, USH1C, VANGL2, VEGFC, VSX1, VSX2, WDPCP, WDR72, WNT10A, WNT11, WNT16, WNT2, WNT5A, WNT6, WNT7A, WNT7B, WNT8A, WNT9B, WT1, WWTR1, XBP1, XIRP2, YAP1, YY1, ZEB1, ZIC3]</t>
  </si>
  <si>
    <t>[ACAN, B4GALT1, CEP290, COL5A2, DAB2, DSCAML1, DSP, EGFR, FBN2, FGF10, FRAS1, FREM1, GAK, GHR, IDUA, ITGA2, ITGB4, LHX9, MAN2A1, MEF2C, MLLT3, MYH7, MYO15A, MYO7A, NCOR2, NFIB, NIPBL, NOTCH1, NRG1, PCNT, PKD1, PKP2, PLXND1, PTCH1, ROR2, SATB2, SAV1, SIK3, SLIT3, SPEF2, STAT3, SYK, TCF7, TEK, THBS1, TLE1, TNC, TNNC1]</t>
  </si>
  <si>
    <t>organ morphogenesis</t>
  </si>
  <si>
    <t>GO:0009887</t>
  </si>
  <si>
    <t>[AAMP, ACKR3, ACTA1, ACTC1, ACTN2, ACVR1, ACVR2B, ADA, ADAM12, ADAM8, ADAM9, ADAMTS1, AGT, AGXT, AHI1, AIMP1, AK7, ALDH1A3, ALX1, AMOT, ANGPT1, ANGPT2, ANGPT4, ANGPTL3, ANKRD1, ANXA2, APAF1, APOLD1, AQP1, AR, AREG, ARHGAP22, ARHGAP24, ARMC4, ATG5, ATXN10, BAK1, BBIP1, BBS10, BBS4, BBS5, BBS9, BMP10, BMP4, BMP7, BMPR1A, BTG1, C1GALT1, C3AR1, C5, C6, CALB1, CALCRL, CAPN3, CASP3, CASP8, CASQ2, CAV1, CAV3, CBY1, CC2D2A, CCDC13, CCDC28B, CCDC39, CCDC40, CCL5, CD36, CD9, CDC14A, CDX1, CDX2, CECR2, CEL, CELSR1, CEP126, CEP162, CEP164, CEP290, CEP41, CEP83, CEP89, CFAP46, CFAP54, CFAP74, CFLAR, CHAD, CHRNA7, CIB1, CLIC4, CLN5, COBL, COL11A1, COL12A1, COL18A1, COL4A1, COL4A2, COL4A3, COL5A2, COL6A1, COL8A1, COL8A2, COQ7, CRB2, CSPG4, CTGF, CTHRC1, CTSH, CUL3, CX3CR1, CXCL12, CXCL13, CXCL8, CYP1B1, CYR61, CYSLTR2, DCDC2, DCHS1, DCN, DCSTAMP, DDAH1, DISC1, DLEC1, DLL1, DLL4, DLX5, DNAAF1, DNAAF2, DNAAF5, DNAH1, DNAH5, DNAI1, DNAI2, DUSP4, DUSP5, DUSP6, DVL1, DYX1C1, E2F7, EDA, EDAR, EDN1, EGF, EGLN1, ELK3, EMCN, EMP2, ENG, ENPEP, ENPP2, EOMES, EPGN, EPHA1, EPHA2, EPHB1, EPHB3, EREG, ERG, ESM1, ESRRB, ETS1, ETS2, EXOC4, EYA1, F3, FAM161A, FAM20A, FAM20C, FAP, FAT3, FBN2, FGF10, FGF16, FGF2, FGF3, FGF6, FGF8, FGF9, FGFR2, FHL2, FIGF, FLT4, FN1, FOLR1, FOPNL, FOXN4, FOXO1, FZD1, FZD5, FZD7, FZD9, GATA2, GATA3, GATA4, GATA5, GATA6, GCM1, GDF2, GDF7, GDNF, GNA13, GNPDA1, GPC1, GPLD1, GREM1, GRHL2, GRHL3, GSC, HDAC2, HESX1, HEY1, HGF, HHEX, HMGA2, HMGB1, HMOX1, HNF1A, HNF1B, HOXA11, HOXA3, HOXA5, HOXA7, HOXB3, HOXD11, HRG, HSPB1, HSPB11, HTRA1, HYAL1, ICK, IFT57, IFT81, IHH, IL17F, IL18, IL1B, IL4, IL4R, IL6, INHBA, IQCB1, IRX2, ISL1, ITGA4, ITGA6, ITGA8, ITGB1, ITGB2, ITGB4, ITGB5, JAG1, JMJD6, KDR, KIAA0586, KIF20B, KIF24, KIF27, KLF4, KLHL41, KLHL6, KLKB1, KRIT1, LAMA3, LAMB1, LATS2, LECT1, LEF1, LEMD2, LEMD3, LFNG, LHX1, LHX2, LHX5, LMOD1, LMOD2, LMOD3, LRGUK, LRP8, LRRC6, MAP2K2, MAPRE2, MBD4, MCAM, MCIDAS, MEGF11, MEOX1, MEOX2, MKKS, MKS1, MKX, MMP15, MMP2, MMP9, MMRN2, MNS1, MPL, MPP5, MSX2, MTDH, MTHFD1, MTHFD1L, MTPN, MYBPC3, MYF5, MYF6, MYH3, MYL2, MYOD1, MYOZ1, MYPN, NANOG, NCL, NCMAP, NDNF, NEBL, NEURL1, NEURL2, NF2, NFATC2, NKX3-1, NLE1, NME8, NOG, NOV, NOX1, NPHP3, NR2E1, NR4A3, NRXN3, OBSCN, OCSTAMP, OLFM1, OTULIN, OTX2, OVOL2, OXSR1, PALB2, PAX2, PAX3, PAX6, PCDH8, PCNT, PDCD10, PDCL3, PDE3B, PDGFRA, PERP, PEX2, PGF, PHLDB1, PHOX2A, PIBF1, PIH1D3, PIK3CB, PIK3CG, PITX2, PKHD1, PKNOX1, PLA2G3, PLAU, PLCD1, PLXNB2, POC1B, PODXL, POFUT1, POU5F1, PPARA, PPP1R16B, PPP3CB, PRCP, PRDM14, PRKACB, PRKD1, PRKDC, PRKX, PROK2, PROM1, PROX1, PTF1A, PTGS2, PTHLH, PTK7, PTN, PTPRB, PTPRM, RAB17, RAB23, RALA, RAMP2, RBM15, RBP4, RDH10, RELN, RET, RFX4, RGCC, RGS20, RHOA, RIPPLY2, RNH1, ROBO1, ROBO4, ROCK1, ROR2, RORA, RP1, RP1L1, RPGR, RPGRIP1L, RPL7L1, RRP7A, RS1, RSPH1, RSPH4A, RSPH9, RSPO3, RUNX1, S1PR1, SALL1, SALL4, SCG2, SCLT1, SDC4, SDCCAG8, SEC23IP, SEC24B, SEMA3C, SEMA3E, SEPT2, SERPINF1, SF3B6, SFRP1, SFRP2, SHH, SHROOM3, SIX4, SKIL, SLC24A4, SLC26A1, SLC34A1, SLC6A4, SMAD3, SMARCD3, SMO, SNAI2, SNAP29, SNX10, SOCS4, SOX11, SOX2, SPAG1, SPAG16, SPAG17, SPAM1, SPATA6, SPI1, SPINK5, SPINT1, SSX2IP, ST14, STAB2, STIL, STK3, SULF1, SYK, SYNJ2BP, T, TAL1, TBC1D15, TBC1D16, TBC1D24, TBC1D7, TBPL1, TBX1, TBX2, TBX20, TBX3, TBX4, TBX5, TCF21, TDGF1, TEKT2, TFAP2A, TFAP2B, TFAP2C, TGFB2, TGFBI, TGFBR1, TGFBR2, TGFBR3, TGIF1, THBS1, THBS2, TIE1, TLX1, TMEM100, TMEM237, TMEM67, TMEM8C, TMOD3, TMPRSS6, TNFAIP2, TNFAIP3, TNFRSF13C, TNFSF13B, TNNT2, TOPORS, TP63, TRIM59, TRIM71, TSPAN12, TTC30A, TTC30B, TTLL1, TTLL3, TTLL5, TTN, TULP3, TWSG1, TXNRD1, UBE2B, UNC5B, USP6NL, UTS2, VANGL2, VASH1, VASH2, VAV2, VAV3, VEGFC, VTN, WARS, WDPCP, WDR72, WLS, WNT11, WNT16, WNT2, WNT5A, WNT6, WNT7A, WNT7B, WNT8A, WNT9B, WT1, XBP1, ZP3, ZPBP2]</t>
  </si>
  <si>
    <t>[ADAM12, ADGRA2, AGGF1, B4GALT1, CAPN2, CCBE1, CCDC13, CEP290, CFAP46, CHRD, CNTNAP1, COL4A2, COL5A2, COL7A1, DMD, DNAH1, DNAI1, EPHB3, FBN2, FGF10, FN1, GPC1, IFT74, ITGA2, ITGB4, KIF27, MACF1, MEF2C, MYH11, MYH9, MYOF, NOS1, NOTCH1, NRG1, OBSCN, PCNT, PLXND1, PTCH1, PTPN14, ROR2, RPGRIP1L, SHB, SHROOM3, SLC26A1, SPEF2, STAB1, SYK, TBC1D2, TEK, THBS1, THBS2, THBS4, TMOD1, TSC2]</t>
  </si>
  <si>
    <t>anatomical structure formation involved in morphogenesis</t>
  </si>
  <si>
    <t>GO:0048646</t>
  </si>
  <si>
    <t>[AATF, ACSL4, ACVR1, ACVR2B, ADA, ADAM10, ADIPOQ, AHI1, ALDH1A2, ALDH1A3, ALX1, ALX4, AMOT, ANGPT1, APAF1, APBA1, APOB, AR, AREG, ARTN, ASCL2, BBS4, BBS5, BMP4, BMP7, BMPR1A, BRCA2, C5, C6, CASP8, CCDC39, CCDC40, CCNB2, CDH23, CDK1, CDX1, CDX2, CDX4, CECR2, CELSR1, CENPU, CEP290, CER1, CFC1, CHRNA9, CHST11, CLIC5, CLRN1, COBL, COL11A1, COL12A1, COL4A2, COL5A2, COL6A1, COL8A1, COQ7, CRB2, CTHRC1, CUL3, CUL4A, CXCL8, CYP26B1, CYR61, DCHS1, DLEC1, DLG1, DLK1, DLL1, DLL4, DLX2, DLX5, DMBT1, DNAAF1, DNAJB6, DUSP4, DUSP5, DUSP6, DVL1, E2F7, EDN1, EFEMP1, EFNB1, EGFR, EGLN1, EIF4E2, ELF3, ENDOG, ENG, EOMES, EPHA2, ESRRB, ETS2, EVX1, EXOC4, EXT1, EYA1, EYA4, FAS, FBN1, FBN2, FBXW8, FGF10, FGF2, FGF3, FGF4, FGF8, FGF9, FGFR2, FLRT3, FLVCR1, FN1, FOLR1, FOXF1, FOXF2, FOXL2, FOXN4, FRZB, FUT8, FZD1, FZD5, FZD7, FZD9, G2E3, GATA2, GATA3, GATA4, GATA6, GCM1, GDF5, GDF7, GDNF, GFI1, GINS1, GINS4, GJA1, GJB3, GJB6, GNA12, GNA13, GPR161, GREM1, GRHL2, GRHL3, GRSF1, GSC, HDAC2, HESX1, HEY1, HHEX, HLX, HMGA2, HNF1A, HNF1B, HNF4A, HOXA10, HOXA11, HOXA13, HOXA2, HOXA3, HOXA5, HOXA6, HOXA7, HOXA9, HOXB3, HOXB5, HOXB6, HOXB7, HOXB8, HOXD10, HOXD11, HOXD4, HOXD8, HOXD9, HSD17B2, HTR2B, HYAL1, ICMT, IFT57, IGF1, IHH, IMPAD1, INHBA, INPP5K, INSIG1, INSIG2, INVS, IRX2, IRX5, ISL1, ITGA4, ITGA8, ITGB1, ITGB2, ITGB4, ITGB5, JAG2, KCNQ4, KDR, KIF20B, KIT, KITLG, KLF2, KLF4, LAMA1, LAMA2, LAMA3, LAMB1, LATS2, LDHD, LEF1, LFNG, LHX1, LHX2, LIG4, LLGL2, LMX1B, LRIG3, LRP4, MAFB, MAFF, MAFG, MBD3, MBD4, MEOX1, MEOX2, MFRP, MIA3, MKKS, MKS1, MMP13, MMP15, MMP2, MMP9, MNX1, MOGAT1, MSH2, MSX2, MTHFD1, MTHFD1L, MYB, MYF5, MYF6, MYH3, MYO15A, MYO7A, NAGLU, NANOG, NASP, NBN, NCAPG2, NDRG4, NEK2, NF2, NIPBL, NKX3-1, NLE1, NOCT, NOG, NPHP3, NR2F2, NR4A3, NR5A2, NRK, NTN1, NUSAP1, OSR2, OTX2, OVOL2, OXSR1, P2RY2, PALB2, PAX2, PAX3, PAX5, PAX6, PCDH8, PCNT, PDGFB, PDGFC, PDGFRA, PDX1, PDZD7, PEX2, PHLDA2, PHLDB1, PIK3CB, PITPNB, PITX1, PITX2, PLCD1, PLK4, PLXNB2, POFUT1, POLE, POLR1A, POU5F1, PRDM1, PRDM14, PRKACB, PRKDC, PROX1, PRRX2, PTF1A, PTK7, PTPRQ, PTPRR, RAB23, RAD51B, RALA, RBBP8, RBM19, RBP4, RCN1, RDH10, RET, RGS20, RIC8A, RIPPLY2, RNASEH2B, RNF207, ROR2, RORA, RPGRIP1L, RPL7L1, RRP7A, RSPO2, RSPO3, RUNX1, RUNX2, RXRA, SALL1, SALL4, SBDS, SCEL, SCT, SDC4, SEC24B, SEC24D, SEMA3A, SEMA3C, SEMA3F, SENP2, SETDB1, SF3B6, SFRP1, SFRP2, SH2B3, SHH, SHOX2, SHROOM3, SIM2, SIX4, SKIL, SLC30A1, SLC34A2, SLC35D1, SLC39A3, SLC6A4, SMAD3, SMAD6, SMO, SOX10, SOX11, SOX2, SP8, SPAM1, SPIC, SPINT1, SPRY2, ST14, STIL, STK3, STOX1, SULF1, T, TAL1, TAPT1, TBC1D32, TBX1, TBX15, TBX2, TBX20, TBX3, TBX4, TBX5, TCF21, TCF7L2, TDG, TDGF1, TFAP2A, TFAP2C, TGFB2, TGFB3, TGFBR1, TGFBR2, TGIF1, TH, THOC5, THPO, TIE1, TK1, TMED2, TMEM100, TOP1, TOP2A, TP63, TPO, TPRA1, TRIM71, TSHR, TSHZ1, TTN, TTPA, TULP3, TWIST2, TWSG1, TXNRD1, UBE2B, UGDH, USH1C, VANGL2, VCAM1, VEGFC, VTN, WDPCP, WLS, WNT11, WNT16, WNT2, WNT5A, WNT6, WNT7A, WNT7B, WNT8A, WNT8B, WNT9B, WT1, YAP1, YBX3, ZEB1, ZFP36L1, ZIC3, ZNF281, ZP3]</t>
  </si>
  <si>
    <t>[BTF3, CAPN2, CELF4, CEP290, CHRD, COL4A2, COL5A2, COL7A1, DAB2, DSCAML1, EGFR, FBN2, FGF10, FN1, FRAS1, FXN, GNAQ, ITGA2, ITGB4, KIAA1217, LAMA2, MACF1, MAN2A1, MEF2C, MYH9, MYO15A, MYO1E, MYO7A, NCOR2, NIPBL, NOTCH1, NR2F1, NRG1, PCNT, PCSK5, PCSK6, PKD1, PTCH1, RIC8A, RICTOR, RNF2, ROR2, RPGRIP1L, RPS6, SATB2, SHROOM3, SOX6, SPEF2, SYF2, TCF7, THOC5, TSC2]</t>
  </si>
  <si>
    <t>embryo development</t>
  </si>
  <si>
    <t>GO:0009790</t>
  </si>
  <si>
    <t>[AAMP, ACACB, ACAN, ACKR3, ACTC1, ACTN2, ACVR1, ACVR2B, ADAM8, ADAMTS1, ADAP2, ADRA1A, ADRA1B, ADRA1D, AGT, AGTR2, AGXT, AHI1, AHR, AIMP1, ALDH1A2, ALPK3, AMOT, ANGPT1, ANGPT2, ANGPT4, ANGPTL3, ANKRD1, ANP32B, ANXA2, APOB, APOLD1, AQP1, ARHGAP22, ARHGAP24, ARMC4, ASB4, ATG5, BAK1, BBS4, BBS5, BCOR, BMP10, BMP4, BMP7, BMPR1A, BTG1, C1D, C1GALT1, C3AR1, C5, C6, CALCA, CALCRL, CASP3, CASP7, CASP8, CAV1, CAV3, CBY1, CC2D2A, CCDC39, CCDC40, CCL5, CCM2L, CDH5, CDK1, CDKL1, CDX2, CDX4, CEL, CEP290, CHRNA7, CIB1, CLDN5, CLIC4, CLN5, CNRIP1, COL11A1, COL14A1, COL18A1, COL1A2, COL3A1, COL4A1, COL4A2, COL4A3, COL8A1, COL8A2, COX17, CRB2, CRKL, CSPG4, CTDP1, CTGF, CTH, CTSH, CX3CR1, CXADR, CXCL12, CXCL13, CXCL8, CYP1B1, CYR61, CYSLTR2, DAW1, DCHS1, DCN, DDAH1, DHCR7, DHRS3, DLEC1, DLL1, DLL4, DNAAF1, DNAH5, DNAI1, DSG2, DSP, DUSP6, DVL1, E2F7, EDN1, EGF, EGLN1, EGR1, ELK3, EMCN, EMP2, ENG, ENPEP, ENPP2, EOMES, EPGN, EPHA1, EPHA2, EPHB1, EPHB3, EREG, ERG, ESM1, ETS1, EYA1, F3, FAP, FBN1, FBXW8, FGF10, FGF16, FGF19, FGF2, FGF20, FGF3, FGF6, FGF8, FGF9, FGFR2, FGFRL1, FHL2, FIGF, FLRT3, FLT4, FLVCR1, FN1, FOLR1, FOXF1, FOXL1, FOXM1, FOXN1, FOXN4, FOXO1, FREM2, FZD1, FZD4, FZD5, GAA, GALNT11, GATA2, GATA3, GATA4, GATA5, GATA6, GDF2, GDNF, GJA1, GNA11, GNA13, GNPDA1, GPLD1, GREM1, GRHL2, HAS2, HEY1, HGF, HHEX, HMGB1, HMOX1, HOXA13, HOXA3, HOXA5, HOXA7, HOXB3, HPGD, HRG, HSPB1, HSPB11, HTR2B, HYAL1, IFT57, IGF1, IHH, IL17F, IL18, IL1B, IL6, IMMP2L, INVS, IRG1, ISL1, ITGA4, ITGB1, ITGB2, ITGB8, JAG1, JMJD6, JPH2, KCNJ8, KCNQ1, KDR, KIF7, KLF4, KLKB1, KRIT1, LAMA1, LECT1, LEF1, LEMD2, LEMD3, LLGL2, LOX, LRRC10, LTBP1, MAP2K2, MAP3K3, MAPK11, MB, MBD3, MBD4, MCAM, MDM2, MEOX2, MET, MKKS, MMP13, MMP2, MMP23A, MMRN2, MRE11A, MSX2, MTDH, MTHFD1, MYBPC3, MYL2, MYL3, MYLK, MYLK2, MYOCD, NCL, NDNF, NDP, NDRG4, NDUFS6, NEBL, NEDD4, NEXN, NIPBL, NKX3-1, NOG, NOV, NOX1, NOX4, NPHP3, NPPA, NPY1R, NPY5R, NR2E1, NR2F2, NRXN3, NXN, OLFM1, OTULIN, OVOL2, OXSR1, OXTR, PAX3, PAX6, PAXIP1, PDCD10, PDCL3, PDE3B, PDGFB, PDGFD, PDGFRA, PDLIM5, PDZD2, PECAM1, PGF, PI16, PIK3CB, PIK3CG, PITX2, PKNOX1, PKP2, PLAU, PLCD1, PLN, POFUT1, POGLUT1, POPDC2, POU4F1, POU5F1, PPARA, PPARG, PPP1R16B, PPP3CB, PRCP, PRDM1, PRKD1, PRKDC, PRKX, PROK2, PROX1, PROX2, PRRX2, PSKH1, PTGER4, PTGS2, PTK7, PTN, PTPRB, PTPRJ, PTPRM, RAMP2, RAP1A, RBM15, RBM20, RBP4, RGCC, RHOA, RHOJ, RIC8A, RNF207, RNH1, RNMT, ROBO1, ROBO4, ROCK1, RORA, RPGRIP1L, RSPO3, RTN4, RUNX1, RXRA, S1PR1, SALL1, SALL4, SCG2, SCN5A, SEC24B, SEMA3C, SEMA3E, SENP2, SERPINB7, SERPINF1, SERPINF2, SFRP1, SFRP2, SGCB, SGCD, SGCG, SGCZ, SGPL1, SH3PXD2B, SHH, SHOX2, SIK1, SLC26A1, SMAD3, SMAD6, SMARCD3, SMO, SMYD1, SMYD2, SNAI2, SOX11, SPAM1, SPI1, SPINK5, SPINT1, STAB2, STIL, STK3, SULF1, SYK, SYNJ2BP, T, TAL1, TBC1D32, TBX1, TBX2, TBX20, TBX3, TBX4, TBX5, TCF21, TCF7L2, TDGF1, TFAP2B, TGFB2, TGFBI, TGFBR1, TGFBR2, TGFBR3, TH, THBS1, THBS2, TIE1, TMED2, TMEM100, TMEM204, TMEM65, TMEM67, TMPRSS6, TNFAIP2, TNFAIP3, TNNC1, TNNI1, TNNT2, TP73, TSPAN12, TTN, UNC5B, UTS2, VANGL2, VASH1, VASH2, VAV2, VAV3, VCAM1, VEGFC, WARS, WARS2, WDPCP, WNT11, WNT16, WNT2, WNT5A, WNT7A, WNT7B, WNT8A, WT1, WWTR1, XBP1, XDH, XIRP1, XIRP2, YAP1, ZBTB14, ZFP36L1, ZIC3]</t>
  </si>
  <si>
    <t>[ADAM19, ADGRA2, AGGF1, ALPK3, B4GALT1, CCBE1, COL14A1, COL4A2, DSP, EPHB3, FGF10, FN1, GNAQ, MEF2C, MYH11, MYH7, MYH9, MYO1E, NCOR2, NIPBL, NOTCH1, NR2F1, NRG1, PCSK5, PKD1, PKP2, PLXND1, PTCH1, PTPN14, RIC8A, RPGRIP1L, SAV1, SCUBE1, SHB, SLC26A1, SMARCA2, SOX6, STAB1, SYK, TEK, THBS1, THBS2, THBS4, TNNC1, TSC2, XDH]</t>
  </si>
  <si>
    <t>cardiovascular system development</t>
  </si>
  <si>
    <t>GO:0072358</t>
  </si>
  <si>
    <t>[ACE, ADGRA2, ARSB, B4GALT1, CACNA1I, CCBE1, CDC42BPA, CELF3, CHRD, CREB3, DAB2, DDX58, DNAH1, DNAH17, DNAH3, DNAI1, DNAJA1, DOCK8, EGFR, EPHB3, FER, FGF10, FN1, GSN, HEXB, IKBKAP, ITGA1, ITGA2, ITGB4, JMY, LAMA2, MACF1, MAP3K1, MCC, MEF2C, MPP1, MYH9, MYO1E, NOTCH1, NR2F1, NRG1, OPHN1, PCNT, PDE4D, PDZD2, PIK3R2, PKP2, PLXND1, PPAP2A, RIC8A, ROR2, SATB2, SEPP1, SLIT3, SRFBP1, STAT3, SYK, SYNE2, TEK, THBS1, THBS4, UNC5C, WWC1]</t>
  </si>
  <si>
    <t>cell motility</t>
  </si>
  <si>
    <t>GO:0048870</t>
  </si>
  <si>
    <t>[ACE, ADGRA2, ARSB, B4GALT1, CCBE1, CDC42BPA, CHRD, CREB3, DAB2, DDX58, DOCK8, EGFR, EPHB3, FER, FGF10, FN1, GSN, HEXB, IKBKAP, ITGA1, ITGA2, LAMA2, MACF1, MAP3K1, MCC, MEF2C, MPP1, MYH9, MYO1E, NOTCH1, NR2F1, NRG1, OPHN1, PCNT, PDE4D, PIK3R2, PKP2, PLXND1, PPAP2A, RIC8A, ROR2, SATB2, SEPP1, SLIT3, SRFBP1, STAT3, SYK, SYNE2, TEK, THBS1, THBS4, UNC5C, WWC1]</t>
  </si>
  <si>
    <t>cell migration</t>
  </si>
  <si>
    <t>GO:0016477</t>
  </si>
  <si>
    <t>[AAMP, ACE, ACVR1, ADA, ADAM10, ADAM8, ADAM9, ADGRG3, ADIPOQ, AGT, AGTR2, AGXT, AMOT, AMOTL1, ANGPT1, ANGPT2, ANGPT4, ANGPTL3, ANO6, ANXA1, ANXA5, AP1AR, AQP1, ARHGEF39, BAG4, BBS4, BDKRB1, BMP10, BMP4, BMP5, C1D, C3AR1, C5, CBLL1, CCL20, CCL21, CCL5, CCR6, CCR7, CD274, CD81, CDK6, CEMIP, CGA, CIB1, CLIC4, CNN2, COL18A1, COL3A1, CTSH, CX3CR1, CXCL12, CXCL13, CXCL8, CYGB, CYP19A1, CYP1B1, CYR61, DAPK2, DCN, DLEC1, DLL4, DOCK5, DPYSL3, DRD1, EDN1, EDN2, EDN3, EFEMP1, EGFR, EHHADH, ELP6, EMP2, ENG, ENPP2, EPB41L4B, EPCAM, EPHA1, EPHA2, ETS1, F10, F2RL1, F3, F7, FADD, FAM110C, FAM60A, FAM83H, FBLN1, FES, FGF10, FGF16, FGF2, FGF4, FGF7, FGR, FIGF, FLT4, FN1, FSHB, FURIN, FYCO1, GATA3, GDF2, GLIPR2, GNA12, GNA13, GNRH1, GPLD1, GREM1, GTPBP4, HAS2, HBEGF, HGF, HMGB1, HMOX1, HOXA7, HRG, HSPA5, HSPB1, HYAL1, IFNG, IGF1, IGFBP3, IL1B, IL4, IL6, INS, IRS2, ITGA4, ITGB1, JAG1, JAG2, KANK1, KDR, KIF14, KIF20B, KIT, KITLG, KLF4, KRIT1, LAMA1, LAMA2, LAMA3, LAMB1, LBP, LEF1, LGR6, LRRC15, LYN, MAP2K2, MARVELD3, MCAM, MET, MIA3, MIIP, MKKS, MMP28, MMP9, MMRN2, MSN, MST1, MYD88, MYLK, MYO1F, NDRG4, NEXN, NF2, NISCH, NOG, NOV, NOX4, NR2E1, NR2F2, NTF3, NTN1, OLFM1, OLFM4, P2RY2, PARD6B, PAWR, PAX6, PBLD, PCID2, PDCD10, PDGFB, PDGFC, PDGFD, PDGFRA, PDPK1, PDZD2, PECAM1, PHLDA2, PITX2, PKP2, PLAU, PLD1, PLXNB2, PLXNC1, PODN, PODXL, POSTN, PPM1F, PRCP, PRKD1, PRKX, PROX1, PRR5L, PTAFR, PTGER4, PTGS2, PTN, PTP4A1, PTPN22, PTPRC, PTPRJ, PTPRM, PTPRR, PTRH2, RAB11A, RAB25, RABGEF1, RAC2, RELN, RET, RGCC, RGN, RHOA, RIPK3, RLTPR, RNMT, ROBO4, ROCK1, ROR2, RORA, RRAS2, RREB1, RTN4, S1PR1, SDC4, SEMA3A, SEMA3B, SEMA3C, SEMA3D, SEMA3E, SEMA3F, SEMA3G, SEMA4B, SEPP1, SERPINB3, SERPINE2, SERPINF1, SFRP1, SFRP2, SHH, SLC26A5, SMAD3, SNAI2, SOX14, SPAM1, SPATA13, SST, SSX2IP, STC1, STK10, SULF1, SYNE2, SYNJ2BP, TAC1, TACSTD2, TBCCD1, TBX5, TCAF2, TDGF1, TGFB2, TGFBR1, TGFBR2, THBS1, TIE1, TLR2, TRIB1, ULK4, UNC5C, UNC5D, UTS2, VASH1, VCL, VEGFC, VIL1, VTN, WASH1, WDPCP, WDR44, WNT11, WNT5A, WNT5B, WNT7A, XCL1, ZP3]</t>
  </si>
  <si>
    <t>[ACE, ADGRA2, ARSB, CCBE1, CHRD, CREB3, DAB2, DDX58, EGFR, FER, FGF10, FN1, GSN, IKBKAP, ITGA2, LAMA2, MACF1, MAP3K1, MCC, MPP1, MYO1E, NOTCH1, NR2F1, NRG1, PDE4D, PDZD2, PKP2, PLXND1, ROR2, SEPP1, SRFBP1, STAT3, SYNE2, TEK, THBS1, THBS4, UNC5C]</t>
  </si>
  <si>
    <t>regulation of cell motility</t>
  </si>
  <si>
    <t>GO:2000145</t>
  </si>
  <si>
    <t>[AAMP, ACE, ACVR1, ADA, ADAM10, ADAM8, ADAM9, ADGRG3, ADIPOQ, AGT, AGTR2, AGXT, AMOT, AMOTL1, ANGPT1, ANGPT2, ANGPT4, ANGPTL3, ANO6, ANXA1, ANXA5, AP1AR, AQP1, ARAP1, ARHGEF39, ARMC4, BAG4, BBS4, BDKRB1, BMP10, BMP4, BMP5, C1D, C3AR1, C5, CAV1, CBLL1, CCDC39, CCDC40, CCL20, CCL21, CCL5, CCR6, CCR7, CD274, CD81, CDK6, CEMIP, CGA, CHST3, CIB1, CLIC4, CNN2, COL18A1, COL3A1, CTSH, CX3CR1, CXCL12, CXCL13, CXCL8, CYGB, CYP19A1, CYP1B1, CYR61, DAPK2, DCN, DLEC1, DLL4, DNAAF1, DOCK5, DPYSL3, DRD1, DSG2, DSP, EDN1, EDN2, EDN3, EFEMP1, EGFR, EHHADH, ELP6, EMP2, ENG, ENPP2, EPB41L4B, EPCAM, EPHA1, EPHA2, ETS1, F10, F2RL1, F3, F7, FADD, FAM110C, FAM60A, FAM83H, FBLN1, FES, FGF10, FGF16, FGF2, FGF4, FGF7, FGR, FIGF, FLT4, FN1, FSHB, FURIN, FYCO1, GATA3, GATA4, GDF2, GLIPR2, GNA12, GNA13, GNRH1, GPLD1, GREM1, GTPBP4, HAS2, HBEGF, HGF, HMGB1, HMOX1, HOXA7, HRG, HSPA5, HSPB1, HYAL1, IFNG, IGBP1, IGF1, IGFBP3, IL1B, IL4, IL6, INS, IRS2, ITGA4, ITGB1, JAG1, JAG2, KANK1, KCNJ2, KDR, KIF14, KIF20B, KIT, KITLG, KLF4, KRIT1, LAMA1, LAMA2, LAMA3, LAMB1, LAMP1, LBP, LEF1, LGR6, LRRC15, LYN, MAP2K2, MARVELD3, MCAM, MET, MIA3, MIIP, MKKS, MMP28, MMP9, MMRN2, MSN, MST1, MYBPC3, MYD88, MYLK, MYLK2, MYO1F, NDRG4, NEXN, NF2, NISCH, NOG, NOV, NOX4, NR2E1, NR2F2, NTF3, NTN1, OLFM1, OLFM4, P2RY2, PARD6B, PAWR, PAX6, PBLD, PCID2, PDCD10, PDGFB, PDGFC, PDGFD, PDGFRA, PDPK1, PDZD2, PECAM1, PHLDA2, PITX2, PKHD1, PKP2, PLAU, PLD1, PLN, PLXNB2, PLXNC1, PODN, PODXL, POSTN, PPM1F, PRCP, PRKD1, PRKX, PROX1, PRR5L, PTAFR, PTGER4, PTGS2, PTN, PTP4A1, PTPN22, PTPRC, PTPRJ, PTPRM, PTPRO, PTPRR, PTRH2, RAB11A, RAB25, RABGEF1, RAC2, RELN, RET, RGCC, RGN, RHOA, RIPK3, RLTPR, RNF207, RNMT, ROBO4, ROCK1, ROR2, RORA, RRAS2, RREB1, RTN4, S1PR1, SCN5A, SDC4, SEMA3A, SEMA3B, SEMA3C, SEMA3D, SEMA3E, SEMA3F, SEMA3G, SEMA4B, SEPP1, SERPINB3, SERPINE2, SERPINF1, SFRP1, SFRP2, SHH, SLC26A5, SMAD3, SNAI2, SOX14, SPAM1, SPATA13, SST, SSX2IP, STC1, STK10, SULF1, SYNE2, SYNJ2BP, TAC1, TACSTD2, TBCCD1, TBX5, TCAF2, TDGF1, TGFB2, TGFBR1, TGFBR2, TGFBR3, THBS1, TIE1, TLR2, TNNC1, TNNT2, TRIB1, TTLL6, ULK4, UNC5C, UNC5D, UTS2, VASH1, VCL, VEGFC, VIL1, VTN, WASH1, WDPCP, WDR44, WNT11, WNT5A, WNT5B, WNT7A, XCL1, ZP3]</t>
  </si>
  <si>
    <t>[ACE, ADGRA2, ARSB, B4GALT1, CCBE1, CHRD, CREB3, DAB2, DDX58, DSP, EGFR, FER, FGF10, FN1, GSN, IKBKAP, ITGA2, LAMA2, MACF1, MAP3K1, MCC, MPP1, MYO1E, NOTCH1, NR2F1, NRG1, NUP155, PDE4D, PDZD2, PKP2, PLXNA4, PLXND1, ROR2, SEPP1, SLIT3, SRFBP1, STAT3, SYNE2, TEK, THBS1, THBS4, TNNC1, UNC5C]</t>
  </si>
  <si>
    <t>regulation of cellular component movement</t>
  </si>
  <si>
    <t>GO:0051270</t>
  </si>
  <si>
    <t>[ADAMTS3, ADGRA2, CCBE1, MYO1E, NRG1, XDH]</t>
  </si>
  <si>
    <t>regulation of vascular endothelial growth factor signaling pathway</t>
  </si>
  <si>
    <t>GO:1900746</t>
  </si>
  <si>
    <t>[ADAMTS3, ADGRA2, CCBE1, DAB2, DMD, FBN2, FBN3, FGF10, GPC1, MYO1E, MYOF, NREP, NRG1, PDZD2, SRFBP1, THBS1, XDH]</t>
  </si>
  <si>
    <t>regulation of cellular response to growth factor stimulus</t>
  </si>
  <si>
    <t>GO:0090287</t>
  </si>
  <si>
    <t>[ADAMTS3, ADGRA2, AKAP13, ARHGEF17, ARHGEF18, CCBE1, CLTA, COL4A2, DAB2, DMD, EGFR, FBN2, FBN3, FGF10, GPC1, MAP3K1, MCF2, MEF2C, MICALL1, MYO1E, MYOF, NCOR2, NOS1, NOTCH1, NREP, NRG1, OBSCN, PCSK5, PCSK6, PDZD2, PIK3R2, RICTOR, RIT2, SHC3, SOX6, SRFBP1, STAT3, THBS1, TSC2, XDH]</t>
  </si>
  <si>
    <t>cellular response to growth factor stimulus</t>
  </si>
  <si>
    <t>GO:0071363</t>
  </si>
  <si>
    <t>[ADAMTS3, ADGRA2, AKAP13, ARHGEF17, ARHGEF18, CCBE1, CLTA, COL4A2, DAB2, DMD, EGFR, FBN2, FBN3, FER, FGF10, GPC1, MAP3K1, MCF2, MEF2C, MICALL1, MYO1E, MYOF, NCOR2, NOS1, NOTCH1, NREP, NRG1, OBSCN, PCSK5, PCSK6, PDZD2, PIK3R2, RICTOR, RIT2, SHC3, SOX6, SRFBP1, STAT3, THBS1, TNC, TNNC1, TPR, TSC2, XDH]</t>
  </si>
  <si>
    <t>response to growth factor</t>
  </si>
  <si>
    <t>GO:0070848</t>
  </si>
  <si>
    <t>[ADAMTS3, ADGRA2, CCBE1, MYO1E, NOTCH1, NRG1, XDH]</t>
  </si>
  <si>
    <t>cellular response to vascular endothelial growth factor stimulus</t>
  </si>
  <si>
    <t>GO:0035924</t>
  </si>
  <si>
    <t>[ADAM12, ADAMTS3, ADGRA2, AKAP13, ARHGEF17, ARHGEF18, ARHGEF28, CCBE1, CLTA, CTNND1, EGFR, EPHB3, ERBB2IP, FER, FGF10, GHR, GPC1, ITGA1, MCF2, MEF2C, MYH11, MYH9, MYO1E, MYOF, NRG1, OBSCN, PCSK5, PCSK6, PIK3C3, PIK3R2, PRLR, RICTOR, RIT2, ROR2, RPS6, SHB, SHC3, STAT3, SYK, TEK, THBS1, TSC2, XDH]</t>
  </si>
  <si>
    <t>transmembrane receptor protein tyrosine kinase signaling pathway</t>
  </si>
  <si>
    <t>GO:0007169</t>
  </si>
  <si>
    <t>[ADAM12, ADAMTS3, ADGRA2, AKAP13, ARHGEF17, ARHGEF18, ARHGEF28, CCBE1, CHRD, CHRDL1, CLTA, CTNND1, DAB2, EGFR, EPHB3, ERBB2IP, FBN2, FER, FGF10, GHR, GPC1, ITGA1, LIFR, LNPEP, MAP3K1, MCF2, MEF2C, MYH11, MYH9, MYO1E, MYOF, NCOR2, NOTCH1, NREP, NRG1, OBSCN, PCSK5, PCSK6, PDZD2, PIK3C3, PIK3R2, PRLR, RGMB, RICTOR, RIT2, ROR2, RPS6, SHB, SHC3, SRFBP1, STAT3, SYK, TEK, THBS1, TSC2, XDH]</t>
  </si>
  <si>
    <t>enzyme linked receptor protein signaling pathway</t>
  </si>
  <si>
    <t>GO:0007167</t>
  </si>
  <si>
    <t>[ADGRV1, ANOS1, ARHGEF28, ARSB, BOC, CACNA1I, CEP290, CHD5, CHRDL1, CIT, CLTA, CNTNAP1, COL4A2, COL5A2, COL6A2, COL6A3, DMD, DSCAML1, EGFR, EPHB3, FN1, GBA2, GNAQ, GPC1, GRIN3A, HOOK3, ITGA1, ITGA2, LAMA2, LHX9, MACF1, MAN2A1, MAP1B, MCF2, MEF2C, MICALL1, MYH11, MYH9, MYO7A, NEFM, NFIB, NOTCH1, NR2F1, NREP, NRG1, OPHN1, PCNT, PLXNA4, PLXND1, PTCH1, RGMB, SATB2, SH2D3C, SLIT3, STAT3, SZT2, TCF7, TLN1, TNC, TNNC1, TTC3, UNC5C, VLDLR, WDR36]</t>
  </si>
  <si>
    <t>generation of neurons</t>
  </si>
  <si>
    <t>GO:0048699</t>
  </si>
  <si>
    <t>[ADGRV1, ANOS1, ARHGEF28, ARSB, BOC, CACNA1I, CEP290, CIT, CLTA, CNTNAP1, COL4A2, COL5A2, COL6A2, COL6A3, DMD, DSCAML1, EGFR, EPHB3, FN1, GBA2, GNAQ, GPC1, GRIN3A, ITGA1, ITGA2, LAMA2, LHX9, MACF1, MAP1B, MCF2, MEF2C, MICALL1, MYH11, MYH9, MYO7A, NEFM, NFIB, NOTCH1, NR2F1, NREP, OPHN1, PLXNA4, PLXND1, RGMB, SH2D3C, SLIT3, SZT2, TLN1, TNC, TNNC1, UNC5C, VLDLR, WDR36]</t>
  </si>
  <si>
    <t>neuron development</t>
  </si>
  <si>
    <t>GO:0048666</t>
  </si>
  <si>
    <t>[ACAN, ADGRA2, ADGRV1, ANOS1, ARHGEF28, ARSB, B4GALT1, BOC, CACNA1I, CACNA2D2, CELF4, CEP290, CHD5, CIT, CLTA, CNTNAP1, COL14A1, COL4A2, COL5A2, COL6A2, COL6A3, DAB2, DMD, DSCAML1, EGFR, EPHB3, FANCG, FER, FGF10, FN1, GAK, GBA2, GNAQ, GPC1, GRIN3A, GSN, HEXB, HOMER1, HOOK3, HSD17B4, IFT74, ITGA1, ITGA2, LAMA2, LHX9, MACF1, MAN2A1, MAP1B, MAP3K1, MCF2, MEF2C, MEGF10, MICALL1, MYH11, MYH9, MYO1E, MYO7A, NEFM, NFIB, NIPBL, NOTCH1, NR2F1, NREP, NRG1, OBSCN, OPHN1, PDE4D, PLXNA4, PLXND1, RGMB, RPS6, SATB2, SAV1, SH2D3C, SHROOM3, SLIT3, SOX6, SRFBP1, STAT3, SZT2, TEAD3, TEK, TLN1, TMOD1, TNC, TNNC1, TTC3, UNC5C, VLDLR, WDR36]</t>
  </si>
  <si>
    <t>cell development</t>
  </si>
  <si>
    <t>GO:0048468</t>
  </si>
  <si>
    <t>[ANOS1, ARHGEF18, ARHGEF28, BOC, CACNA1I, CCDC13, CEP290, CFAP46, CIT, CLTA, CNTNAP1, COL4A2, COL5A2, COL6A2, COL6A3, CSNK1G3, DAB2, DMD, DNAH1, DNAI1, DSCAML1, EGFR, EPHB3, FER, FN1, GPC1, GSN, HEXB, IDUA, IFT74, ITGA1, ITGA2, KIF27, LAMA2, LHX9, MACF1, MAP1B, MAP3K1, MEF2C, MYH11, MYH9, MYO7A, NEFM, NFIB, NOTCH1, NRG1, OBSCN, OPHN1, PALM2, PARVB, PCNT, PLXNA4, PLXND1, RGMB, RPGRIP1L, SHROOM3, SLIT3, SNX2, SOX6, SPEF2, SRFBP1, SZT2, TBC1D2, TEK, THOC5, TLN1, TMOD1, TTC3, UNC5C, WASF1, WDR36]</t>
  </si>
  <si>
    <t>cellular component morphogenesis</t>
  </si>
  <si>
    <t>GO:0032989</t>
  </si>
  <si>
    <t>[ANOS1, ARHGEF28, ARSB, BOC, CACNA1I, CIT, CLTA, CNTNAP1, COL4A2, COL5A2, COL6A2, COL6A3, DMD, DSCAML1, EGFR, EPHB3, FN1, GPC1, GRIN3A, ITGA1, ITGA2, LAMA2, LHX9, MACF1, MAP1B, MCF2, MEF2C, MICALL1, MYH11, MYH9, NEFM, NFIB, NOTCH1, NR2F1, NREP, OPHN1, PLXNA4, PLXND1, RGMB, SH2D3C, SLIT3, SZT2, TLN1, TNC, TNNC1, UNC5C, VLDLR, WDR36]</t>
  </si>
  <si>
    <t>neuron projection development</t>
  </si>
  <si>
    <t>GO:0031175</t>
  </si>
  <si>
    <t>[ADGRV1, ANOS1, ARHGEF28, ARSB, BOC, CACNA1I, CEP290, CHD5, CHRDL1, CIT, CLTA, CNTNAP1, COL4A2, COL5A2, COL6A2, COL6A3, DMD, DSCAML1, EGFR, EPHB3, FN1, GBA2, GNAQ, GPC1, GRIN3A, ITGA1, ITGA2, LAMA2, LHX9, MACF1, MAP1B, MCF2, MEF2C, MICALL1, MYH11, MYH9, MYO7A, NEFM, NFIB, NOTCH1, NR2F1, NREP, NRG1, OPHN1, PLXNA4, PLXND1, PTCH1, RGMB, SATB2, SH2D3C, SLIT3, STAT3, SZT2, TLN1, TNC, TNNC1, TTC3, UNC5C, VLDLR, WDR36]</t>
  </si>
  <si>
    <t>neuron differentiation</t>
  </si>
  <si>
    <t>GO:0030182</t>
  </si>
  <si>
    <t>[ADGRV1, ANOS1, ARHGEF28, ARSB, BOC, CACNA1I, CEP120, CEP290, CHD5, CHRDL1, CIT, CLTA, CNTNAP1, COL4A2, COL5A2, COL6A2, COL6A3, DMD, DSCAML1, EGFR, EPHB3, FGF10, FN1, GBA2, GNAQ, GPC1, GRIN3A, GSN, HEXB, HOOK3, ITGA1, ITGA2, LAMA2, LHX9, MACF1, MAN2A1, MAP1B, MCF2, MEF2C, MICALL1, MYH11, MYH9, MYO7A, NEFM, NFIB, NOTCH1, NR2F1, NREP, NRG1, OPHN1, PCNT, PLXNA4, PLXND1, PRDM6, PTCH1, RGMB, SATB2, SH2D3C, SLIT3, SOX6, STAT3, SZT2, TCF7, TLN1, TNC, TNNC1, TTC3, UNC5C, VLDLR, WDR36]</t>
  </si>
  <si>
    <t>neurogenesis</t>
  </si>
  <si>
    <t>GO:0022008</t>
  </si>
  <si>
    <t>[ACAN, ADGRA2, ADGRV1, AK8, ANOS1, ARHGEF28, ARSB, BOC, CACNA1I, CEP120, CEP290, CHD5, CHRD, CHRDL1, CIT, CLSTN3, CLTA, CNTNAP1, COL4A2, COL5A2, COL6A2, COL6A3, CTNND1, DMD, DSCAML1, EGFR, EPHB3, FGF10, FKTN, FN1, GAK, GBA2, GNAQ, GPC1, GRIN3A, GSN, HEXB, HOOK3, ITGA1, ITGA2, KIF27, LAMA2, LHX9, MACF1, MAN2A1, MAP1B, MCF2, MEF2C, MICALL1, MPDZ, MYH11, MYH9, MYO7A, NCOR2, NDUFS4, NEFM, NFIB, NIPBL, NOTCH1, NR2F1, NREP, NRG1, OPHN1, PCNT, PKD1, PLXNA4, PLXND1, PRDM6, PTCH1, RAD1, RGMB, RPGRIP1L, SATB2, SEPP1, SH2D3C, SHC3, SHROOM3, SLIT3, SMARCA2, SMN1, SOX6, SPEF2, STAT3, SZT2, TCF7, TENM1, THBS2, TLN1, TNC, TNNC1, TSC2, TTC3, UNC13B, UNC5C, VLDLR, VPS13A, WDR36]</t>
  </si>
  <si>
    <t>nervous system development</t>
  </si>
  <si>
    <t>GO:0007399</t>
  </si>
  <si>
    <t>[ADGRA2, ANOS1, ARHGEF28, BOC, CACNA1I, CLTA, CNTNAP1, COL4A2, COL5A2, COL6A2, COL6A3, CREB3, EGFR, EPHB3, FER, FGF10, GPC1, ITGA1, ITGA2, LAMA2, LHX9, MPP1, MYH11, MYH9, NFIB, NOTCH1, NRG1, OPHN1, PDE4D, PLXNA4, PLXND1, RGMB, SERPIND1, SLIT3, SYK, THBS1, THBS4, TLN1, TSC2, UNC5C]</t>
  </si>
  <si>
    <t>chemotaxis</t>
  </si>
  <si>
    <t>GO:0006935</t>
  </si>
  <si>
    <t>[ANOS1, ARHGEF28, BOC, CACNA1I, CIT, CLTA, CNTNAP1, COL4A2, COL5A2, COL6A2, COL6A3, DAB2, DSCAML1, EGFR, EPHB3, FER, FN1, GPC1, ITGA1, ITGA2, LAMA2, LHX9, MACF1, MAP1B, MAP3K1, MEF2C, MYH11, MYH9, MYO7A, NEFM, NFIB, NOTCH1, OPHN1, PLXNA4, PLXND1, RGMB, SLIT3, SRFBP1, SZT2, TEK, TLN1, TTC3, UNC5C, WDR36]</t>
  </si>
  <si>
    <t>cell morphogenesis involved in differentiation</t>
  </si>
  <si>
    <t>GO:0000904</t>
  </si>
  <si>
    <t>[ANOS1, ARHGEF18, ARHGEF28, BOC, CACNA1I, CCDC13, CEP290, CFAP46, CIT, CLTA, CNTNAP1, COL4A2, COL5A2, COL6A2, COL6A3, CSNK1G3, DAB2, DMD, DNAH1, DNAI1, DSCAML1, EGFR, EPHB3, FER, FN1, GPC1, GSN, HEXB, IDUA, IFT74, ITGA1, ITGA2, KIF27, LAMA2, LHX9, MACF1, MAP1B, MAP3K1, MEF2C, MYH11, MYH9, MYO7A, NEFM, NFIB, NOTCH1, NRG1, OPHN1, PALM2, PARVB, PCNT, PLXNA4, PLXND1, RGMB, RPGRIP1L, SHROOM3, SLIT3, SNX2, SOX6, SPEF2, SRFBP1, SZT2, TBC1D2, TEK, THOC5, TLN1, TTC3, UNC5C, WASF1, WDR36]</t>
  </si>
  <si>
    <t>cell morphogenesis</t>
  </si>
  <si>
    <t>GO:0000902</t>
  </si>
  <si>
    <t>[ADAM10, ADCY1, ADGRB1, AFG3L2, ALCAM, ANAPC2, ANK2, APOD, ARHGAP39, ARHGEF7, BAIAP2, BMP7, BRSK2, CACNA1C, CACNA1D, CACNA1G, CACNA1H, CACNA1I, CELSR3, CHL1, CLASP2, CNTN4, COBL, COL4A1, COL6A2, COL9A1, DAB1, DDX11, DOCK1, DOCK7, DRAXIN, DSCAML1, EFNA2, EGFR, EPHA3, EPHA4, EPHB1, EPHB3, EPHB6, EXT1, EZR, FARP2, FES, FGFR1, FGFR2, FYCO1, GFRA3, GLI2, GLI3, IGF1R, ITGA9, ITGAV, ITGB1, ITGB3, ITSN1, KIF13B, KLF7, LAMA2, LAMC1, LMNB2, LRP4, LYN, MPP3, MYCBP2, MYH9, NCAM1, NCAM2, NELL1, NOTCH1, NR2E1, NRP1, NTN4, NTRK3, OPHN1, PAX6, PLCG1, PLXNA4, PLXNB2, PLXNC1, PLXND1, PRKCQ, PSEN1, PTPRC, PTPRM, RAC2, RELN, RET, RNMT, ROCK2, RPS6KA5, RUFY3, RYK, SEMA3C, SEMA6D, SLIT1, SLIT3, SOS1, SPAST, SRGAP1, SRGAP2, TBCE, TCTN1, TIAM1, TNC, TOP2B, TRAF3, TRIO, TRPC4, TRPC7, TRPV2, TTC8, UNC5C, USP33, USP9X, WNT5A]</t>
  </si>
  <si>
    <t>[ANOS1, ARHGEF28, BOC, CACNA1I, CLTA, CNTNAP1, COL4A2, COL5A2, COL6A2, COL6A3, DSCAML1, EGFR, EPHB3, FN1, GPC1, ITGA1, ITGA2, LAMA2, LHX9, MACF1, MAP1B, MYH11, MYH9, NEFM, NFIB, NOTCH1, NREP, OPHN1, PLXNA4, PLXND1, RGMB, SLIT3, SZT2, TLN1, TNC, TNNC1, UNC5C, WDR36]</t>
  </si>
  <si>
    <t>axon development</t>
  </si>
  <si>
    <t>GO:0061564</t>
  </si>
  <si>
    <t>[ADAM10, ADCY1, ADGRB1, AFG3L2, AHI1, AK7, ALCAM, ALS2, ANAPC2, ANK2, ARHGAP39, ARHGEF7, ATP7A, ATXN2, BAIAP2, BBS4, BBS7, BMP7, BRSK2, CACNA1C, CACNA1D, CACNA1G, CACNA1H, CACNA1I, CAPRIN2, CC2D2A, CCDC40, CELSR3, CEP126, CEP162, CEP250, CEP89, CFAP221, CHL1, CLASP2, CNTN4, COBL, COL4A1, COL6A2, COL9A1, CUX1, DAB1, DDX11, DICER1, DNAAF1, DNAAF5, DOCK1, DOCK7, DRAXIN, DSCAML1, DYX1C1, DZIP1, E2F4, EFNA2, EGFR, ENPP2, EPHA3, EPHA4, EPHB1, EPHB3, EPHB6, EXT1, EZR, FARP2, FES, FGFR1, FGFR2, FYCO1, GAS7, GFRA3, GLI2, GLI3, GSN, HTT, ICK, IFT122, IFT80, IGF1R, INTU, IQGAP1, ITGA9, ITGAV, ITGB1, ITGB3, ITSN1, ITSN2, KIDINS220, KIF13B, KLF7, LAMA2, LAMC1, LMNB2, LRP4, LRRC6, LRRK2, LYN, MPP3, MYCBP2, MYH9, MYO16, MYO9B, NCAM1, NEK1, NELL1, NOTCH1, NR2E1, NRP1, NTN4, NTRK3, OBSL1, ODF2, OFD1, OPHN1, PAX6, PCM1, PCNT, PLCG1, PLXNA4, PLXNB2, PLXNC1, PLXND1, PREX2, PRKCQ, PRKCZ, PSEN1, PTPRC, PTPRM, RAB23, RAB8B, RAC2, RELN, RET, RFX4, RNMT, ROCK2, RPS6KA5, RREB1, RUFY3, RYK, SEMA3C, SEMA6D, SEPT6, SLIT1, SLIT3, SOS1, SPAG16, SPAST, SPATA6, SRGAP1, SRGAP2, SSX2IP, STIL, TBC1D1, TBC1D15, TBC1D2B, TBC1D32, TBC1D3F, TBC1D8, TBCE, TCTN1, TCTN2, TCTN3, TIAM1, TMEM237, TMEM67, TOP2B, TRAF3, TRIO, TROVE2, TRPC4, TRPC7, TRPV2, TTC21B, TTC26, TTC8, TTLL5, UNC5C, USP33, USP6NL, USP9X, UTRN, WASF2, WDPCP, WDR35, WEE1, WNT5A, ZNF335]</t>
  </si>
  <si>
    <t>[ANOS1, ARHGEF28, BOC, CACNA1I, CCDC13, CEP290, CFAP46, CIT, CLTA, CNTNAP1, COL4A2, COL5A2, COL6A2, COL6A3, DMD, DNAH1, DNAI1, DSCAML1, EGFR, EPHB3, FN1, GPC1, GSN, IFT74, ITGA1, ITGA2, KIF27, LAMA2, LHX9, MACF1, MAP1B, MYH11, MYH9, NEFM, NFIB, NOTCH1, OPHN1, PCNT, PLXNA4, PLXND1, RGMB, RPGRIP1L, SLIT3, SNX2, SPEF2, SZT2, TBC1D2, TLN1, UNC5C, WASF1, WDR36]</t>
  </si>
  <si>
    <t>cell projection morphogenesis</t>
  </si>
  <si>
    <t>GO:0048858</t>
  </si>
  <si>
    <t>[ADAM10, ADCY1, ADGRB1, AFG3L2, ALCAM, ANAPC2, ANK2, ARHGAP39, ARHGEF7, ATP7A, BAIAP2, BMP7, BRSK2, CACNA1C, CACNA1D, CACNA1G, CACNA1H, CACNA1I, CAPRIN2, CHL1, CLASP2, CNTN4, COBL, COL4A1, COL6A2, COL9A1, CUX1, DAB1, DDX11, DOCK1, DOCK7, DRAXIN, DSCAML1, EFNA2, EGFR, EPHA3, EPHA4, EPHB1, EPHB3, EPHB6, EXT1, EZR, FARP2, FES, FGFR1, FGFR2, FYCO1, GFRA3, GLI2, GLI3, IGF1R, ITGA9, ITGAV, ITGB1, ITGB3, ITSN1, KIDINS220, KIF13B, KLF7, LAMA2, LAMC1, LMNB2, LRP4, LRRK2, LYN, MPP3, MYCBP2, MYH9, NCAM1, NELL1, NOTCH1, NR2E1, NRP1, NTN4, NTRK3, OBSL1, OPHN1, PAX6, PLCG1, PLXNA4, PLXNB2, PLXNC1, PLXND1, PREX2, PRKCQ, PSEN1, PTPRC, PTPRM, PTPRR, RAC2, RB1, RELN, RET, RNMT, ROCK2, RPS6KA5, RUFY3, RYK, SEMA3C, SEMA6D, SLIT1, SLIT3, SOS1, SPAST, SRGAP1, SRGAP2, TBCE, TCTN1, TIAM1, TOP2B, TRAF3, TRIO, TRPC4, TRPC7, TRPV2, TTC8, UNC5C, USP33, USP9X, WDPCP, WNT5A]</t>
  </si>
  <si>
    <t>[ANOS1, ARHGEF28, BOC, CACNA1I, CIT, CLTA, CNTNAP1, COL4A2, COL5A2, COL6A2, COL6A3, DSCAML1, EGFR, EPHB3, FN1, GPC1, ITGA1, ITGA2, LAMA2, LHX9, MACF1, MAP1B, MEF2C, MYH11, MYH9, MYO7A, NEFM, NFIB, NOTCH1, OPHN1, PLXNA4, PLXND1, RGMB, SLIT3, SZT2, TLN1, UNC5C, WDR36]</t>
  </si>
  <si>
    <t>cell morphogenesis involved in neuron differentiation</t>
  </si>
  <si>
    <t>GO:0048667</t>
  </si>
  <si>
    <t>[ADAM10, ALCAM, ANK2, ARHGAP39, ARHGEF7, BMP7, CACNA1C, CACNA1D, CACNA1G, CACNA1H, CACNA1I, CHL1, CLASP2, CNTN4, COL4A1, COL6A2, COL9A1, DDX11, DOCK1, DRAXIN, EFNA2, EGFR, EPHA3, EPHA4, EPHB1, EPHB3, EPHB6, EXT1, EZR, FARP2, FES, FGFR1, GFRA3, GLI2, GLI3, ITGA9, ITGAV, ITGB1, ITGB3, ITSN1, KLF7, LAMA2, LAMC1, LMNB2, LYN, MPP3, MYCBP2, MYH9, NCAM1, NELL1, NRP1, NTN4, OPHN1, PAX6, PLCG1, PLXNA4, PLXNC1, PLXND1, PRKCQ, PTPRC, PTPRM, RAC2, RELN, RNMT, ROCK2, RPS6KA5, RYK, SEMA3C, SEMA6D, SLIT1, SLIT3, SOS1, SRGAP1, SRGAP2, TIAM1, TRAF3, TRIO, TRPC4, TRPC7, TTC8, UNC5C, USP33, WNT5A]</t>
  </si>
  <si>
    <t>[ANOS1, ARHGEF28, BOC, CACNA1I, CLTA, CNTNAP1, COL4A2, COL5A2, COL6A2, COL6A3, EGFR, EPHB3, GPC1, ITGA1, ITGA2, LAMA2, LHX9, MYH11, MYH9, NFIB, OPHN1, PLXNA4, PLXND1, RGMB, SLIT3, TLN1, UNC5C]</t>
  </si>
  <si>
    <t>axon guidance</t>
  </si>
  <si>
    <t>GO:0007411</t>
  </si>
  <si>
    <t>[DMD, DSP, MYH7, MYH9, MYO1E, MYO7A, NUP155, PDE4D, PKP2, SYNE2, TMOD1, TNNC1, TPM2]</t>
  </si>
  <si>
    <t>actin filament-based movement</t>
  </si>
  <si>
    <t>GO:0030048</t>
  </si>
  <si>
    <t>[AKAP13, CKMT2, CMYA5, COL14A1, DMD, DSP, GSN, HOMER1, INPP5F, ITGA1, ITGA2, MEF2C, MYH11, MYH7, MYOF, NOS1, NUP155, P2RX6, PDE4D, PKP2, TLN1, TMOD1, TNNC1, TPM2]</t>
  </si>
  <si>
    <t>muscle system process</t>
  </si>
  <si>
    <t>GO:0003012</t>
  </si>
  <si>
    <t>CfS</t>
  </si>
  <si>
    <t>CBf</t>
  </si>
  <si>
    <t>FWf</t>
  </si>
  <si>
    <t>Cm</t>
  </si>
  <si>
    <t>CBm</t>
  </si>
  <si>
    <t>FWm</t>
  </si>
  <si>
    <t>Associated.Genes.Found</t>
  </si>
  <si>
    <t>OverViewTerm</t>
  </si>
  <si>
    <t>GOGroups</t>
  </si>
  <si>
    <t>Number of observed genes</t>
  </si>
  <si>
    <t>Term PValue Corrected with Bonferroni step down</t>
  </si>
  <si>
    <t>GOTerm</t>
  </si>
  <si>
    <t>G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11" fontId="1" fillId="0" borderId="0" xfId="0" applyNumberFormat="1" applyFont="1"/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37"/>
  <sheetViews>
    <sheetView tabSelected="1" workbookViewId="0">
      <selection activeCell="AG1" sqref="A1:XFD1"/>
    </sheetView>
  </sheetViews>
  <sheetFormatPr baseColWidth="10" defaultColWidth="8.83203125" defaultRowHeight="14" x14ac:dyDescent="0.2"/>
  <cols>
    <col min="1" max="1" width="15" style="1" customWidth="1"/>
    <col min="2" max="2" width="22.5" style="1" customWidth="1"/>
    <col min="3" max="16384" width="8.83203125" style="1"/>
  </cols>
  <sheetData>
    <row r="1" spans="1:32" x14ac:dyDescent="0.2">
      <c r="A1" s="13" t="s">
        <v>1082</v>
      </c>
      <c r="B1" s="13" t="s">
        <v>1081</v>
      </c>
      <c r="C1" s="12" t="s">
        <v>1080</v>
      </c>
      <c r="D1" s="13"/>
      <c r="E1" s="13"/>
      <c r="F1" s="13"/>
      <c r="G1" s="13"/>
      <c r="H1" s="13"/>
      <c r="I1" s="12" t="s">
        <v>1079</v>
      </c>
      <c r="J1" s="13"/>
      <c r="K1" s="13"/>
      <c r="L1" s="13"/>
      <c r="M1" s="13"/>
      <c r="N1" s="14"/>
      <c r="O1" s="12" t="s">
        <v>1078</v>
      </c>
      <c r="P1" s="13"/>
      <c r="Q1" s="13"/>
      <c r="R1" s="13"/>
      <c r="S1" s="13"/>
      <c r="T1" s="14"/>
      <c r="U1" s="12" t="s">
        <v>1077</v>
      </c>
      <c r="V1" s="13"/>
      <c r="W1" s="13"/>
      <c r="X1" s="13"/>
      <c r="Y1" s="13"/>
      <c r="Z1" s="14"/>
      <c r="AA1" s="12" t="s">
        <v>1076</v>
      </c>
      <c r="AB1" s="13"/>
      <c r="AC1" s="13"/>
      <c r="AD1" s="13"/>
      <c r="AE1" s="13"/>
      <c r="AF1" s="14"/>
    </row>
    <row r="2" spans="1:32" x14ac:dyDescent="0.2">
      <c r="A2" s="15"/>
      <c r="B2" s="15"/>
      <c r="C2" s="11" t="s">
        <v>1075</v>
      </c>
      <c r="D2" s="10" t="s">
        <v>1074</v>
      </c>
      <c r="E2" s="10" t="s">
        <v>1073</v>
      </c>
      <c r="F2" s="10" t="s">
        <v>1072</v>
      </c>
      <c r="G2" s="10" t="s">
        <v>1071</v>
      </c>
      <c r="H2" s="10" t="s">
        <v>1070</v>
      </c>
      <c r="I2" s="11" t="s">
        <v>1075</v>
      </c>
      <c r="J2" s="10" t="s">
        <v>1074</v>
      </c>
      <c r="K2" s="10" t="s">
        <v>1073</v>
      </c>
      <c r="L2" s="10" t="s">
        <v>1072</v>
      </c>
      <c r="M2" s="10" t="s">
        <v>1071</v>
      </c>
      <c r="N2" s="9" t="s">
        <v>1070</v>
      </c>
      <c r="O2" s="11" t="s">
        <v>1075</v>
      </c>
      <c r="P2" s="10" t="s">
        <v>1074</v>
      </c>
      <c r="Q2" s="10" t="s">
        <v>1073</v>
      </c>
      <c r="R2" s="10" t="s">
        <v>1072</v>
      </c>
      <c r="S2" s="10" t="s">
        <v>1071</v>
      </c>
      <c r="T2" s="9" t="s">
        <v>1070</v>
      </c>
      <c r="U2" s="11" t="s">
        <v>1075</v>
      </c>
      <c r="V2" s="10" t="s">
        <v>1074</v>
      </c>
      <c r="W2" s="10" t="s">
        <v>1073</v>
      </c>
      <c r="X2" s="10" t="s">
        <v>1072</v>
      </c>
      <c r="Y2" s="10" t="s">
        <v>1071</v>
      </c>
      <c r="Z2" s="9" t="s">
        <v>1070</v>
      </c>
      <c r="AA2" s="11" t="s">
        <v>1075</v>
      </c>
      <c r="AB2" s="10" t="s">
        <v>1074</v>
      </c>
      <c r="AC2" s="10" t="s">
        <v>1073</v>
      </c>
      <c r="AD2" s="10" t="s">
        <v>1072</v>
      </c>
      <c r="AE2" s="10" t="s">
        <v>1071</v>
      </c>
      <c r="AF2" s="9" t="s">
        <v>1070</v>
      </c>
    </row>
    <row r="3" spans="1:32" x14ac:dyDescent="0.2">
      <c r="A3" s="1" t="s">
        <v>1069</v>
      </c>
      <c r="B3" s="1" t="s">
        <v>1068</v>
      </c>
      <c r="C3" s="1">
        <v>2.0629463523175198E-2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7">
        <v>24</v>
      </c>
      <c r="J3" s="6" t="s">
        <v>1</v>
      </c>
      <c r="K3" s="6" t="s">
        <v>1</v>
      </c>
      <c r="L3" s="6" t="s">
        <v>1</v>
      </c>
      <c r="M3" s="6" t="s">
        <v>1</v>
      </c>
      <c r="N3" s="5" t="s">
        <v>1</v>
      </c>
      <c r="O3" s="7" t="s">
        <v>458</v>
      </c>
      <c r="P3" s="6" t="s">
        <v>1</v>
      </c>
      <c r="Q3" s="6" t="s">
        <v>1</v>
      </c>
      <c r="R3" s="6" t="s">
        <v>1</v>
      </c>
      <c r="S3" s="6" t="s">
        <v>1</v>
      </c>
      <c r="T3" s="5" t="s">
        <v>1</v>
      </c>
      <c r="U3" s="7" t="b">
        <v>0</v>
      </c>
      <c r="V3" s="6" t="s">
        <v>1</v>
      </c>
      <c r="W3" s="6" t="s">
        <v>1</v>
      </c>
      <c r="X3" s="6" t="s">
        <v>1</v>
      </c>
      <c r="Y3" s="6" t="s">
        <v>1</v>
      </c>
      <c r="Z3" s="5" t="s">
        <v>1</v>
      </c>
      <c r="AA3" s="7" t="s">
        <v>1067</v>
      </c>
      <c r="AB3" s="6" t="s">
        <v>1</v>
      </c>
      <c r="AC3" s="6" t="s">
        <v>1</v>
      </c>
      <c r="AD3" s="6" t="s">
        <v>1</v>
      </c>
      <c r="AE3" s="6" t="s">
        <v>1</v>
      </c>
      <c r="AF3" s="5" t="s">
        <v>1</v>
      </c>
    </row>
    <row r="4" spans="1:32" x14ac:dyDescent="0.2">
      <c r="A4" s="1" t="s">
        <v>1066</v>
      </c>
      <c r="B4" s="1" t="s">
        <v>1065</v>
      </c>
      <c r="C4" s="1">
        <v>3.5146666096997001E-3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7">
        <v>13</v>
      </c>
      <c r="J4" s="6" t="s">
        <v>1</v>
      </c>
      <c r="K4" s="6" t="s">
        <v>1</v>
      </c>
      <c r="L4" s="6" t="s">
        <v>1</v>
      </c>
      <c r="M4" s="6" t="s">
        <v>1</v>
      </c>
      <c r="N4" s="5" t="s">
        <v>1</v>
      </c>
      <c r="O4" s="7" t="s">
        <v>458</v>
      </c>
      <c r="P4" s="6" t="s">
        <v>1</v>
      </c>
      <c r="Q4" s="6" t="s">
        <v>1</v>
      </c>
      <c r="R4" s="6" t="s">
        <v>1</v>
      </c>
      <c r="S4" s="6" t="s">
        <v>1</v>
      </c>
      <c r="T4" s="5" t="s">
        <v>1</v>
      </c>
      <c r="U4" s="7" t="b">
        <v>1</v>
      </c>
      <c r="V4" s="6" t="s">
        <v>1</v>
      </c>
      <c r="W4" s="6" t="s">
        <v>1</v>
      </c>
      <c r="X4" s="6" t="s">
        <v>1</v>
      </c>
      <c r="Y4" s="6" t="s">
        <v>1</v>
      </c>
      <c r="Z4" s="5" t="s">
        <v>1</v>
      </c>
      <c r="AA4" s="7" t="s">
        <v>1064</v>
      </c>
      <c r="AB4" s="6" t="s">
        <v>1</v>
      </c>
      <c r="AC4" s="6" t="s">
        <v>1</v>
      </c>
      <c r="AD4" s="6" t="s">
        <v>1</v>
      </c>
      <c r="AE4" s="6" t="s">
        <v>1</v>
      </c>
      <c r="AF4" s="5" t="s">
        <v>1</v>
      </c>
    </row>
    <row r="5" spans="1:32" x14ac:dyDescent="0.2">
      <c r="A5" s="1" t="s">
        <v>1063</v>
      </c>
      <c r="B5" s="1" t="s">
        <v>1062</v>
      </c>
      <c r="C5" s="1">
        <v>1.5617360498899399E-2</v>
      </c>
      <c r="D5" s="1" t="s">
        <v>1</v>
      </c>
      <c r="E5" s="1" t="s">
        <v>1</v>
      </c>
      <c r="F5" s="1" t="s">
        <v>1</v>
      </c>
      <c r="G5" s="8">
        <v>3.4630194206480199E-6</v>
      </c>
      <c r="H5" s="1" t="s">
        <v>1</v>
      </c>
      <c r="I5" s="7">
        <v>27</v>
      </c>
      <c r="J5" s="6" t="s">
        <v>1</v>
      </c>
      <c r="K5" s="6" t="s">
        <v>1</v>
      </c>
      <c r="L5" s="6" t="s">
        <v>1</v>
      </c>
      <c r="M5" s="6">
        <v>83</v>
      </c>
      <c r="N5" s="5" t="s">
        <v>1</v>
      </c>
      <c r="O5" s="7" t="s">
        <v>454</v>
      </c>
      <c r="P5" s="6" t="s">
        <v>1</v>
      </c>
      <c r="Q5" s="6" t="s">
        <v>1</v>
      </c>
      <c r="R5" s="6" t="s">
        <v>1</v>
      </c>
      <c r="S5" s="6" t="s">
        <v>2</v>
      </c>
      <c r="T5" s="5" t="s">
        <v>1</v>
      </c>
      <c r="U5" s="7" t="b">
        <v>0</v>
      </c>
      <c r="V5" s="6" t="s">
        <v>1</v>
      </c>
      <c r="W5" s="6" t="s">
        <v>1</v>
      </c>
      <c r="X5" s="6" t="s">
        <v>1</v>
      </c>
      <c r="Y5" s="6" t="b">
        <v>0</v>
      </c>
      <c r="Z5" s="5" t="s">
        <v>1</v>
      </c>
      <c r="AA5" s="7" t="s">
        <v>1061</v>
      </c>
      <c r="AB5" s="6" t="s">
        <v>1</v>
      </c>
      <c r="AC5" s="6" t="s">
        <v>1</v>
      </c>
      <c r="AD5" s="6" t="s">
        <v>1</v>
      </c>
      <c r="AE5" s="6" t="s">
        <v>1060</v>
      </c>
      <c r="AF5" s="5" t="s">
        <v>1</v>
      </c>
    </row>
    <row r="6" spans="1:32" x14ac:dyDescent="0.2">
      <c r="A6" s="1" t="s">
        <v>1059</v>
      </c>
      <c r="B6" s="1" t="s">
        <v>1058</v>
      </c>
      <c r="C6" s="1">
        <v>5.8514033755763598E-3</v>
      </c>
      <c r="D6" s="1" t="s">
        <v>1</v>
      </c>
      <c r="E6" s="1" t="s">
        <v>1</v>
      </c>
      <c r="F6" s="1" t="s">
        <v>1</v>
      </c>
      <c r="G6" s="8">
        <v>3.5325189029555901E-7</v>
      </c>
      <c r="H6" s="1" t="s">
        <v>1</v>
      </c>
      <c r="I6" s="7">
        <v>38</v>
      </c>
      <c r="J6" s="6" t="s">
        <v>1</v>
      </c>
      <c r="K6" s="6" t="s">
        <v>1</v>
      </c>
      <c r="L6" s="6" t="s">
        <v>1</v>
      </c>
      <c r="M6" s="6">
        <v>121</v>
      </c>
      <c r="N6" s="5" t="s">
        <v>1</v>
      </c>
      <c r="O6" s="7" t="s">
        <v>454</v>
      </c>
      <c r="P6" s="6" t="s">
        <v>1</v>
      </c>
      <c r="Q6" s="6" t="s">
        <v>1</v>
      </c>
      <c r="R6" s="6" t="s">
        <v>1</v>
      </c>
      <c r="S6" s="6" t="s">
        <v>2</v>
      </c>
      <c r="T6" s="5" t="s">
        <v>1</v>
      </c>
      <c r="U6" s="7" t="b">
        <v>0</v>
      </c>
      <c r="V6" s="6" t="s">
        <v>1</v>
      </c>
      <c r="W6" s="6" t="s">
        <v>1</v>
      </c>
      <c r="X6" s="6" t="s">
        <v>1</v>
      </c>
      <c r="Y6" s="6" t="b">
        <v>0</v>
      </c>
      <c r="Z6" s="5" t="s">
        <v>1</v>
      </c>
      <c r="AA6" s="7" t="s">
        <v>1057</v>
      </c>
      <c r="AB6" s="6" t="s">
        <v>1</v>
      </c>
      <c r="AC6" s="6" t="s">
        <v>1</v>
      </c>
      <c r="AD6" s="6" t="s">
        <v>1</v>
      </c>
      <c r="AE6" s="6" t="s">
        <v>1056</v>
      </c>
      <c r="AF6" s="5" t="s">
        <v>1</v>
      </c>
    </row>
    <row r="7" spans="1:32" x14ac:dyDescent="0.2">
      <c r="A7" s="1" t="s">
        <v>1055</v>
      </c>
      <c r="B7" s="1" t="s">
        <v>1054</v>
      </c>
      <c r="C7" s="1">
        <v>7.3638670256814505E-4</v>
      </c>
      <c r="D7" s="1" t="s">
        <v>1</v>
      </c>
      <c r="E7" s="1" t="s">
        <v>1</v>
      </c>
      <c r="F7" s="1" t="s">
        <v>1</v>
      </c>
      <c r="G7" s="8">
        <v>9.32146643006072E-16</v>
      </c>
      <c r="H7" s="1" t="s">
        <v>1</v>
      </c>
      <c r="I7" s="7">
        <v>51</v>
      </c>
      <c r="J7" s="6" t="s">
        <v>1</v>
      </c>
      <c r="K7" s="6" t="s">
        <v>1</v>
      </c>
      <c r="L7" s="6" t="s">
        <v>1</v>
      </c>
      <c r="M7" s="6">
        <v>187</v>
      </c>
      <c r="N7" s="5" t="s">
        <v>1</v>
      </c>
      <c r="O7" s="7" t="s">
        <v>454</v>
      </c>
      <c r="P7" s="6" t="s">
        <v>1</v>
      </c>
      <c r="Q7" s="6" t="s">
        <v>1</v>
      </c>
      <c r="R7" s="6" t="s">
        <v>1</v>
      </c>
      <c r="S7" s="6" t="s">
        <v>2</v>
      </c>
      <c r="T7" s="5" t="s">
        <v>1</v>
      </c>
      <c r="U7" s="7" t="b">
        <v>0</v>
      </c>
      <c r="V7" s="6" t="s">
        <v>1</v>
      </c>
      <c r="W7" s="6" t="s">
        <v>1</v>
      </c>
      <c r="X7" s="6" t="s">
        <v>1</v>
      </c>
      <c r="Y7" s="6" t="b">
        <v>1</v>
      </c>
      <c r="Z7" s="5" t="s">
        <v>1</v>
      </c>
      <c r="AA7" s="7" t="s">
        <v>1053</v>
      </c>
      <c r="AB7" s="6" t="s">
        <v>1</v>
      </c>
      <c r="AC7" s="6" t="s">
        <v>1</v>
      </c>
      <c r="AD7" s="6" t="s">
        <v>1</v>
      </c>
      <c r="AE7" s="6" t="s">
        <v>1052</v>
      </c>
      <c r="AF7" s="5" t="s">
        <v>1</v>
      </c>
    </row>
    <row r="8" spans="1:32" x14ac:dyDescent="0.2">
      <c r="A8" s="1" t="s">
        <v>1051</v>
      </c>
      <c r="B8" s="1" t="s">
        <v>1050</v>
      </c>
      <c r="C8" s="1">
        <v>1.0370533109621001E-3</v>
      </c>
      <c r="D8" s="1" t="s">
        <v>1</v>
      </c>
      <c r="E8" s="1" t="s">
        <v>1</v>
      </c>
      <c r="F8" s="1" t="s">
        <v>1</v>
      </c>
      <c r="G8" s="8">
        <v>1.8497629355754099E-7</v>
      </c>
      <c r="H8" s="1" t="s">
        <v>1</v>
      </c>
      <c r="I8" s="7">
        <v>38</v>
      </c>
      <c r="J8" s="6" t="s">
        <v>1</v>
      </c>
      <c r="K8" s="6" t="s">
        <v>1</v>
      </c>
      <c r="L8" s="6" t="s">
        <v>1</v>
      </c>
      <c r="M8" s="6">
        <v>115</v>
      </c>
      <c r="N8" s="5" t="s">
        <v>1</v>
      </c>
      <c r="O8" s="7" t="s">
        <v>454</v>
      </c>
      <c r="P8" s="6" t="s">
        <v>1</v>
      </c>
      <c r="Q8" s="6" t="s">
        <v>1</v>
      </c>
      <c r="R8" s="6" t="s">
        <v>1</v>
      </c>
      <c r="S8" s="6" t="s">
        <v>2</v>
      </c>
      <c r="T8" s="5" t="s">
        <v>1</v>
      </c>
      <c r="U8" s="7" t="b">
        <v>0</v>
      </c>
      <c r="V8" s="6" t="s">
        <v>1</v>
      </c>
      <c r="W8" s="6" t="s">
        <v>1</v>
      </c>
      <c r="X8" s="6" t="s">
        <v>1</v>
      </c>
      <c r="Y8" s="6" t="b">
        <v>0</v>
      </c>
      <c r="Z8" s="5" t="s">
        <v>1</v>
      </c>
      <c r="AA8" s="7" t="s">
        <v>1049</v>
      </c>
      <c r="AB8" s="6" t="s">
        <v>1</v>
      </c>
      <c r="AC8" s="6" t="s">
        <v>1</v>
      </c>
      <c r="AD8" s="6" t="s">
        <v>1</v>
      </c>
      <c r="AE8" s="6" t="s">
        <v>1048</v>
      </c>
      <c r="AF8" s="5" t="s">
        <v>1</v>
      </c>
    </row>
    <row r="9" spans="1:32" x14ac:dyDescent="0.2">
      <c r="A9" s="1" t="s">
        <v>1047</v>
      </c>
      <c r="B9" s="1" t="s">
        <v>1046</v>
      </c>
      <c r="C9" s="8">
        <v>3.8800042716046799E-5</v>
      </c>
      <c r="D9" s="1" t="s">
        <v>1</v>
      </c>
      <c r="E9" s="1" t="s">
        <v>1</v>
      </c>
      <c r="F9" s="1" t="s">
        <v>1</v>
      </c>
      <c r="G9" s="1" t="s">
        <v>1</v>
      </c>
      <c r="H9" s="1" t="s">
        <v>1</v>
      </c>
      <c r="I9" s="7">
        <v>69</v>
      </c>
      <c r="J9" s="6" t="s">
        <v>1</v>
      </c>
      <c r="K9" s="6" t="s">
        <v>1</v>
      </c>
      <c r="L9" s="6" t="s">
        <v>1</v>
      </c>
      <c r="M9" s="6" t="s">
        <v>1</v>
      </c>
      <c r="N9" s="5" t="s">
        <v>1</v>
      </c>
      <c r="O9" s="7" t="s">
        <v>454</v>
      </c>
      <c r="P9" s="6" t="s">
        <v>1</v>
      </c>
      <c r="Q9" s="6" t="s">
        <v>1</v>
      </c>
      <c r="R9" s="6" t="s">
        <v>1</v>
      </c>
      <c r="S9" s="6" t="s">
        <v>1</v>
      </c>
      <c r="T9" s="5" t="s">
        <v>1</v>
      </c>
      <c r="U9" s="7" t="b">
        <v>1</v>
      </c>
      <c r="V9" s="6" t="s">
        <v>1</v>
      </c>
      <c r="W9" s="6" t="s">
        <v>1</v>
      </c>
      <c r="X9" s="6" t="s">
        <v>1</v>
      </c>
      <c r="Y9" s="6" t="s">
        <v>1</v>
      </c>
      <c r="Z9" s="5" t="s">
        <v>1</v>
      </c>
      <c r="AA9" s="7" t="s">
        <v>1045</v>
      </c>
      <c r="AB9" s="6" t="s">
        <v>1</v>
      </c>
      <c r="AC9" s="6" t="s">
        <v>1</v>
      </c>
      <c r="AD9" s="6" t="s">
        <v>1</v>
      </c>
      <c r="AE9" s="6" t="s">
        <v>1</v>
      </c>
      <c r="AF9" s="5" t="s">
        <v>1</v>
      </c>
    </row>
    <row r="10" spans="1:32" x14ac:dyDescent="0.2">
      <c r="A10" s="1" t="s">
        <v>1044</v>
      </c>
      <c r="B10" s="1" t="s">
        <v>1043</v>
      </c>
      <c r="C10" s="1">
        <v>2.5557916404984799E-2</v>
      </c>
      <c r="D10" s="1" t="s">
        <v>1</v>
      </c>
      <c r="E10" s="1" t="s">
        <v>1</v>
      </c>
      <c r="F10" s="1" t="s">
        <v>1</v>
      </c>
      <c r="G10" s="1" t="s">
        <v>1</v>
      </c>
      <c r="H10" s="1" t="s">
        <v>1</v>
      </c>
      <c r="I10" s="7">
        <v>44</v>
      </c>
      <c r="J10" s="6" t="s">
        <v>1</v>
      </c>
      <c r="K10" s="6" t="s">
        <v>1</v>
      </c>
      <c r="L10" s="6" t="s">
        <v>1</v>
      </c>
      <c r="M10" s="6" t="s">
        <v>1</v>
      </c>
      <c r="N10" s="5" t="s">
        <v>1</v>
      </c>
      <c r="O10" s="7" t="s">
        <v>454</v>
      </c>
      <c r="P10" s="6" t="s">
        <v>1</v>
      </c>
      <c r="Q10" s="6" t="s">
        <v>1</v>
      </c>
      <c r="R10" s="6" t="s">
        <v>1</v>
      </c>
      <c r="S10" s="6" t="s">
        <v>1</v>
      </c>
      <c r="T10" s="5" t="s">
        <v>1</v>
      </c>
      <c r="U10" s="7" t="b">
        <v>0</v>
      </c>
      <c r="V10" s="6" t="s">
        <v>1</v>
      </c>
      <c r="W10" s="6" t="s">
        <v>1</v>
      </c>
      <c r="X10" s="6" t="s">
        <v>1</v>
      </c>
      <c r="Y10" s="6" t="s">
        <v>1</v>
      </c>
      <c r="Z10" s="5" t="s">
        <v>1</v>
      </c>
      <c r="AA10" s="7" t="s">
        <v>1042</v>
      </c>
      <c r="AB10" s="6" t="s">
        <v>1</v>
      </c>
      <c r="AC10" s="6" t="s">
        <v>1</v>
      </c>
      <c r="AD10" s="6" t="s">
        <v>1</v>
      </c>
      <c r="AE10" s="6" t="s">
        <v>1</v>
      </c>
      <c r="AF10" s="5" t="s">
        <v>1</v>
      </c>
    </row>
    <row r="11" spans="1:32" x14ac:dyDescent="0.2">
      <c r="A11" s="1" t="s">
        <v>1041</v>
      </c>
      <c r="B11" s="1" t="s">
        <v>1040</v>
      </c>
      <c r="C11" s="1">
        <v>6.3648166346131803E-3</v>
      </c>
      <c r="D11" s="1" t="s">
        <v>1</v>
      </c>
      <c r="E11" s="1" t="s">
        <v>1</v>
      </c>
      <c r="F11" s="1" t="s">
        <v>1</v>
      </c>
      <c r="G11" s="1" t="s">
        <v>1</v>
      </c>
      <c r="H11" s="1" t="s">
        <v>1</v>
      </c>
      <c r="I11" s="7">
        <v>40</v>
      </c>
      <c r="J11" s="6" t="s">
        <v>1</v>
      </c>
      <c r="K11" s="6" t="s">
        <v>1</v>
      </c>
      <c r="L11" s="6" t="s">
        <v>1</v>
      </c>
      <c r="M11" s="6" t="s">
        <v>1</v>
      </c>
      <c r="N11" s="5" t="s">
        <v>1</v>
      </c>
      <c r="O11" s="7" t="s">
        <v>454</v>
      </c>
      <c r="P11" s="6" t="s">
        <v>1</v>
      </c>
      <c r="Q11" s="6" t="s">
        <v>1</v>
      </c>
      <c r="R11" s="6" t="s">
        <v>1</v>
      </c>
      <c r="S11" s="6" t="s">
        <v>1</v>
      </c>
      <c r="T11" s="5" t="s">
        <v>1</v>
      </c>
      <c r="U11" s="7" t="b">
        <v>0</v>
      </c>
      <c r="V11" s="6" t="s">
        <v>1</v>
      </c>
      <c r="W11" s="6" t="s">
        <v>1</v>
      </c>
      <c r="X11" s="6" t="s">
        <v>1</v>
      </c>
      <c r="Y11" s="6" t="s">
        <v>1</v>
      </c>
      <c r="Z11" s="5" t="s">
        <v>1</v>
      </c>
      <c r="AA11" s="7" t="s">
        <v>1039</v>
      </c>
      <c r="AB11" s="6" t="s">
        <v>1</v>
      </c>
      <c r="AC11" s="6" t="s">
        <v>1</v>
      </c>
      <c r="AD11" s="6" t="s">
        <v>1</v>
      </c>
      <c r="AE11" s="6" t="s">
        <v>1</v>
      </c>
      <c r="AF11" s="5" t="s">
        <v>1</v>
      </c>
    </row>
    <row r="12" spans="1:32" x14ac:dyDescent="0.2">
      <c r="A12" s="1" t="s">
        <v>1038</v>
      </c>
      <c r="B12" s="1" t="s">
        <v>1037</v>
      </c>
      <c r="C12" s="8">
        <v>5.4139710460312703E-5</v>
      </c>
      <c r="D12" s="1" t="s">
        <v>1</v>
      </c>
      <c r="E12" s="1" t="s">
        <v>1</v>
      </c>
      <c r="F12" s="1" t="s">
        <v>1</v>
      </c>
      <c r="G12" s="1" t="s">
        <v>1</v>
      </c>
      <c r="H12" s="1" t="s">
        <v>1</v>
      </c>
      <c r="I12" s="7">
        <v>97</v>
      </c>
      <c r="J12" s="6" t="s">
        <v>1</v>
      </c>
      <c r="K12" s="6" t="s">
        <v>1</v>
      </c>
      <c r="L12" s="6" t="s">
        <v>1</v>
      </c>
      <c r="M12" s="6" t="s">
        <v>1</v>
      </c>
      <c r="N12" s="5" t="s">
        <v>1</v>
      </c>
      <c r="O12" s="7" t="s">
        <v>454</v>
      </c>
      <c r="P12" s="6" t="s">
        <v>1</v>
      </c>
      <c r="Q12" s="6" t="s">
        <v>1</v>
      </c>
      <c r="R12" s="6" t="s">
        <v>1</v>
      </c>
      <c r="S12" s="6" t="s">
        <v>1</v>
      </c>
      <c r="T12" s="5" t="s">
        <v>1</v>
      </c>
      <c r="U12" s="7" t="b">
        <v>0</v>
      </c>
      <c r="V12" s="6" t="s">
        <v>1</v>
      </c>
      <c r="W12" s="6" t="s">
        <v>1</v>
      </c>
      <c r="X12" s="6" t="s">
        <v>1</v>
      </c>
      <c r="Y12" s="6" t="s">
        <v>1</v>
      </c>
      <c r="Z12" s="5" t="s">
        <v>1</v>
      </c>
      <c r="AA12" s="7" t="s">
        <v>1036</v>
      </c>
      <c r="AB12" s="6" t="s">
        <v>1</v>
      </c>
      <c r="AC12" s="6" t="s">
        <v>1</v>
      </c>
      <c r="AD12" s="6" t="s">
        <v>1</v>
      </c>
      <c r="AE12" s="6" t="s">
        <v>1</v>
      </c>
      <c r="AF12" s="5" t="s">
        <v>1</v>
      </c>
    </row>
    <row r="13" spans="1:32" x14ac:dyDescent="0.2">
      <c r="A13" s="1" t="s">
        <v>1035</v>
      </c>
      <c r="B13" s="1" t="s">
        <v>1034</v>
      </c>
      <c r="C13" s="1">
        <v>8.8738555925284095E-4</v>
      </c>
      <c r="D13" s="1" t="s">
        <v>1</v>
      </c>
      <c r="E13" s="1" t="s">
        <v>1</v>
      </c>
      <c r="F13" s="1" t="s">
        <v>1</v>
      </c>
      <c r="G13" s="1" t="s">
        <v>1</v>
      </c>
      <c r="H13" s="1" t="s">
        <v>1</v>
      </c>
      <c r="I13" s="7">
        <v>70</v>
      </c>
      <c r="J13" s="6" t="s">
        <v>1</v>
      </c>
      <c r="K13" s="6" t="s">
        <v>1</v>
      </c>
      <c r="L13" s="6" t="s">
        <v>1</v>
      </c>
      <c r="M13" s="6" t="s">
        <v>1</v>
      </c>
      <c r="N13" s="5" t="s">
        <v>1</v>
      </c>
      <c r="O13" s="7" t="s">
        <v>454</v>
      </c>
      <c r="P13" s="6" t="s">
        <v>1</v>
      </c>
      <c r="Q13" s="6" t="s">
        <v>1</v>
      </c>
      <c r="R13" s="6" t="s">
        <v>1</v>
      </c>
      <c r="S13" s="6" t="s">
        <v>1</v>
      </c>
      <c r="T13" s="5" t="s">
        <v>1</v>
      </c>
      <c r="U13" s="7" t="b">
        <v>0</v>
      </c>
      <c r="V13" s="6" t="s">
        <v>1</v>
      </c>
      <c r="W13" s="6" t="s">
        <v>1</v>
      </c>
      <c r="X13" s="6" t="s">
        <v>1</v>
      </c>
      <c r="Y13" s="6" t="s">
        <v>1</v>
      </c>
      <c r="Z13" s="5" t="s">
        <v>1</v>
      </c>
      <c r="AA13" s="7" t="s">
        <v>1033</v>
      </c>
      <c r="AB13" s="6" t="s">
        <v>1</v>
      </c>
      <c r="AC13" s="6" t="s">
        <v>1</v>
      </c>
      <c r="AD13" s="6" t="s">
        <v>1</v>
      </c>
      <c r="AE13" s="6" t="s">
        <v>1</v>
      </c>
      <c r="AF13" s="5" t="s">
        <v>1</v>
      </c>
    </row>
    <row r="14" spans="1:32" x14ac:dyDescent="0.2">
      <c r="A14" s="1" t="s">
        <v>1032</v>
      </c>
      <c r="B14" s="1" t="s">
        <v>1031</v>
      </c>
      <c r="C14" s="1">
        <v>8.6134257128759797E-3</v>
      </c>
      <c r="D14" s="1" t="s">
        <v>1</v>
      </c>
      <c r="E14" s="1" t="s">
        <v>1</v>
      </c>
      <c r="F14" s="1" t="s">
        <v>1</v>
      </c>
      <c r="G14" s="1" t="s">
        <v>1</v>
      </c>
      <c r="H14" s="1" t="s">
        <v>1</v>
      </c>
      <c r="I14" s="7">
        <v>60</v>
      </c>
      <c r="J14" s="6" t="s">
        <v>1</v>
      </c>
      <c r="K14" s="6" t="s">
        <v>1</v>
      </c>
      <c r="L14" s="6" t="s">
        <v>1</v>
      </c>
      <c r="M14" s="6" t="s">
        <v>1</v>
      </c>
      <c r="N14" s="5" t="s">
        <v>1</v>
      </c>
      <c r="O14" s="7" t="s">
        <v>454</v>
      </c>
      <c r="P14" s="6" t="s">
        <v>1</v>
      </c>
      <c r="Q14" s="6" t="s">
        <v>1</v>
      </c>
      <c r="R14" s="6" t="s">
        <v>1</v>
      </c>
      <c r="S14" s="6" t="s">
        <v>1</v>
      </c>
      <c r="T14" s="5" t="s">
        <v>1</v>
      </c>
      <c r="U14" s="7" t="b">
        <v>0</v>
      </c>
      <c r="V14" s="6" t="s">
        <v>1</v>
      </c>
      <c r="W14" s="6" t="s">
        <v>1</v>
      </c>
      <c r="X14" s="6" t="s">
        <v>1</v>
      </c>
      <c r="Y14" s="6" t="s">
        <v>1</v>
      </c>
      <c r="Z14" s="5" t="s">
        <v>1</v>
      </c>
      <c r="AA14" s="7" t="s">
        <v>1030</v>
      </c>
      <c r="AB14" s="6" t="s">
        <v>1</v>
      </c>
      <c r="AC14" s="6" t="s">
        <v>1</v>
      </c>
      <c r="AD14" s="6" t="s">
        <v>1</v>
      </c>
      <c r="AE14" s="6" t="s">
        <v>1</v>
      </c>
      <c r="AF14" s="5" t="s">
        <v>1</v>
      </c>
    </row>
    <row r="15" spans="1:32" x14ac:dyDescent="0.2">
      <c r="A15" s="1" t="s">
        <v>1029</v>
      </c>
      <c r="B15" s="1" t="s">
        <v>1028</v>
      </c>
      <c r="C15" s="1">
        <v>2.3598218009853698E-3</v>
      </c>
      <c r="D15" s="1" t="s">
        <v>1</v>
      </c>
      <c r="E15" s="1" t="s">
        <v>1</v>
      </c>
      <c r="F15" s="1" t="s">
        <v>1</v>
      </c>
      <c r="G15" s="1" t="s">
        <v>1</v>
      </c>
      <c r="H15" s="1" t="s">
        <v>1</v>
      </c>
      <c r="I15" s="7">
        <v>48</v>
      </c>
      <c r="J15" s="6" t="s">
        <v>1</v>
      </c>
      <c r="K15" s="6" t="s">
        <v>1</v>
      </c>
      <c r="L15" s="6" t="s">
        <v>1</v>
      </c>
      <c r="M15" s="6" t="s">
        <v>1</v>
      </c>
      <c r="N15" s="5" t="s">
        <v>1</v>
      </c>
      <c r="O15" s="7" t="s">
        <v>454</v>
      </c>
      <c r="P15" s="6" t="s">
        <v>1</v>
      </c>
      <c r="Q15" s="6" t="s">
        <v>1</v>
      </c>
      <c r="R15" s="6" t="s">
        <v>1</v>
      </c>
      <c r="S15" s="6" t="s">
        <v>1</v>
      </c>
      <c r="T15" s="5" t="s">
        <v>1</v>
      </c>
      <c r="U15" s="7" t="b">
        <v>0</v>
      </c>
      <c r="V15" s="6" t="s">
        <v>1</v>
      </c>
      <c r="W15" s="6" t="s">
        <v>1</v>
      </c>
      <c r="X15" s="6" t="s">
        <v>1</v>
      </c>
      <c r="Y15" s="6" t="s">
        <v>1</v>
      </c>
      <c r="Z15" s="5" t="s">
        <v>1</v>
      </c>
      <c r="AA15" s="7" t="s">
        <v>1027</v>
      </c>
      <c r="AB15" s="6" t="s">
        <v>1</v>
      </c>
      <c r="AC15" s="6" t="s">
        <v>1</v>
      </c>
      <c r="AD15" s="6" t="s">
        <v>1</v>
      </c>
      <c r="AE15" s="6" t="s">
        <v>1</v>
      </c>
      <c r="AF15" s="5" t="s">
        <v>1</v>
      </c>
    </row>
    <row r="16" spans="1:32" x14ac:dyDescent="0.2">
      <c r="A16" s="1" t="s">
        <v>1026</v>
      </c>
      <c r="B16" s="1" t="s">
        <v>1025</v>
      </c>
      <c r="C16" s="8">
        <v>8.3530601088205002E-5</v>
      </c>
      <c r="D16" s="1" t="s">
        <v>1</v>
      </c>
      <c r="E16" s="1" t="s">
        <v>1</v>
      </c>
      <c r="F16" s="1" t="s">
        <v>1</v>
      </c>
      <c r="G16" s="1" t="s">
        <v>1</v>
      </c>
      <c r="H16" s="1" t="s">
        <v>1</v>
      </c>
      <c r="I16" s="7">
        <v>71</v>
      </c>
      <c r="J16" s="6" t="s">
        <v>1</v>
      </c>
      <c r="K16" s="6" t="s">
        <v>1</v>
      </c>
      <c r="L16" s="6" t="s">
        <v>1</v>
      </c>
      <c r="M16" s="6" t="s">
        <v>1</v>
      </c>
      <c r="N16" s="5" t="s">
        <v>1</v>
      </c>
      <c r="O16" s="7" t="s">
        <v>454</v>
      </c>
      <c r="P16" s="6" t="s">
        <v>1</v>
      </c>
      <c r="Q16" s="6" t="s">
        <v>1</v>
      </c>
      <c r="R16" s="6" t="s">
        <v>1</v>
      </c>
      <c r="S16" s="6" t="s">
        <v>1</v>
      </c>
      <c r="T16" s="5" t="s">
        <v>1</v>
      </c>
      <c r="U16" s="7" t="b">
        <v>0</v>
      </c>
      <c r="V16" s="6" t="s">
        <v>1</v>
      </c>
      <c r="W16" s="6" t="s">
        <v>1</v>
      </c>
      <c r="X16" s="6" t="s">
        <v>1</v>
      </c>
      <c r="Y16" s="6" t="s">
        <v>1</v>
      </c>
      <c r="Z16" s="5" t="s">
        <v>1</v>
      </c>
      <c r="AA16" s="7" t="s">
        <v>1024</v>
      </c>
      <c r="AB16" s="6" t="s">
        <v>1</v>
      </c>
      <c r="AC16" s="6" t="s">
        <v>1</v>
      </c>
      <c r="AD16" s="6" t="s">
        <v>1</v>
      </c>
      <c r="AE16" s="6" t="s">
        <v>1</v>
      </c>
      <c r="AF16" s="5" t="s">
        <v>1</v>
      </c>
    </row>
    <row r="17" spans="1:32" x14ac:dyDescent="0.2">
      <c r="A17" s="1" t="s">
        <v>1023</v>
      </c>
      <c r="B17" s="1" t="s">
        <v>1022</v>
      </c>
      <c r="C17" s="1">
        <v>7.16411343859882E-4</v>
      </c>
      <c r="D17" s="1" t="s">
        <v>1</v>
      </c>
      <c r="E17" s="1" t="s">
        <v>1</v>
      </c>
      <c r="F17" s="1" t="s">
        <v>1</v>
      </c>
      <c r="G17" s="1" t="s">
        <v>1</v>
      </c>
      <c r="H17" s="1" t="s">
        <v>1</v>
      </c>
      <c r="I17" s="7">
        <v>90</v>
      </c>
      <c r="J17" s="6" t="s">
        <v>1</v>
      </c>
      <c r="K17" s="6" t="s">
        <v>1</v>
      </c>
      <c r="L17" s="6" t="s">
        <v>1</v>
      </c>
      <c r="M17" s="6" t="s">
        <v>1</v>
      </c>
      <c r="N17" s="5" t="s">
        <v>1</v>
      </c>
      <c r="O17" s="7" t="s">
        <v>454</v>
      </c>
      <c r="P17" s="6" t="s">
        <v>1</v>
      </c>
      <c r="Q17" s="6" t="s">
        <v>1</v>
      </c>
      <c r="R17" s="6" t="s">
        <v>1</v>
      </c>
      <c r="S17" s="6" t="s">
        <v>1</v>
      </c>
      <c r="T17" s="5" t="s">
        <v>1</v>
      </c>
      <c r="U17" s="7" t="b">
        <v>0</v>
      </c>
      <c r="V17" s="6" t="s">
        <v>1</v>
      </c>
      <c r="W17" s="6" t="s">
        <v>1</v>
      </c>
      <c r="X17" s="6" t="s">
        <v>1</v>
      </c>
      <c r="Y17" s="6" t="s">
        <v>1</v>
      </c>
      <c r="Z17" s="5" t="s">
        <v>1</v>
      </c>
      <c r="AA17" s="7" t="s">
        <v>1021</v>
      </c>
      <c r="AB17" s="6" t="s">
        <v>1</v>
      </c>
      <c r="AC17" s="6" t="s">
        <v>1</v>
      </c>
      <c r="AD17" s="6" t="s">
        <v>1</v>
      </c>
      <c r="AE17" s="6" t="s">
        <v>1</v>
      </c>
      <c r="AF17" s="5" t="s">
        <v>1</v>
      </c>
    </row>
    <row r="18" spans="1:32" x14ac:dyDescent="0.2">
      <c r="A18" s="1" t="s">
        <v>1020</v>
      </c>
      <c r="B18" s="1" t="s">
        <v>1019</v>
      </c>
      <c r="C18" s="1">
        <v>2.5978757336488499E-3</v>
      </c>
      <c r="D18" s="1" t="s">
        <v>1</v>
      </c>
      <c r="E18" s="1" t="s">
        <v>1</v>
      </c>
      <c r="F18" s="1" t="s">
        <v>1</v>
      </c>
      <c r="G18" s="1" t="s">
        <v>1</v>
      </c>
      <c r="H18" s="1" t="s">
        <v>1</v>
      </c>
      <c r="I18" s="7">
        <v>53</v>
      </c>
      <c r="J18" s="6" t="s">
        <v>1</v>
      </c>
      <c r="K18" s="6" t="s">
        <v>1</v>
      </c>
      <c r="L18" s="6" t="s">
        <v>1</v>
      </c>
      <c r="M18" s="6" t="s">
        <v>1</v>
      </c>
      <c r="N18" s="5" t="s">
        <v>1</v>
      </c>
      <c r="O18" s="7" t="s">
        <v>454</v>
      </c>
      <c r="P18" s="6" t="s">
        <v>1</v>
      </c>
      <c r="Q18" s="6" t="s">
        <v>1</v>
      </c>
      <c r="R18" s="6" t="s">
        <v>1</v>
      </c>
      <c r="S18" s="6" t="s">
        <v>1</v>
      </c>
      <c r="T18" s="5" t="s">
        <v>1</v>
      </c>
      <c r="U18" s="7" t="b">
        <v>0</v>
      </c>
      <c r="V18" s="6" t="s">
        <v>1</v>
      </c>
      <c r="W18" s="6" t="s">
        <v>1</v>
      </c>
      <c r="X18" s="6" t="s">
        <v>1</v>
      </c>
      <c r="Y18" s="6" t="s">
        <v>1</v>
      </c>
      <c r="Z18" s="5" t="s">
        <v>1</v>
      </c>
      <c r="AA18" s="7" t="s">
        <v>1018</v>
      </c>
      <c r="AB18" s="6" t="s">
        <v>1</v>
      </c>
      <c r="AC18" s="6" t="s">
        <v>1</v>
      </c>
      <c r="AD18" s="6" t="s">
        <v>1</v>
      </c>
      <c r="AE18" s="6" t="s">
        <v>1</v>
      </c>
      <c r="AF18" s="5" t="s">
        <v>1</v>
      </c>
    </row>
    <row r="19" spans="1:32" x14ac:dyDescent="0.2">
      <c r="A19" s="1" t="s">
        <v>1017</v>
      </c>
      <c r="B19" s="1" t="s">
        <v>1016</v>
      </c>
      <c r="C19" s="1">
        <v>7.8752615758982993E-3</v>
      </c>
      <c r="D19" s="1" t="s">
        <v>1</v>
      </c>
      <c r="E19" s="1" t="s">
        <v>1</v>
      </c>
      <c r="F19" s="1" t="s">
        <v>1</v>
      </c>
      <c r="G19" s="1" t="s">
        <v>1</v>
      </c>
      <c r="H19" s="1" t="s">
        <v>1</v>
      </c>
      <c r="I19" s="7">
        <v>64</v>
      </c>
      <c r="J19" s="6" t="s">
        <v>1</v>
      </c>
      <c r="K19" s="6" t="s">
        <v>1</v>
      </c>
      <c r="L19" s="6" t="s">
        <v>1</v>
      </c>
      <c r="M19" s="6" t="s">
        <v>1</v>
      </c>
      <c r="N19" s="5" t="s">
        <v>1</v>
      </c>
      <c r="O19" s="7" t="s">
        <v>454</v>
      </c>
      <c r="P19" s="6" t="s">
        <v>1</v>
      </c>
      <c r="Q19" s="6" t="s">
        <v>1</v>
      </c>
      <c r="R19" s="6" t="s">
        <v>1</v>
      </c>
      <c r="S19" s="6" t="s">
        <v>1</v>
      </c>
      <c r="T19" s="5" t="s">
        <v>1</v>
      </c>
      <c r="U19" s="7" t="b">
        <v>0</v>
      </c>
      <c r="V19" s="6" t="s">
        <v>1</v>
      </c>
      <c r="W19" s="6" t="s">
        <v>1</v>
      </c>
      <c r="X19" s="6" t="s">
        <v>1</v>
      </c>
      <c r="Y19" s="6" t="s">
        <v>1</v>
      </c>
      <c r="Z19" s="5" t="s">
        <v>1</v>
      </c>
      <c r="AA19" s="7" t="s">
        <v>1015</v>
      </c>
      <c r="AB19" s="6" t="s">
        <v>1</v>
      </c>
      <c r="AC19" s="6" t="s">
        <v>1</v>
      </c>
      <c r="AD19" s="6" t="s">
        <v>1</v>
      </c>
      <c r="AE19" s="6" t="s">
        <v>1</v>
      </c>
      <c r="AF19" s="5" t="s">
        <v>1</v>
      </c>
    </row>
    <row r="20" spans="1:32" x14ac:dyDescent="0.2">
      <c r="A20" s="1" t="s">
        <v>1014</v>
      </c>
      <c r="B20" s="1" t="s">
        <v>1013</v>
      </c>
      <c r="C20" s="1">
        <v>4.0313590802805504E-3</v>
      </c>
      <c r="D20" s="1" t="s">
        <v>1</v>
      </c>
      <c r="E20" s="1" t="s">
        <v>1</v>
      </c>
      <c r="F20" s="1" t="s">
        <v>1</v>
      </c>
      <c r="G20" s="1" t="s">
        <v>1</v>
      </c>
      <c r="H20" s="1" t="s">
        <v>1</v>
      </c>
      <c r="I20" s="7">
        <v>56</v>
      </c>
      <c r="J20" s="6" t="s">
        <v>1</v>
      </c>
      <c r="K20" s="6" t="s">
        <v>1</v>
      </c>
      <c r="L20" s="6" t="s">
        <v>1</v>
      </c>
      <c r="M20" s="6" t="s">
        <v>1</v>
      </c>
      <c r="N20" s="5" t="s">
        <v>1</v>
      </c>
      <c r="O20" s="7" t="s">
        <v>235</v>
      </c>
      <c r="P20" s="6" t="s">
        <v>1</v>
      </c>
      <c r="Q20" s="6" t="s">
        <v>1</v>
      </c>
      <c r="R20" s="6" t="s">
        <v>1</v>
      </c>
      <c r="S20" s="6" t="s">
        <v>1</v>
      </c>
      <c r="T20" s="5" t="s">
        <v>1</v>
      </c>
      <c r="U20" s="7" t="b">
        <v>0</v>
      </c>
      <c r="V20" s="6" t="s">
        <v>1</v>
      </c>
      <c r="W20" s="6" t="s">
        <v>1</v>
      </c>
      <c r="X20" s="6" t="s">
        <v>1</v>
      </c>
      <c r="Y20" s="6" t="s">
        <v>1</v>
      </c>
      <c r="Z20" s="5" t="s">
        <v>1</v>
      </c>
      <c r="AA20" s="7" t="s">
        <v>1012</v>
      </c>
      <c r="AB20" s="6" t="s">
        <v>1</v>
      </c>
      <c r="AC20" s="6" t="s">
        <v>1</v>
      </c>
      <c r="AD20" s="6" t="s">
        <v>1</v>
      </c>
      <c r="AE20" s="6" t="s">
        <v>1</v>
      </c>
      <c r="AF20" s="5" t="s">
        <v>1</v>
      </c>
    </row>
    <row r="21" spans="1:32" x14ac:dyDescent="0.2">
      <c r="A21" s="1" t="s">
        <v>1011</v>
      </c>
      <c r="B21" s="1" t="s">
        <v>1010</v>
      </c>
      <c r="C21" s="1">
        <v>1.2933339063046599E-2</v>
      </c>
      <c r="D21" s="1" t="s">
        <v>1</v>
      </c>
      <c r="E21" s="1" t="s">
        <v>1</v>
      </c>
      <c r="F21" s="1" t="s">
        <v>1</v>
      </c>
      <c r="G21" s="1" t="s">
        <v>1</v>
      </c>
      <c r="H21" s="1" t="s">
        <v>1</v>
      </c>
      <c r="I21" s="7">
        <v>43</v>
      </c>
      <c r="J21" s="6" t="s">
        <v>1</v>
      </c>
      <c r="K21" s="6" t="s">
        <v>1</v>
      </c>
      <c r="L21" s="6" t="s">
        <v>1</v>
      </c>
      <c r="M21" s="6" t="s">
        <v>1</v>
      </c>
      <c r="N21" s="5" t="s">
        <v>1</v>
      </c>
      <c r="O21" s="7" t="s">
        <v>235</v>
      </c>
      <c r="P21" s="6" t="s">
        <v>1</v>
      </c>
      <c r="Q21" s="6" t="s">
        <v>1</v>
      </c>
      <c r="R21" s="6" t="s">
        <v>1</v>
      </c>
      <c r="S21" s="6" t="s">
        <v>1</v>
      </c>
      <c r="T21" s="5" t="s">
        <v>1</v>
      </c>
      <c r="U21" s="7" t="b">
        <v>0</v>
      </c>
      <c r="V21" s="6" t="s">
        <v>1</v>
      </c>
      <c r="W21" s="6" t="s">
        <v>1</v>
      </c>
      <c r="X21" s="6" t="s">
        <v>1</v>
      </c>
      <c r="Y21" s="6" t="s">
        <v>1</v>
      </c>
      <c r="Z21" s="5" t="s">
        <v>1</v>
      </c>
      <c r="AA21" s="7" t="s">
        <v>1009</v>
      </c>
      <c r="AB21" s="6" t="s">
        <v>1</v>
      </c>
      <c r="AC21" s="6" t="s">
        <v>1</v>
      </c>
      <c r="AD21" s="6" t="s">
        <v>1</v>
      </c>
      <c r="AE21" s="6" t="s">
        <v>1</v>
      </c>
      <c r="AF21" s="5" t="s">
        <v>1</v>
      </c>
    </row>
    <row r="22" spans="1:32" x14ac:dyDescent="0.2">
      <c r="A22" s="1" t="s">
        <v>1008</v>
      </c>
      <c r="B22" s="1" t="s">
        <v>1007</v>
      </c>
      <c r="C22" s="1">
        <v>2.4625645991253602E-2</v>
      </c>
      <c r="D22" s="1" t="s">
        <v>1</v>
      </c>
      <c r="E22" s="1" t="s">
        <v>1</v>
      </c>
      <c r="F22" s="1" t="s">
        <v>1</v>
      </c>
      <c r="G22" s="1" t="s">
        <v>1</v>
      </c>
      <c r="H22" s="1" t="s">
        <v>1</v>
      </c>
      <c r="I22" s="7">
        <v>7</v>
      </c>
      <c r="J22" s="6" t="s">
        <v>1</v>
      </c>
      <c r="K22" s="6" t="s">
        <v>1</v>
      </c>
      <c r="L22" s="6" t="s">
        <v>1</v>
      </c>
      <c r="M22" s="6" t="s">
        <v>1</v>
      </c>
      <c r="N22" s="5" t="s">
        <v>1</v>
      </c>
      <c r="O22" s="7" t="s">
        <v>235</v>
      </c>
      <c r="P22" s="6" t="s">
        <v>1</v>
      </c>
      <c r="Q22" s="6" t="s">
        <v>1</v>
      </c>
      <c r="R22" s="6" t="s">
        <v>1</v>
      </c>
      <c r="S22" s="6" t="s">
        <v>1</v>
      </c>
      <c r="T22" s="5" t="s">
        <v>1</v>
      </c>
      <c r="U22" s="7" t="b">
        <v>0</v>
      </c>
      <c r="V22" s="6" t="s">
        <v>1</v>
      </c>
      <c r="W22" s="6" t="s">
        <v>1</v>
      </c>
      <c r="X22" s="6" t="s">
        <v>1</v>
      </c>
      <c r="Y22" s="6" t="s">
        <v>1</v>
      </c>
      <c r="Z22" s="5" t="s">
        <v>1</v>
      </c>
      <c r="AA22" s="7" t="s">
        <v>1006</v>
      </c>
      <c r="AB22" s="6" t="s">
        <v>1</v>
      </c>
      <c r="AC22" s="6" t="s">
        <v>1</v>
      </c>
      <c r="AD22" s="6" t="s">
        <v>1</v>
      </c>
      <c r="AE22" s="6" t="s">
        <v>1</v>
      </c>
      <c r="AF22" s="5" t="s">
        <v>1</v>
      </c>
    </row>
    <row r="23" spans="1:32" x14ac:dyDescent="0.2">
      <c r="A23" s="1" t="s">
        <v>1005</v>
      </c>
      <c r="B23" s="1" t="s">
        <v>1004</v>
      </c>
      <c r="C23" s="1">
        <v>1.8139370937919199E-4</v>
      </c>
      <c r="D23" s="1" t="s">
        <v>1</v>
      </c>
      <c r="E23" s="1" t="s">
        <v>1</v>
      </c>
      <c r="F23" s="1" t="s">
        <v>1</v>
      </c>
      <c r="G23" s="1" t="s">
        <v>1</v>
      </c>
      <c r="H23" s="1" t="s">
        <v>1</v>
      </c>
      <c r="I23" s="7">
        <v>44</v>
      </c>
      <c r="J23" s="6" t="s">
        <v>1</v>
      </c>
      <c r="K23" s="6" t="s">
        <v>1</v>
      </c>
      <c r="L23" s="6" t="s">
        <v>1</v>
      </c>
      <c r="M23" s="6" t="s">
        <v>1</v>
      </c>
      <c r="N23" s="5" t="s">
        <v>1</v>
      </c>
      <c r="O23" s="7" t="s">
        <v>235</v>
      </c>
      <c r="P23" s="6" t="s">
        <v>1</v>
      </c>
      <c r="Q23" s="6" t="s">
        <v>1</v>
      </c>
      <c r="R23" s="6" t="s">
        <v>1</v>
      </c>
      <c r="S23" s="6" t="s">
        <v>1</v>
      </c>
      <c r="T23" s="5" t="s">
        <v>1</v>
      </c>
      <c r="U23" s="7" t="b">
        <v>0</v>
      </c>
      <c r="V23" s="6" t="s">
        <v>1</v>
      </c>
      <c r="W23" s="6" t="s">
        <v>1</v>
      </c>
      <c r="X23" s="6" t="s">
        <v>1</v>
      </c>
      <c r="Y23" s="6" t="s">
        <v>1</v>
      </c>
      <c r="Z23" s="5" t="s">
        <v>1</v>
      </c>
      <c r="AA23" s="7" t="s">
        <v>1003</v>
      </c>
      <c r="AB23" s="6" t="s">
        <v>1</v>
      </c>
      <c r="AC23" s="6" t="s">
        <v>1</v>
      </c>
      <c r="AD23" s="6" t="s">
        <v>1</v>
      </c>
      <c r="AE23" s="6" t="s">
        <v>1</v>
      </c>
      <c r="AF23" s="5" t="s">
        <v>1</v>
      </c>
    </row>
    <row r="24" spans="1:32" x14ac:dyDescent="0.2">
      <c r="A24" s="1" t="s">
        <v>1002</v>
      </c>
      <c r="B24" s="1" t="s">
        <v>1001</v>
      </c>
      <c r="C24" s="1">
        <v>3.09192702427721E-3</v>
      </c>
      <c r="D24" s="1" t="s">
        <v>1</v>
      </c>
      <c r="E24" s="1" t="s">
        <v>1</v>
      </c>
      <c r="F24" s="1" t="s">
        <v>1</v>
      </c>
      <c r="G24" s="1" t="s">
        <v>1</v>
      </c>
      <c r="H24" s="1" t="s">
        <v>1</v>
      </c>
      <c r="I24" s="7">
        <v>40</v>
      </c>
      <c r="J24" s="6" t="s">
        <v>1</v>
      </c>
      <c r="K24" s="6" t="s">
        <v>1</v>
      </c>
      <c r="L24" s="6" t="s">
        <v>1</v>
      </c>
      <c r="M24" s="6" t="s">
        <v>1</v>
      </c>
      <c r="N24" s="5" t="s">
        <v>1</v>
      </c>
      <c r="O24" s="7" t="s">
        <v>235</v>
      </c>
      <c r="P24" s="6" t="s">
        <v>1</v>
      </c>
      <c r="Q24" s="6" t="s">
        <v>1</v>
      </c>
      <c r="R24" s="6" t="s">
        <v>1</v>
      </c>
      <c r="S24" s="6" t="s">
        <v>1</v>
      </c>
      <c r="T24" s="5" t="s">
        <v>1</v>
      </c>
      <c r="U24" s="7" t="b">
        <v>0</v>
      </c>
      <c r="V24" s="6" t="s">
        <v>1</v>
      </c>
      <c r="W24" s="6" t="s">
        <v>1</v>
      </c>
      <c r="X24" s="6" t="s">
        <v>1</v>
      </c>
      <c r="Y24" s="6" t="s">
        <v>1</v>
      </c>
      <c r="Z24" s="5" t="s">
        <v>1</v>
      </c>
      <c r="AA24" s="7" t="s">
        <v>1000</v>
      </c>
      <c r="AB24" s="6" t="s">
        <v>1</v>
      </c>
      <c r="AC24" s="6" t="s">
        <v>1</v>
      </c>
      <c r="AD24" s="6" t="s">
        <v>1</v>
      </c>
      <c r="AE24" s="6" t="s">
        <v>1</v>
      </c>
      <c r="AF24" s="5" t="s">
        <v>1</v>
      </c>
    </row>
    <row r="25" spans="1:32" x14ac:dyDescent="0.2">
      <c r="A25" s="1" t="s">
        <v>999</v>
      </c>
      <c r="B25" s="1" t="s">
        <v>998</v>
      </c>
      <c r="C25" s="1">
        <v>5.3857631476975504E-3</v>
      </c>
      <c r="D25" s="1" t="s">
        <v>1</v>
      </c>
      <c r="E25" s="1" t="s">
        <v>1</v>
      </c>
      <c r="F25" s="1" t="s">
        <v>1</v>
      </c>
      <c r="G25" s="1" t="s">
        <v>1</v>
      </c>
      <c r="H25" s="1" t="s">
        <v>1</v>
      </c>
      <c r="I25" s="7">
        <v>17</v>
      </c>
      <c r="J25" s="6" t="s">
        <v>1</v>
      </c>
      <c r="K25" s="6" t="s">
        <v>1</v>
      </c>
      <c r="L25" s="6" t="s">
        <v>1</v>
      </c>
      <c r="M25" s="6" t="s">
        <v>1</v>
      </c>
      <c r="N25" s="5" t="s">
        <v>1</v>
      </c>
      <c r="O25" s="7" t="s">
        <v>235</v>
      </c>
      <c r="P25" s="6" t="s">
        <v>1</v>
      </c>
      <c r="Q25" s="6" t="s">
        <v>1</v>
      </c>
      <c r="R25" s="6" t="s">
        <v>1</v>
      </c>
      <c r="S25" s="6" t="s">
        <v>1</v>
      </c>
      <c r="T25" s="5" t="s">
        <v>1</v>
      </c>
      <c r="U25" s="7" t="b">
        <v>0</v>
      </c>
      <c r="V25" s="6" t="s">
        <v>1</v>
      </c>
      <c r="W25" s="6" t="s">
        <v>1</v>
      </c>
      <c r="X25" s="6" t="s">
        <v>1</v>
      </c>
      <c r="Y25" s="6" t="s">
        <v>1</v>
      </c>
      <c r="Z25" s="5" t="s">
        <v>1</v>
      </c>
      <c r="AA25" s="7" t="s">
        <v>997</v>
      </c>
      <c r="AB25" s="6" t="s">
        <v>1</v>
      </c>
      <c r="AC25" s="6" t="s">
        <v>1</v>
      </c>
      <c r="AD25" s="6" t="s">
        <v>1</v>
      </c>
      <c r="AE25" s="6" t="s">
        <v>1</v>
      </c>
      <c r="AF25" s="5" t="s">
        <v>1</v>
      </c>
    </row>
    <row r="26" spans="1:32" x14ac:dyDescent="0.2">
      <c r="A26" s="1" t="s">
        <v>996</v>
      </c>
      <c r="B26" s="1" t="s">
        <v>995</v>
      </c>
      <c r="C26" s="8">
        <v>4.1720526195196702E-5</v>
      </c>
      <c r="D26" s="1" t="s">
        <v>1</v>
      </c>
      <c r="E26" s="1" t="s">
        <v>1</v>
      </c>
      <c r="F26" s="1" t="s">
        <v>1</v>
      </c>
      <c r="G26" s="1" t="s">
        <v>1</v>
      </c>
      <c r="H26" s="1" t="s">
        <v>1</v>
      </c>
      <c r="I26" s="7">
        <v>6</v>
      </c>
      <c r="J26" s="6" t="s">
        <v>1</v>
      </c>
      <c r="K26" s="6" t="s">
        <v>1</v>
      </c>
      <c r="L26" s="6" t="s">
        <v>1</v>
      </c>
      <c r="M26" s="6" t="s">
        <v>1</v>
      </c>
      <c r="N26" s="5" t="s">
        <v>1</v>
      </c>
      <c r="O26" s="7" t="s">
        <v>235</v>
      </c>
      <c r="P26" s="6" t="s">
        <v>1</v>
      </c>
      <c r="Q26" s="6" t="s">
        <v>1</v>
      </c>
      <c r="R26" s="6" t="s">
        <v>1</v>
      </c>
      <c r="S26" s="6" t="s">
        <v>1</v>
      </c>
      <c r="T26" s="5" t="s">
        <v>1</v>
      </c>
      <c r="U26" s="7" t="b">
        <v>1</v>
      </c>
      <c r="V26" s="6" t="s">
        <v>1</v>
      </c>
      <c r="W26" s="6" t="s">
        <v>1</v>
      </c>
      <c r="X26" s="6" t="s">
        <v>1</v>
      </c>
      <c r="Y26" s="6" t="s">
        <v>1</v>
      </c>
      <c r="Z26" s="5" t="s">
        <v>1</v>
      </c>
      <c r="AA26" s="7" t="s">
        <v>994</v>
      </c>
      <c r="AB26" s="6" t="s">
        <v>1</v>
      </c>
      <c r="AC26" s="6" t="s">
        <v>1</v>
      </c>
      <c r="AD26" s="6" t="s">
        <v>1</v>
      </c>
      <c r="AE26" s="6" t="s">
        <v>1</v>
      </c>
      <c r="AF26" s="5" t="s">
        <v>1</v>
      </c>
    </row>
    <row r="27" spans="1:32" x14ac:dyDescent="0.2">
      <c r="A27" s="1" t="s">
        <v>993</v>
      </c>
      <c r="B27" s="1" t="s">
        <v>992</v>
      </c>
      <c r="C27" s="1">
        <v>2.2723163625537799E-4</v>
      </c>
      <c r="D27" s="1" t="s">
        <v>1</v>
      </c>
      <c r="E27" s="1" t="s">
        <v>1</v>
      </c>
      <c r="F27" s="1" t="s">
        <v>1</v>
      </c>
      <c r="G27" s="1" t="s">
        <v>1</v>
      </c>
      <c r="H27" s="1">
        <v>1.25563829950457E-2</v>
      </c>
      <c r="I27" s="7">
        <v>43</v>
      </c>
      <c r="J27" s="6" t="s">
        <v>1</v>
      </c>
      <c r="K27" s="6" t="s">
        <v>1</v>
      </c>
      <c r="L27" s="6" t="s">
        <v>1</v>
      </c>
      <c r="M27" s="6" t="s">
        <v>1</v>
      </c>
      <c r="N27" s="5">
        <v>323</v>
      </c>
      <c r="O27" s="7" t="s">
        <v>148</v>
      </c>
      <c r="P27" s="6" t="s">
        <v>1</v>
      </c>
      <c r="Q27" s="6" t="s">
        <v>1</v>
      </c>
      <c r="R27" s="6" t="s">
        <v>1</v>
      </c>
      <c r="S27" s="6" t="s">
        <v>1</v>
      </c>
      <c r="T27" s="5" t="s">
        <v>2</v>
      </c>
      <c r="U27" s="7" t="b">
        <v>1</v>
      </c>
      <c r="V27" s="6" t="s">
        <v>1</v>
      </c>
      <c r="W27" s="6" t="s">
        <v>1</v>
      </c>
      <c r="X27" s="6" t="s">
        <v>1</v>
      </c>
      <c r="Y27" s="6" t="s">
        <v>1</v>
      </c>
      <c r="Z27" s="5" t="b">
        <v>0</v>
      </c>
      <c r="AA27" s="7" t="s">
        <v>991</v>
      </c>
      <c r="AB27" s="6" t="s">
        <v>1</v>
      </c>
      <c r="AC27" s="6" t="s">
        <v>1</v>
      </c>
      <c r="AD27" s="6" t="s">
        <v>1</v>
      </c>
      <c r="AE27" s="6" t="s">
        <v>1</v>
      </c>
      <c r="AF27" s="5" t="s">
        <v>990</v>
      </c>
    </row>
    <row r="28" spans="1:32" x14ac:dyDescent="0.2">
      <c r="A28" s="1" t="s">
        <v>989</v>
      </c>
      <c r="B28" s="1" t="s">
        <v>988</v>
      </c>
      <c r="C28" s="1">
        <v>2.8932942337988898E-3</v>
      </c>
      <c r="D28" s="1" t="s">
        <v>1</v>
      </c>
      <c r="E28" s="1" t="s">
        <v>1</v>
      </c>
      <c r="F28" s="1" t="s">
        <v>1</v>
      </c>
      <c r="G28" s="1" t="s">
        <v>1</v>
      </c>
      <c r="H28" s="1">
        <v>1.6509038393012099E-2</v>
      </c>
      <c r="I28" s="7">
        <v>37</v>
      </c>
      <c r="J28" s="6" t="s">
        <v>1</v>
      </c>
      <c r="K28" s="6" t="s">
        <v>1</v>
      </c>
      <c r="L28" s="6" t="s">
        <v>1</v>
      </c>
      <c r="M28" s="6" t="s">
        <v>1</v>
      </c>
      <c r="N28" s="5">
        <v>299</v>
      </c>
      <c r="O28" s="7" t="s">
        <v>148</v>
      </c>
      <c r="P28" s="6" t="s">
        <v>1</v>
      </c>
      <c r="Q28" s="6" t="s">
        <v>1</v>
      </c>
      <c r="R28" s="6" t="s">
        <v>1</v>
      </c>
      <c r="S28" s="6" t="s">
        <v>1</v>
      </c>
      <c r="T28" s="5" t="s">
        <v>2</v>
      </c>
      <c r="U28" s="7" t="b">
        <v>0</v>
      </c>
      <c r="V28" s="6" t="s">
        <v>1</v>
      </c>
      <c r="W28" s="6" t="s">
        <v>1</v>
      </c>
      <c r="X28" s="6" t="s">
        <v>1</v>
      </c>
      <c r="Y28" s="6" t="s">
        <v>1</v>
      </c>
      <c r="Z28" s="5" t="b">
        <v>0</v>
      </c>
      <c r="AA28" s="7" t="s">
        <v>987</v>
      </c>
      <c r="AB28" s="6" t="s">
        <v>1</v>
      </c>
      <c r="AC28" s="6" t="s">
        <v>1</v>
      </c>
      <c r="AD28" s="6" t="s">
        <v>1</v>
      </c>
      <c r="AE28" s="6" t="s">
        <v>1</v>
      </c>
      <c r="AF28" s="5" t="s">
        <v>986</v>
      </c>
    </row>
    <row r="29" spans="1:32" x14ac:dyDescent="0.2">
      <c r="A29" s="1" t="s">
        <v>985</v>
      </c>
      <c r="B29" s="1" t="s">
        <v>984</v>
      </c>
      <c r="C29" s="1">
        <v>3.75828105291829E-2</v>
      </c>
      <c r="D29" s="1" t="s">
        <v>1</v>
      </c>
      <c r="E29" s="1" t="s">
        <v>1</v>
      </c>
      <c r="F29" s="1" t="s">
        <v>1</v>
      </c>
      <c r="G29" s="1" t="s">
        <v>1</v>
      </c>
      <c r="H29" s="1" t="s">
        <v>1</v>
      </c>
      <c r="I29" s="7">
        <v>53</v>
      </c>
      <c r="J29" s="6" t="s">
        <v>1</v>
      </c>
      <c r="K29" s="6" t="s">
        <v>1</v>
      </c>
      <c r="L29" s="6" t="s">
        <v>1</v>
      </c>
      <c r="M29" s="6" t="s">
        <v>1</v>
      </c>
      <c r="N29" s="5" t="s">
        <v>1</v>
      </c>
      <c r="O29" s="7" t="s">
        <v>148</v>
      </c>
      <c r="P29" s="6" t="s">
        <v>1</v>
      </c>
      <c r="Q29" s="6" t="s">
        <v>1</v>
      </c>
      <c r="R29" s="6" t="s">
        <v>1</v>
      </c>
      <c r="S29" s="6" t="s">
        <v>1</v>
      </c>
      <c r="T29" s="5" t="s">
        <v>1</v>
      </c>
      <c r="U29" s="7" t="b">
        <v>0</v>
      </c>
      <c r="V29" s="6" t="s">
        <v>1</v>
      </c>
      <c r="W29" s="6" t="s">
        <v>1</v>
      </c>
      <c r="X29" s="6" t="s">
        <v>1</v>
      </c>
      <c r="Y29" s="6" t="s">
        <v>1</v>
      </c>
      <c r="Z29" s="5" t="s">
        <v>1</v>
      </c>
      <c r="AA29" s="7" t="s">
        <v>983</v>
      </c>
      <c r="AB29" s="6" t="s">
        <v>1</v>
      </c>
      <c r="AC29" s="6" t="s">
        <v>1</v>
      </c>
      <c r="AD29" s="6" t="s">
        <v>1</v>
      </c>
      <c r="AE29" s="6" t="s">
        <v>1</v>
      </c>
      <c r="AF29" s="5" t="s">
        <v>1</v>
      </c>
    </row>
    <row r="30" spans="1:32" x14ac:dyDescent="0.2">
      <c r="A30" s="1" t="s">
        <v>982</v>
      </c>
      <c r="B30" s="1" t="s">
        <v>981</v>
      </c>
      <c r="C30" s="1">
        <v>4.9402309683606197E-4</v>
      </c>
      <c r="D30" s="1" t="s">
        <v>1</v>
      </c>
      <c r="E30" s="1" t="s">
        <v>1</v>
      </c>
      <c r="F30" s="1" t="s">
        <v>1</v>
      </c>
      <c r="G30" s="1" t="s">
        <v>1</v>
      </c>
      <c r="H30" s="1" t="s">
        <v>1</v>
      </c>
      <c r="I30" s="7">
        <v>63</v>
      </c>
      <c r="J30" s="6" t="s">
        <v>1</v>
      </c>
      <c r="K30" s="6" t="s">
        <v>1</v>
      </c>
      <c r="L30" s="6" t="s">
        <v>1</v>
      </c>
      <c r="M30" s="6" t="s">
        <v>1</v>
      </c>
      <c r="N30" s="5" t="s">
        <v>1</v>
      </c>
      <c r="O30" s="7" t="s">
        <v>148</v>
      </c>
      <c r="P30" s="6" t="s">
        <v>1</v>
      </c>
      <c r="Q30" s="6" t="s">
        <v>1</v>
      </c>
      <c r="R30" s="6" t="s">
        <v>1</v>
      </c>
      <c r="S30" s="6" t="s">
        <v>1</v>
      </c>
      <c r="T30" s="5" t="s">
        <v>1</v>
      </c>
      <c r="U30" s="7" t="b">
        <v>0</v>
      </c>
      <c r="V30" s="6" t="s">
        <v>1</v>
      </c>
      <c r="W30" s="6" t="s">
        <v>1</v>
      </c>
      <c r="X30" s="6" t="s">
        <v>1</v>
      </c>
      <c r="Y30" s="6" t="s">
        <v>1</v>
      </c>
      <c r="Z30" s="5" t="s">
        <v>1</v>
      </c>
      <c r="AA30" s="7" t="s">
        <v>980</v>
      </c>
      <c r="AB30" s="6" t="s">
        <v>1</v>
      </c>
      <c r="AC30" s="6" t="s">
        <v>1</v>
      </c>
      <c r="AD30" s="6" t="s">
        <v>1</v>
      </c>
      <c r="AE30" s="6" t="s">
        <v>1</v>
      </c>
      <c r="AF30" s="5" t="s">
        <v>1</v>
      </c>
    </row>
    <row r="31" spans="1:32" x14ac:dyDescent="0.2">
      <c r="A31" s="1" t="s">
        <v>979</v>
      </c>
      <c r="B31" s="1" t="s">
        <v>978</v>
      </c>
      <c r="C31" s="1">
        <v>1.0668682840123201E-2</v>
      </c>
      <c r="D31" s="1" t="s">
        <v>1</v>
      </c>
      <c r="E31" s="1" t="s">
        <v>1</v>
      </c>
      <c r="F31" s="1" t="s">
        <v>1</v>
      </c>
      <c r="G31" s="1" t="s">
        <v>1</v>
      </c>
      <c r="H31" s="8">
        <v>7.54385570226036E-12</v>
      </c>
      <c r="I31" s="7">
        <v>46</v>
      </c>
      <c r="J31" s="6" t="s">
        <v>1</v>
      </c>
      <c r="K31" s="6" t="s">
        <v>1</v>
      </c>
      <c r="L31" s="6" t="s">
        <v>1</v>
      </c>
      <c r="M31" s="6" t="s">
        <v>1</v>
      </c>
      <c r="N31" s="5">
        <v>469</v>
      </c>
      <c r="O31" s="7" t="s">
        <v>475</v>
      </c>
      <c r="P31" s="6" t="s">
        <v>1</v>
      </c>
      <c r="Q31" s="6" t="s">
        <v>1</v>
      </c>
      <c r="R31" s="6" t="s">
        <v>1</v>
      </c>
      <c r="S31" s="6" t="s">
        <v>1</v>
      </c>
      <c r="T31" s="5" t="s">
        <v>252</v>
      </c>
      <c r="U31" s="7" t="b">
        <v>1</v>
      </c>
      <c r="V31" s="6" t="s">
        <v>1</v>
      </c>
      <c r="W31" s="6" t="s">
        <v>1</v>
      </c>
      <c r="X31" s="6" t="s">
        <v>1</v>
      </c>
      <c r="Y31" s="6" t="s">
        <v>1</v>
      </c>
      <c r="Z31" s="5" t="b">
        <v>1</v>
      </c>
      <c r="AA31" s="7" t="s">
        <v>977</v>
      </c>
      <c r="AB31" s="6" t="s">
        <v>1</v>
      </c>
      <c r="AC31" s="6" t="s">
        <v>1</v>
      </c>
      <c r="AD31" s="6" t="s">
        <v>1</v>
      </c>
      <c r="AE31" s="6" t="s">
        <v>1</v>
      </c>
      <c r="AF31" s="5" t="s">
        <v>976</v>
      </c>
    </row>
    <row r="32" spans="1:32" x14ac:dyDescent="0.2">
      <c r="A32" s="1" t="s">
        <v>975</v>
      </c>
      <c r="B32" s="1" t="s">
        <v>974</v>
      </c>
      <c r="C32" s="1">
        <v>4.3918028859467302E-3</v>
      </c>
      <c r="D32" s="1" t="s">
        <v>1</v>
      </c>
      <c r="E32" s="1" t="s">
        <v>1</v>
      </c>
      <c r="F32" s="1" t="s">
        <v>1</v>
      </c>
      <c r="G32" s="1" t="s">
        <v>1</v>
      </c>
      <c r="H32" s="8">
        <v>7.8406504103205503E-5</v>
      </c>
      <c r="I32" s="7">
        <v>52</v>
      </c>
      <c r="J32" s="6" t="s">
        <v>1</v>
      </c>
      <c r="K32" s="6" t="s">
        <v>1</v>
      </c>
      <c r="L32" s="6" t="s">
        <v>1</v>
      </c>
      <c r="M32" s="6" t="s">
        <v>1</v>
      </c>
      <c r="N32" s="5">
        <v>444</v>
      </c>
      <c r="O32" s="7" t="s">
        <v>475</v>
      </c>
      <c r="P32" s="6" t="s">
        <v>1</v>
      </c>
      <c r="Q32" s="6" t="s">
        <v>1</v>
      </c>
      <c r="R32" s="6" t="s">
        <v>1</v>
      </c>
      <c r="S32" s="6" t="s">
        <v>1</v>
      </c>
      <c r="T32" s="5" t="s">
        <v>134</v>
      </c>
      <c r="U32" s="7" t="b">
        <v>1</v>
      </c>
      <c r="V32" s="6" t="s">
        <v>1</v>
      </c>
      <c r="W32" s="6" t="s">
        <v>1</v>
      </c>
      <c r="X32" s="6" t="s">
        <v>1</v>
      </c>
      <c r="Y32" s="6" t="s">
        <v>1</v>
      </c>
      <c r="Z32" s="5" t="b">
        <v>0</v>
      </c>
      <c r="AA32" s="7" t="s">
        <v>973</v>
      </c>
      <c r="AB32" s="6" t="s">
        <v>1</v>
      </c>
      <c r="AC32" s="6" t="s">
        <v>1</v>
      </c>
      <c r="AD32" s="6" t="s">
        <v>1</v>
      </c>
      <c r="AE32" s="6" t="s">
        <v>1</v>
      </c>
      <c r="AF32" s="5" t="s">
        <v>972</v>
      </c>
    </row>
    <row r="33" spans="1:32" x14ac:dyDescent="0.2">
      <c r="A33" s="1" t="s">
        <v>971</v>
      </c>
      <c r="B33" s="1" t="s">
        <v>970</v>
      </c>
      <c r="C33" s="1">
        <v>2.5631278203609501E-2</v>
      </c>
      <c r="D33" s="1" t="s">
        <v>1</v>
      </c>
      <c r="E33" s="1" t="s">
        <v>1</v>
      </c>
      <c r="F33" s="1" t="s">
        <v>1</v>
      </c>
      <c r="G33" s="1" t="s">
        <v>1</v>
      </c>
      <c r="H33" s="8">
        <v>1.9357012269121002E-9</v>
      </c>
      <c r="I33" s="7">
        <v>54</v>
      </c>
      <c r="J33" s="6" t="s">
        <v>1</v>
      </c>
      <c r="K33" s="6" t="s">
        <v>1</v>
      </c>
      <c r="L33" s="6" t="s">
        <v>1</v>
      </c>
      <c r="M33" s="6" t="s">
        <v>1</v>
      </c>
      <c r="N33" s="5">
        <v>547</v>
      </c>
      <c r="O33" s="7" t="s">
        <v>475</v>
      </c>
      <c r="P33" s="6" t="s">
        <v>1</v>
      </c>
      <c r="Q33" s="6" t="s">
        <v>1</v>
      </c>
      <c r="R33" s="6" t="s">
        <v>1</v>
      </c>
      <c r="S33" s="6" t="s">
        <v>1</v>
      </c>
      <c r="T33" s="5" t="s">
        <v>134</v>
      </c>
      <c r="U33" s="7" t="b">
        <v>1</v>
      </c>
      <c r="V33" s="6" t="s">
        <v>1</v>
      </c>
      <c r="W33" s="6" t="s">
        <v>1</v>
      </c>
      <c r="X33" s="6" t="s">
        <v>1</v>
      </c>
      <c r="Y33" s="6" t="s">
        <v>1</v>
      </c>
      <c r="Z33" s="5" t="b">
        <v>0</v>
      </c>
      <c r="AA33" s="7" t="s">
        <v>969</v>
      </c>
      <c r="AB33" s="6" t="s">
        <v>1</v>
      </c>
      <c r="AC33" s="6" t="s">
        <v>1</v>
      </c>
      <c r="AD33" s="6" t="s">
        <v>1</v>
      </c>
      <c r="AE33" s="6" t="s">
        <v>1</v>
      </c>
      <c r="AF33" s="5" t="s">
        <v>968</v>
      </c>
    </row>
    <row r="34" spans="1:32" x14ac:dyDescent="0.2">
      <c r="A34" s="1" t="s">
        <v>967</v>
      </c>
      <c r="B34" s="1" t="s">
        <v>966</v>
      </c>
      <c r="C34" s="1">
        <v>6.1094735188434697E-3</v>
      </c>
      <c r="D34" s="1" t="s">
        <v>1</v>
      </c>
      <c r="E34" s="1" t="s">
        <v>1</v>
      </c>
      <c r="F34" s="1" t="s">
        <v>1</v>
      </c>
      <c r="G34" s="1" t="s">
        <v>1</v>
      </c>
      <c r="H34" s="8">
        <v>2.0656045843090499E-13</v>
      </c>
      <c r="I34" s="7">
        <v>48</v>
      </c>
      <c r="J34" s="6" t="s">
        <v>1</v>
      </c>
      <c r="K34" s="6" t="s">
        <v>1</v>
      </c>
      <c r="L34" s="6" t="s">
        <v>1</v>
      </c>
      <c r="M34" s="6" t="s">
        <v>1</v>
      </c>
      <c r="N34" s="5">
        <v>467</v>
      </c>
      <c r="O34" s="7" t="s">
        <v>475</v>
      </c>
      <c r="P34" s="6" t="s">
        <v>1</v>
      </c>
      <c r="Q34" s="6" t="s">
        <v>1</v>
      </c>
      <c r="R34" s="6" t="s">
        <v>1</v>
      </c>
      <c r="S34" s="6" t="s">
        <v>1</v>
      </c>
      <c r="T34" s="5" t="s">
        <v>49</v>
      </c>
      <c r="U34" s="7" t="b">
        <v>1</v>
      </c>
      <c r="V34" s="6" t="s">
        <v>1</v>
      </c>
      <c r="W34" s="6" t="s">
        <v>1</v>
      </c>
      <c r="X34" s="6" t="s">
        <v>1</v>
      </c>
      <c r="Y34" s="6" t="s">
        <v>1</v>
      </c>
      <c r="Z34" s="5" t="b">
        <v>1</v>
      </c>
      <c r="AA34" s="7" t="s">
        <v>965</v>
      </c>
      <c r="AB34" s="6" t="s">
        <v>1</v>
      </c>
      <c r="AC34" s="6" t="s">
        <v>1</v>
      </c>
      <c r="AD34" s="6" t="s">
        <v>1</v>
      </c>
      <c r="AE34" s="6" t="s">
        <v>1</v>
      </c>
      <c r="AF34" s="5" t="s">
        <v>964</v>
      </c>
    </row>
    <row r="35" spans="1:32" x14ac:dyDescent="0.2">
      <c r="A35" s="1" t="s">
        <v>963</v>
      </c>
      <c r="B35" s="1" t="s">
        <v>962</v>
      </c>
      <c r="C35" s="1">
        <v>2.7920590981096202E-3</v>
      </c>
      <c r="D35" s="1" t="s">
        <v>1</v>
      </c>
      <c r="E35" s="1" t="s">
        <v>1</v>
      </c>
      <c r="F35" s="1" t="s">
        <v>1</v>
      </c>
      <c r="G35" s="1" t="s">
        <v>1</v>
      </c>
      <c r="H35" s="1" t="s">
        <v>1</v>
      </c>
      <c r="I35" s="7">
        <v>54</v>
      </c>
      <c r="J35" s="6" t="s">
        <v>1</v>
      </c>
      <c r="K35" s="6" t="s">
        <v>1</v>
      </c>
      <c r="L35" s="6" t="s">
        <v>1</v>
      </c>
      <c r="M35" s="6" t="s">
        <v>1</v>
      </c>
      <c r="N35" s="5" t="s">
        <v>1</v>
      </c>
      <c r="O35" s="7" t="s">
        <v>475</v>
      </c>
      <c r="P35" s="6" t="s">
        <v>1</v>
      </c>
      <c r="Q35" s="6" t="s">
        <v>1</v>
      </c>
      <c r="R35" s="6" t="s">
        <v>1</v>
      </c>
      <c r="S35" s="6" t="s">
        <v>1</v>
      </c>
      <c r="T35" s="5" t="s">
        <v>1</v>
      </c>
      <c r="U35" s="7" t="b">
        <v>1</v>
      </c>
      <c r="V35" s="6" t="s">
        <v>1</v>
      </c>
      <c r="W35" s="6" t="s">
        <v>1</v>
      </c>
      <c r="X35" s="6" t="s">
        <v>1</v>
      </c>
      <c r="Y35" s="6" t="s">
        <v>1</v>
      </c>
      <c r="Z35" s="5" t="s">
        <v>1</v>
      </c>
      <c r="AA35" s="7" t="s">
        <v>961</v>
      </c>
      <c r="AB35" s="6" t="s">
        <v>1</v>
      </c>
      <c r="AC35" s="6" t="s">
        <v>1</v>
      </c>
      <c r="AD35" s="6" t="s">
        <v>1</v>
      </c>
      <c r="AE35" s="6" t="s">
        <v>1</v>
      </c>
      <c r="AF35" s="5" t="s">
        <v>1</v>
      </c>
    </row>
    <row r="36" spans="1:32" x14ac:dyDescent="0.2">
      <c r="A36" s="1" t="s">
        <v>960</v>
      </c>
      <c r="B36" s="1" t="s">
        <v>959</v>
      </c>
      <c r="C36" s="1">
        <v>2.9550667898182201E-2</v>
      </c>
      <c r="D36" s="1" t="s">
        <v>1</v>
      </c>
      <c r="E36" s="1" t="s">
        <v>1</v>
      </c>
      <c r="F36" s="1" t="s">
        <v>1</v>
      </c>
      <c r="G36" s="1" t="s">
        <v>1</v>
      </c>
      <c r="H36" s="1" t="s">
        <v>1</v>
      </c>
      <c r="I36" s="7">
        <v>25</v>
      </c>
      <c r="J36" s="6" t="s">
        <v>1</v>
      </c>
      <c r="K36" s="6" t="s">
        <v>1</v>
      </c>
      <c r="L36" s="6" t="s">
        <v>1</v>
      </c>
      <c r="M36" s="6" t="s">
        <v>1</v>
      </c>
      <c r="N36" s="5" t="s">
        <v>1</v>
      </c>
      <c r="O36" s="7" t="s">
        <v>475</v>
      </c>
      <c r="P36" s="6" t="s">
        <v>1</v>
      </c>
      <c r="Q36" s="6" t="s">
        <v>1</v>
      </c>
      <c r="R36" s="6" t="s">
        <v>1</v>
      </c>
      <c r="S36" s="6" t="s">
        <v>1</v>
      </c>
      <c r="T36" s="5" t="s">
        <v>1</v>
      </c>
      <c r="U36" s="7" t="b">
        <v>1</v>
      </c>
      <c r="V36" s="6" t="s">
        <v>1</v>
      </c>
      <c r="W36" s="6" t="s">
        <v>1</v>
      </c>
      <c r="X36" s="6" t="s">
        <v>1</v>
      </c>
      <c r="Y36" s="6" t="s">
        <v>1</v>
      </c>
      <c r="Z36" s="5" t="s">
        <v>1</v>
      </c>
      <c r="AA36" s="7" t="s">
        <v>958</v>
      </c>
      <c r="AB36" s="6" t="s">
        <v>1</v>
      </c>
      <c r="AC36" s="6" t="s">
        <v>1</v>
      </c>
      <c r="AD36" s="6" t="s">
        <v>1</v>
      </c>
      <c r="AE36" s="6" t="s">
        <v>1</v>
      </c>
      <c r="AF36" s="5" t="s">
        <v>1</v>
      </c>
    </row>
    <row r="37" spans="1:32" x14ac:dyDescent="0.2">
      <c r="A37" s="1" t="s">
        <v>957</v>
      </c>
      <c r="B37" s="1" t="s">
        <v>956</v>
      </c>
      <c r="C37" s="1">
        <v>2.2279922421224299E-2</v>
      </c>
      <c r="D37" s="1" t="s">
        <v>1</v>
      </c>
      <c r="E37" s="1" t="s">
        <v>1</v>
      </c>
      <c r="F37" s="1" t="s">
        <v>1</v>
      </c>
      <c r="G37" s="1" t="s">
        <v>1</v>
      </c>
      <c r="H37" s="1" t="s">
        <v>1</v>
      </c>
      <c r="I37" s="7">
        <v>23</v>
      </c>
      <c r="J37" s="6" t="s">
        <v>1</v>
      </c>
      <c r="K37" s="6" t="s">
        <v>1</v>
      </c>
      <c r="L37" s="6" t="s">
        <v>1</v>
      </c>
      <c r="M37" s="6" t="s">
        <v>1</v>
      </c>
      <c r="N37" s="5" t="s">
        <v>1</v>
      </c>
      <c r="O37" s="7" t="s">
        <v>475</v>
      </c>
      <c r="P37" s="6" t="s">
        <v>1</v>
      </c>
      <c r="Q37" s="6" t="s">
        <v>1</v>
      </c>
      <c r="R37" s="6" t="s">
        <v>1</v>
      </c>
      <c r="S37" s="6" t="s">
        <v>1</v>
      </c>
      <c r="T37" s="5" t="s">
        <v>1</v>
      </c>
      <c r="U37" s="7" t="b">
        <v>1</v>
      </c>
      <c r="V37" s="6" t="s">
        <v>1</v>
      </c>
      <c r="W37" s="6" t="s">
        <v>1</v>
      </c>
      <c r="X37" s="6" t="s">
        <v>1</v>
      </c>
      <c r="Y37" s="6" t="s">
        <v>1</v>
      </c>
      <c r="Z37" s="5" t="s">
        <v>1</v>
      </c>
      <c r="AA37" s="7" t="s">
        <v>955</v>
      </c>
      <c r="AB37" s="6" t="s">
        <v>1</v>
      </c>
      <c r="AC37" s="6" t="s">
        <v>1</v>
      </c>
      <c r="AD37" s="6" t="s">
        <v>1</v>
      </c>
      <c r="AE37" s="6" t="s">
        <v>1</v>
      </c>
      <c r="AF37" s="5" t="s">
        <v>1</v>
      </c>
    </row>
    <row r="38" spans="1:32" x14ac:dyDescent="0.2">
      <c r="A38" s="1" t="s">
        <v>954</v>
      </c>
      <c r="B38" s="1" t="s">
        <v>953</v>
      </c>
      <c r="C38" s="1">
        <v>2.7827773317940199E-2</v>
      </c>
      <c r="D38" s="1" t="s">
        <v>1</v>
      </c>
      <c r="E38" s="1" t="s">
        <v>1</v>
      </c>
      <c r="F38" s="1" t="s">
        <v>1</v>
      </c>
      <c r="G38" s="1" t="s">
        <v>1</v>
      </c>
      <c r="H38" s="1" t="s">
        <v>1</v>
      </c>
      <c r="I38" s="7">
        <v>9</v>
      </c>
      <c r="J38" s="6" t="s">
        <v>1</v>
      </c>
      <c r="K38" s="6" t="s">
        <v>1</v>
      </c>
      <c r="L38" s="6" t="s">
        <v>1</v>
      </c>
      <c r="M38" s="6" t="s">
        <v>1</v>
      </c>
      <c r="N38" s="5" t="s">
        <v>1</v>
      </c>
      <c r="O38" s="7" t="s">
        <v>475</v>
      </c>
      <c r="P38" s="6" t="s">
        <v>1</v>
      </c>
      <c r="Q38" s="6" t="s">
        <v>1</v>
      </c>
      <c r="R38" s="6" t="s">
        <v>1</v>
      </c>
      <c r="S38" s="6" t="s">
        <v>1</v>
      </c>
      <c r="T38" s="5" t="s">
        <v>1</v>
      </c>
      <c r="U38" s="7" t="b">
        <v>1</v>
      </c>
      <c r="V38" s="6" t="s">
        <v>1</v>
      </c>
      <c r="W38" s="6" t="s">
        <v>1</v>
      </c>
      <c r="X38" s="6" t="s">
        <v>1</v>
      </c>
      <c r="Y38" s="6" t="s">
        <v>1</v>
      </c>
      <c r="Z38" s="5" t="s">
        <v>1</v>
      </c>
      <c r="AA38" s="7" t="s">
        <v>952</v>
      </c>
      <c r="AB38" s="6" t="s">
        <v>1</v>
      </c>
      <c r="AC38" s="6" t="s">
        <v>1</v>
      </c>
      <c r="AD38" s="6" t="s">
        <v>1</v>
      </c>
      <c r="AE38" s="6" t="s">
        <v>1</v>
      </c>
      <c r="AF38" s="5" t="s">
        <v>1</v>
      </c>
    </row>
    <row r="39" spans="1:32" x14ac:dyDescent="0.2">
      <c r="A39" s="1" t="s">
        <v>951</v>
      </c>
      <c r="B39" s="1" t="s">
        <v>950</v>
      </c>
      <c r="C39" s="1" t="s">
        <v>1</v>
      </c>
      <c r="D39" s="1">
        <v>2.2499516439148698E-3</v>
      </c>
      <c r="E39" s="1" t="s">
        <v>1</v>
      </c>
      <c r="F39" s="1" t="s">
        <v>1</v>
      </c>
      <c r="G39" s="1" t="s">
        <v>1</v>
      </c>
      <c r="H39" s="1" t="s">
        <v>1</v>
      </c>
      <c r="I39" s="7" t="s">
        <v>1</v>
      </c>
      <c r="J39" s="6">
        <v>13</v>
      </c>
      <c r="K39" s="6" t="s">
        <v>1</v>
      </c>
      <c r="L39" s="6" t="s">
        <v>1</v>
      </c>
      <c r="M39" s="6" t="s">
        <v>1</v>
      </c>
      <c r="N39" s="5" t="s">
        <v>1</v>
      </c>
      <c r="O39" s="7" t="s">
        <v>1</v>
      </c>
      <c r="P39" s="6" t="s">
        <v>458</v>
      </c>
      <c r="Q39" s="6" t="s">
        <v>1</v>
      </c>
      <c r="R39" s="6" t="s">
        <v>1</v>
      </c>
      <c r="S39" s="6" t="s">
        <v>1</v>
      </c>
      <c r="T39" s="5" t="s">
        <v>1</v>
      </c>
      <c r="U39" s="7" t="s">
        <v>1</v>
      </c>
      <c r="V39" s="6" t="b">
        <v>1</v>
      </c>
      <c r="W39" s="6" t="s">
        <v>1</v>
      </c>
      <c r="X39" s="6" t="s">
        <v>1</v>
      </c>
      <c r="Y39" s="6" t="s">
        <v>1</v>
      </c>
      <c r="Z39" s="5" t="s">
        <v>1</v>
      </c>
      <c r="AA39" s="7" t="s">
        <v>1</v>
      </c>
      <c r="AB39" s="6" t="s">
        <v>949</v>
      </c>
      <c r="AC39" s="6" t="s">
        <v>1</v>
      </c>
      <c r="AD39" s="6" t="s">
        <v>1</v>
      </c>
      <c r="AE39" s="6" t="s">
        <v>1</v>
      </c>
      <c r="AF39" s="5" t="s">
        <v>1</v>
      </c>
    </row>
    <row r="40" spans="1:32" x14ac:dyDescent="0.2">
      <c r="A40" s="1" t="s">
        <v>948</v>
      </c>
      <c r="B40" s="1" t="s">
        <v>947</v>
      </c>
      <c r="C40" s="1" t="s">
        <v>1</v>
      </c>
      <c r="D40" s="1">
        <v>4.9604523683527404E-3</v>
      </c>
      <c r="E40" s="1" t="s">
        <v>1</v>
      </c>
      <c r="F40" s="1" t="s">
        <v>1</v>
      </c>
      <c r="G40" s="1" t="s">
        <v>1</v>
      </c>
      <c r="H40" s="1" t="s">
        <v>1</v>
      </c>
      <c r="I40" s="7" t="s">
        <v>1</v>
      </c>
      <c r="J40" s="6">
        <v>16</v>
      </c>
      <c r="K40" s="6" t="s">
        <v>1</v>
      </c>
      <c r="L40" s="6" t="s">
        <v>1</v>
      </c>
      <c r="M40" s="6" t="s">
        <v>1</v>
      </c>
      <c r="N40" s="5" t="s">
        <v>1</v>
      </c>
      <c r="O40" s="7" t="s">
        <v>1</v>
      </c>
      <c r="P40" s="6" t="s">
        <v>458</v>
      </c>
      <c r="Q40" s="6" t="s">
        <v>1</v>
      </c>
      <c r="R40" s="6" t="s">
        <v>1</v>
      </c>
      <c r="S40" s="6" t="s">
        <v>1</v>
      </c>
      <c r="T40" s="5" t="s">
        <v>1</v>
      </c>
      <c r="U40" s="7" t="s">
        <v>1</v>
      </c>
      <c r="V40" s="6" t="b">
        <v>0</v>
      </c>
      <c r="W40" s="6" t="s">
        <v>1</v>
      </c>
      <c r="X40" s="6" t="s">
        <v>1</v>
      </c>
      <c r="Y40" s="6" t="s">
        <v>1</v>
      </c>
      <c r="Z40" s="5" t="s">
        <v>1</v>
      </c>
      <c r="AA40" s="7" t="s">
        <v>1</v>
      </c>
      <c r="AB40" s="6" t="s">
        <v>946</v>
      </c>
      <c r="AC40" s="6" t="s">
        <v>1</v>
      </c>
      <c r="AD40" s="6" t="s">
        <v>1</v>
      </c>
      <c r="AE40" s="6" t="s">
        <v>1</v>
      </c>
      <c r="AF40" s="5" t="s">
        <v>1</v>
      </c>
    </row>
    <row r="41" spans="1:32" x14ac:dyDescent="0.2">
      <c r="A41" s="1" t="s">
        <v>945</v>
      </c>
      <c r="B41" s="1" t="s">
        <v>944</v>
      </c>
      <c r="C41" s="1" t="s">
        <v>1</v>
      </c>
      <c r="D41" s="1">
        <v>1.9910494899235899E-3</v>
      </c>
      <c r="E41" s="1" t="s">
        <v>1</v>
      </c>
      <c r="F41" s="1" t="s">
        <v>1</v>
      </c>
      <c r="G41" s="1" t="s">
        <v>1</v>
      </c>
      <c r="H41" s="1" t="s">
        <v>1</v>
      </c>
      <c r="I41" s="7" t="s">
        <v>1</v>
      </c>
      <c r="J41" s="6">
        <v>19</v>
      </c>
      <c r="K41" s="6" t="s">
        <v>1</v>
      </c>
      <c r="L41" s="6" t="s">
        <v>1</v>
      </c>
      <c r="M41" s="6" t="s">
        <v>1</v>
      </c>
      <c r="N41" s="5" t="s">
        <v>1</v>
      </c>
      <c r="O41" s="7" t="s">
        <v>1</v>
      </c>
      <c r="P41" s="6" t="s">
        <v>454</v>
      </c>
      <c r="Q41" s="6" t="s">
        <v>1</v>
      </c>
      <c r="R41" s="6" t="s">
        <v>1</v>
      </c>
      <c r="S41" s="6" t="s">
        <v>1</v>
      </c>
      <c r="T41" s="5" t="s">
        <v>1</v>
      </c>
      <c r="U41" s="7" t="s">
        <v>1</v>
      </c>
      <c r="V41" s="6" t="b">
        <v>0</v>
      </c>
      <c r="W41" s="6" t="s">
        <v>1</v>
      </c>
      <c r="X41" s="6" t="s">
        <v>1</v>
      </c>
      <c r="Y41" s="6" t="s">
        <v>1</v>
      </c>
      <c r="Z41" s="5" t="s">
        <v>1</v>
      </c>
      <c r="AA41" s="7" t="s">
        <v>1</v>
      </c>
      <c r="AB41" s="6" t="s">
        <v>943</v>
      </c>
      <c r="AC41" s="6" t="s">
        <v>1</v>
      </c>
      <c r="AD41" s="6" t="s">
        <v>1</v>
      </c>
      <c r="AE41" s="6" t="s">
        <v>1</v>
      </c>
      <c r="AF41" s="5" t="s">
        <v>1</v>
      </c>
    </row>
    <row r="42" spans="1:32" x14ac:dyDescent="0.2">
      <c r="A42" s="1" t="s">
        <v>942</v>
      </c>
      <c r="B42" s="1" t="s">
        <v>941</v>
      </c>
      <c r="C42" s="1" t="s">
        <v>1</v>
      </c>
      <c r="D42" s="1">
        <v>9.4066442298712202E-4</v>
      </c>
      <c r="E42" s="1" t="s">
        <v>1</v>
      </c>
      <c r="F42" s="1" t="s">
        <v>1</v>
      </c>
      <c r="G42" s="1" t="s">
        <v>1</v>
      </c>
      <c r="H42" s="1" t="s">
        <v>1</v>
      </c>
      <c r="I42" s="7" t="s">
        <v>1</v>
      </c>
      <c r="J42" s="6">
        <v>21</v>
      </c>
      <c r="K42" s="6" t="s">
        <v>1</v>
      </c>
      <c r="L42" s="6" t="s">
        <v>1</v>
      </c>
      <c r="M42" s="6" t="s">
        <v>1</v>
      </c>
      <c r="N42" s="5" t="s">
        <v>1</v>
      </c>
      <c r="O42" s="7" t="s">
        <v>1</v>
      </c>
      <c r="P42" s="6" t="s">
        <v>454</v>
      </c>
      <c r="Q42" s="6" t="s">
        <v>1</v>
      </c>
      <c r="R42" s="6" t="s">
        <v>1</v>
      </c>
      <c r="S42" s="6" t="s">
        <v>1</v>
      </c>
      <c r="T42" s="5" t="s">
        <v>1</v>
      </c>
      <c r="U42" s="7" t="s">
        <v>1</v>
      </c>
      <c r="V42" s="6" t="b">
        <v>1</v>
      </c>
      <c r="W42" s="6" t="s">
        <v>1</v>
      </c>
      <c r="X42" s="6" t="s">
        <v>1</v>
      </c>
      <c r="Y42" s="6" t="s">
        <v>1</v>
      </c>
      <c r="Z42" s="5" t="s">
        <v>1</v>
      </c>
      <c r="AA42" s="7" t="s">
        <v>1</v>
      </c>
      <c r="AB42" s="6" t="s">
        <v>940</v>
      </c>
      <c r="AC42" s="6" t="s">
        <v>1</v>
      </c>
      <c r="AD42" s="6" t="s">
        <v>1</v>
      </c>
      <c r="AE42" s="6" t="s">
        <v>1</v>
      </c>
      <c r="AF42" s="5" t="s">
        <v>1</v>
      </c>
    </row>
    <row r="43" spans="1:32" x14ac:dyDescent="0.2">
      <c r="A43" s="1" t="s">
        <v>939</v>
      </c>
      <c r="B43" s="1" t="s">
        <v>938</v>
      </c>
      <c r="C43" s="1" t="s">
        <v>1</v>
      </c>
      <c r="D43" s="1">
        <v>1.8939543744676299E-2</v>
      </c>
      <c r="E43" s="1" t="s">
        <v>1</v>
      </c>
      <c r="F43" s="1" t="s">
        <v>1</v>
      </c>
      <c r="G43" s="1" t="s">
        <v>1</v>
      </c>
      <c r="H43" s="1" t="s">
        <v>1</v>
      </c>
      <c r="I43" s="7" t="s">
        <v>1</v>
      </c>
      <c r="J43" s="6">
        <v>10</v>
      </c>
      <c r="K43" s="6" t="s">
        <v>1</v>
      </c>
      <c r="L43" s="6" t="s">
        <v>1</v>
      </c>
      <c r="M43" s="6" t="s">
        <v>1</v>
      </c>
      <c r="N43" s="5" t="s">
        <v>1</v>
      </c>
      <c r="O43" s="7" t="s">
        <v>1</v>
      </c>
      <c r="P43" s="6" t="s">
        <v>235</v>
      </c>
      <c r="Q43" s="6" t="s">
        <v>1</v>
      </c>
      <c r="R43" s="6" t="s">
        <v>1</v>
      </c>
      <c r="S43" s="6" t="s">
        <v>1</v>
      </c>
      <c r="T43" s="5" t="s">
        <v>1</v>
      </c>
      <c r="U43" s="7" t="s">
        <v>1</v>
      </c>
      <c r="V43" s="6" t="b">
        <v>0</v>
      </c>
      <c r="W43" s="6" t="s">
        <v>1</v>
      </c>
      <c r="X43" s="6" t="s">
        <v>1</v>
      </c>
      <c r="Y43" s="6" t="s">
        <v>1</v>
      </c>
      <c r="Z43" s="5" t="s">
        <v>1</v>
      </c>
      <c r="AA43" s="7" t="s">
        <v>1</v>
      </c>
      <c r="AB43" s="6" t="s">
        <v>937</v>
      </c>
      <c r="AC43" s="6" t="s">
        <v>1</v>
      </c>
      <c r="AD43" s="6" t="s">
        <v>1</v>
      </c>
      <c r="AE43" s="6" t="s">
        <v>1</v>
      </c>
      <c r="AF43" s="5" t="s">
        <v>1</v>
      </c>
    </row>
    <row r="44" spans="1:32" x14ac:dyDescent="0.2">
      <c r="A44" s="1" t="s">
        <v>936</v>
      </c>
      <c r="B44" s="1" t="s">
        <v>935</v>
      </c>
      <c r="C44" s="1" t="s">
        <v>1</v>
      </c>
      <c r="D44" s="1">
        <v>5.7196761344689402E-3</v>
      </c>
      <c r="E44" s="1" t="s">
        <v>1</v>
      </c>
      <c r="F44" s="1" t="s">
        <v>1</v>
      </c>
      <c r="G44" s="1" t="s">
        <v>1</v>
      </c>
      <c r="H44" s="1" t="s">
        <v>1</v>
      </c>
      <c r="I44" s="7" t="s">
        <v>1</v>
      </c>
      <c r="J44" s="6">
        <v>14</v>
      </c>
      <c r="K44" s="6" t="s">
        <v>1</v>
      </c>
      <c r="L44" s="6" t="s">
        <v>1</v>
      </c>
      <c r="M44" s="6" t="s">
        <v>1</v>
      </c>
      <c r="N44" s="5" t="s">
        <v>1</v>
      </c>
      <c r="O44" s="7" t="s">
        <v>1</v>
      </c>
      <c r="P44" s="6" t="s">
        <v>235</v>
      </c>
      <c r="Q44" s="6" t="s">
        <v>1</v>
      </c>
      <c r="R44" s="6" t="s">
        <v>1</v>
      </c>
      <c r="S44" s="6" t="s">
        <v>1</v>
      </c>
      <c r="T44" s="5" t="s">
        <v>1</v>
      </c>
      <c r="U44" s="7" t="s">
        <v>1</v>
      </c>
      <c r="V44" s="6" t="b">
        <v>1</v>
      </c>
      <c r="W44" s="6" t="s">
        <v>1</v>
      </c>
      <c r="X44" s="6" t="s">
        <v>1</v>
      </c>
      <c r="Y44" s="6" t="s">
        <v>1</v>
      </c>
      <c r="Z44" s="5" t="s">
        <v>1</v>
      </c>
      <c r="AA44" s="7" t="s">
        <v>1</v>
      </c>
      <c r="AB44" s="6" t="s">
        <v>934</v>
      </c>
      <c r="AC44" s="6" t="s">
        <v>1</v>
      </c>
      <c r="AD44" s="6" t="s">
        <v>1</v>
      </c>
      <c r="AE44" s="6" t="s">
        <v>1</v>
      </c>
      <c r="AF44" s="5" t="s">
        <v>1</v>
      </c>
    </row>
    <row r="45" spans="1:32" x14ac:dyDescent="0.2">
      <c r="A45" s="1" t="s">
        <v>933</v>
      </c>
      <c r="B45" s="1" t="s">
        <v>932</v>
      </c>
      <c r="C45" s="1" t="s">
        <v>1</v>
      </c>
      <c r="D45" s="1">
        <v>1.6938126586447701E-2</v>
      </c>
      <c r="E45" s="1" t="s">
        <v>1</v>
      </c>
      <c r="F45" s="1" t="s">
        <v>1</v>
      </c>
      <c r="G45" s="1" t="s">
        <v>1</v>
      </c>
      <c r="H45" s="1" t="s">
        <v>1</v>
      </c>
      <c r="I45" s="7" t="s">
        <v>1</v>
      </c>
      <c r="J45" s="6">
        <v>9</v>
      </c>
      <c r="K45" s="6" t="s">
        <v>1</v>
      </c>
      <c r="L45" s="6" t="s">
        <v>1</v>
      </c>
      <c r="M45" s="6" t="s">
        <v>1</v>
      </c>
      <c r="N45" s="5" t="s">
        <v>1</v>
      </c>
      <c r="O45" s="7" t="s">
        <v>1</v>
      </c>
      <c r="P45" s="6" t="s">
        <v>148</v>
      </c>
      <c r="Q45" s="6" t="s">
        <v>1</v>
      </c>
      <c r="R45" s="6" t="s">
        <v>1</v>
      </c>
      <c r="S45" s="6" t="s">
        <v>1</v>
      </c>
      <c r="T45" s="5" t="s">
        <v>1</v>
      </c>
      <c r="U45" s="7" t="s">
        <v>1</v>
      </c>
      <c r="V45" s="6" t="b">
        <v>0</v>
      </c>
      <c r="W45" s="6" t="s">
        <v>1</v>
      </c>
      <c r="X45" s="6" t="s">
        <v>1</v>
      </c>
      <c r="Y45" s="6" t="s">
        <v>1</v>
      </c>
      <c r="Z45" s="5" t="s">
        <v>1</v>
      </c>
      <c r="AA45" s="7" t="s">
        <v>1</v>
      </c>
      <c r="AB45" s="6" t="s">
        <v>931</v>
      </c>
      <c r="AC45" s="6" t="s">
        <v>1</v>
      </c>
      <c r="AD45" s="6" t="s">
        <v>1</v>
      </c>
      <c r="AE45" s="6" t="s">
        <v>1</v>
      </c>
      <c r="AF45" s="5" t="s">
        <v>1</v>
      </c>
    </row>
    <row r="46" spans="1:32" x14ac:dyDescent="0.2">
      <c r="A46" s="1" t="s">
        <v>930</v>
      </c>
      <c r="B46" s="1" t="s">
        <v>929</v>
      </c>
      <c r="C46" s="1" t="s">
        <v>1</v>
      </c>
      <c r="D46" s="1">
        <v>6.7104400384766201E-3</v>
      </c>
      <c r="E46" s="1" t="s">
        <v>1</v>
      </c>
      <c r="F46" s="1" t="s">
        <v>1</v>
      </c>
      <c r="G46" s="1" t="s">
        <v>1</v>
      </c>
      <c r="H46" s="1" t="s">
        <v>1</v>
      </c>
      <c r="I46" s="7" t="s">
        <v>1</v>
      </c>
      <c r="J46" s="6">
        <v>11</v>
      </c>
      <c r="K46" s="6" t="s">
        <v>1</v>
      </c>
      <c r="L46" s="6" t="s">
        <v>1</v>
      </c>
      <c r="M46" s="6" t="s">
        <v>1</v>
      </c>
      <c r="N46" s="5" t="s">
        <v>1</v>
      </c>
      <c r="O46" s="7" t="s">
        <v>1</v>
      </c>
      <c r="P46" s="6" t="s">
        <v>148</v>
      </c>
      <c r="Q46" s="6" t="s">
        <v>1</v>
      </c>
      <c r="R46" s="6" t="s">
        <v>1</v>
      </c>
      <c r="S46" s="6" t="s">
        <v>1</v>
      </c>
      <c r="T46" s="5" t="s">
        <v>1</v>
      </c>
      <c r="U46" s="7" t="s">
        <v>1</v>
      </c>
      <c r="V46" s="6" t="b">
        <v>1</v>
      </c>
      <c r="W46" s="6" t="s">
        <v>1</v>
      </c>
      <c r="X46" s="6" t="s">
        <v>1</v>
      </c>
      <c r="Y46" s="6" t="s">
        <v>1</v>
      </c>
      <c r="Z46" s="5" t="s">
        <v>1</v>
      </c>
      <c r="AA46" s="7" t="s">
        <v>1</v>
      </c>
      <c r="AB46" s="6" t="s">
        <v>928</v>
      </c>
      <c r="AC46" s="6" t="s">
        <v>1</v>
      </c>
      <c r="AD46" s="6" t="s">
        <v>1</v>
      </c>
      <c r="AE46" s="6" t="s">
        <v>1</v>
      </c>
      <c r="AF46" s="5" t="s">
        <v>1</v>
      </c>
    </row>
    <row r="47" spans="1:32" x14ac:dyDescent="0.2">
      <c r="A47" s="1" t="s">
        <v>927</v>
      </c>
      <c r="B47" s="1" t="s">
        <v>926</v>
      </c>
      <c r="C47" s="1" t="s">
        <v>1</v>
      </c>
      <c r="D47" s="1">
        <v>1.8112583037050801E-2</v>
      </c>
      <c r="E47" s="1" t="s">
        <v>1</v>
      </c>
      <c r="F47" s="1" t="s">
        <v>1</v>
      </c>
      <c r="G47" s="1" t="s">
        <v>1</v>
      </c>
      <c r="H47" s="1" t="s">
        <v>1</v>
      </c>
      <c r="I47" s="7" t="s">
        <v>1</v>
      </c>
      <c r="J47" s="6">
        <v>12</v>
      </c>
      <c r="K47" s="6" t="s">
        <v>1</v>
      </c>
      <c r="L47" s="6" t="s">
        <v>1</v>
      </c>
      <c r="M47" s="6" t="s">
        <v>1</v>
      </c>
      <c r="N47" s="5" t="s">
        <v>1</v>
      </c>
      <c r="O47" s="7" t="s">
        <v>1</v>
      </c>
      <c r="P47" s="6" t="s">
        <v>141</v>
      </c>
      <c r="Q47" s="6" t="s">
        <v>1</v>
      </c>
      <c r="R47" s="6" t="s">
        <v>1</v>
      </c>
      <c r="S47" s="6" t="s">
        <v>1</v>
      </c>
      <c r="T47" s="5" t="s">
        <v>1</v>
      </c>
      <c r="U47" s="7" t="s">
        <v>1</v>
      </c>
      <c r="V47" s="6" t="b">
        <v>0</v>
      </c>
      <c r="W47" s="6" t="s">
        <v>1</v>
      </c>
      <c r="X47" s="6" t="s">
        <v>1</v>
      </c>
      <c r="Y47" s="6" t="s">
        <v>1</v>
      </c>
      <c r="Z47" s="5" t="s">
        <v>1</v>
      </c>
      <c r="AA47" s="7" t="s">
        <v>1</v>
      </c>
      <c r="AB47" s="6" t="s">
        <v>925</v>
      </c>
      <c r="AC47" s="6" t="s">
        <v>1</v>
      </c>
      <c r="AD47" s="6" t="s">
        <v>1</v>
      </c>
      <c r="AE47" s="6" t="s">
        <v>1</v>
      </c>
      <c r="AF47" s="5" t="s">
        <v>1</v>
      </c>
    </row>
    <row r="48" spans="1:32" x14ac:dyDescent="0.2">
      <c r="A48" s="1" t="s">
        <v>924</v>
      </c>
      <c r="B48" s="1" t="s">
        <v>923</v>
      </c>
      <c r="C48" s="1" t="s">
        <v>1</v>
      </c>
      <c r="D48" s="1">
        <v>1.7686666219550298E-2</v>
      </c>
      <c r="E48" s="1" t="s">
        <v>1</v>
      </c>
      <c r="F48" s="1" t="s">
        <v>1</v>
      </c>
      <c r="G48" s="1" t="s">
        <v>1</v>
      </c>
      <c r="H48" s="1" t="s">
        <v>1</v>
      </c>
      <c r="I48" s="7" t="s">
        <v>1</v>
      </c>
      <c r="J48" s="6">
        <v>15</v>
      </c>
      <c r="K48" s="6" t="s">
        <v>1</v>
      </c>
      <c r="L48" s="6" t="s">
        <v>1</v>
      </c>
      <c r="M48" s="6" t="s">
        <v>1</v>
      </c>
      <c r="N48" s="5" t="s">
        <v>1</v>
      </c>
      <c r="O48" s="7" t="s">
        <v>1</v>
      </c>
      <c r="P48" s="6" t="s">
        <v>141</v>
      </c>
      <c r="Q48" s="6" t="s">
        <v>1</v>
      </c>
      <c r="R48" s="6" t="s">
        <v>1</v>
      </c>
      <c r="S48" s="6" t="s">
        <v>1</v>
      </c>
      <c r="T48" s="5" t="s">
        <v>1</v>
      </c>
      <c r="U48" s="7" t="s">
        <v>1</v>
      </c>
      <c r="V48" s="6" t="b">
        <v>1</v>
      </c>
      <c r="W48" s="6" t="s">
        <v>1</v>
      </c>
      <c r="X48" s="6" t="s">
        <v>1</v>
      </c>
      <c r="Y48" s="6" t="s">
        <v>1</v>
      </c>
      <c r="Z48" s="5" t="s">
        <v>1</v>
      </c>
      <c r="AA48" s="7" t="s">
        <v>1</v>
      </c>
      <c r="AB48" s="6" t="s">
        <v>922</v>
      </c>
      <c r="AC48" s="6" t="s">
        <v>1</v>
      </c>
      <c r="AD48" s="6" t="s">
        <v>1</v>
      </c>
      <c r="AE48" s="6" t="s">
        <v>1</v>
      </c>
      <c r="AF48" s="5" t="s">
        <v>1</v>
      </c>
    </row>
    <row r="49" spans="1:32" x14ac:dyDescent="0.2">
      <c r="A49" s="1" t="s">
        <v>921</v>
      </c>
      <c r="B49" s="1" t="s">
        <v>920</v>
      </c>
      <c r="C49" s="1" t="s">
        <v>1</v>
      </c>
      <c r="D49" s="1">
        <v>1.3512403701081201E-4</v>
      </c>
      <c r="E49" s="1" t="s">
        <v>1</v>
      </c>
      <c r="F49" s="1" t="s">
        <v>1</v>
      </c>
      <c r="G49" s="1" t="s">
        <v>1</v>
      </c>
      <c r="H49" s="1" t="s">
        <v>1</v>
      </c>
      <c r="I49" s="7" t="s">
        <v>1</v>
      </c>
      <c r="J49" s="6">
        <v>20</v>
      </c>
      <c r="K49" s="6" t="s">
        <v>1</v>
      </c>
      <c r="L49" s="6" t="s">
        <v>1</v>
      </c>
      <c r="M49" s="6" t="s">
        <v>1</v>
      </c>
      <c r="N49" s="5" t="s">
        <v>1</v>
      </c>
      <c r="O49" s="7" t="s">
        <v>1</v>
      </c>
      <c r="P49" s="6" t="s">
        <v>49</v>
      </c>
      <c r="Q49" s="6" t="s">
        <v>1</v>
      </c>
      <c r="R49" s="6" t="s">
        <v>1</v>
      </c>
      <c r="S49" s="6" t="s">
        <v>1</v>
      </c>
      <c r="T49" s="5" t="s">
        <v>1</v>
      </c>
      <c r="U49" s="7" t="s">
        <v>1</v>
      </c>
      <c r="V49" s="6" t="b">
        <v>1</v>
      </c>
      <c r="W49" s="6" t="s">
        <v>1</v>
      </c>
      <c r="X49" s="6" t="s">
        <v>1</v>
      </c>
      <c r="Y49" s="6" t="s">
        <v>1</v>
      </c>
      <c r="Z49" s="5" t="s">
        <v>1</v>
      </c>
      <c r="AA49" s="7" t="s">
        <v>1</v>
      </c>
      <c r="AB49" s="6" t="s">
        <v>919</v>
      </c>
      <c r="AC49" s="6" t="s">
        <v>1</v>
      </c>
      <c r="AD49" s="6" t="s">
        <v>1</v>
      </c>
      <c r="AE49" s="6" t="s">
        <v>1</v>
      </c>
      <c r="AF49" s="5" t="s">
        <v>1</v>
      </c>
    </row>
    <row r="50" spans="1:32" x14ac:dyDescent="0.2">
      <c r="A50" s="1" t="s">
        <v>918</v>
      </c>
      <c r="B50" s="1" t="s">
        <v>917</v>
      </c>
      <c r="C50" s="1" t="s">
        <v>1</v>
      </c>
      <c r="D50" s="1">
        <v>3.1978527771525003E-2</v>
      </c>
      <c r="E50" s="1" t="s">
        <v>1</v>
      </c>
      <c r="F50" s="1" t="s">
        <v>1</v>
      </c>
      <c r="G50" s="1" t="s">
        <v>1</v>
      </c>
      <c r="H50" s="1" t="s">
        <v>1</v>
      </c>
      <c r="I50" s="7" t="s">
        <v>1</v>
      </c>
      <c r="J50" s="6">
        <v>10</v>
      </c>
      <c r="K50" s="6" t="s">
        <v>1</v>
      </c>
      <c r="L50" s="6" t="s">
        <v>1</v>
      </c>
      <c r="M50" s="6" t="s">
        <v>1</v>
      </c>
      <c r="N50" s="5" t="s">
        <v>1</v>
      </c>
      <c r="O50" s="7" t="s">
        <v>1</v>
      </c>
      <c r="P50" s="6" t="s">
        <v>49</v>
      </c>
      <c r="Q50" s="6" t="s">
        <v>1</v>
      </c>
      <c r="R50" s="6" t="s">
        <v>1</v>
      </c>
      <c r="S50" s="6" t="s">
        <v>1</v>
      </c>
      <c r="T50" s="5" t="s">
        <v>1</v>
      </c>
      <c r="U50" s="7" t="s">
        <v>1</v>
      </c>
      <c r="V50" s="6" t="b">
        <v>0</v>
      </c>
      <c r="W50" s="6" t="s">
        <v>1</v>
      </c>
      <c r="X50" s="6" t="s">
        <v>1</v>
      </c>
      <c r="Y50" s="6" t="s">
        <v>1</v>
      </c>
      <c r="Z50" s="5" t="s">
        <v>1</v>
      </c>
      <c r="AA50" s="7" t="s">
        <v>1</v>
      </c>
      <c r="AB50" s="6" t="s">
        <v>916</v>
      </c>
      <c r="AC50" s="6" t="s">
        <v>1</v>
      </c>
      <c r="AD50" s="6" t="s">
        <v>1</v>
      </c>
      <c r="AE50" s="6" t="s">
        <v>1</v>
      </c>
      <c r="AF50" s="5" t="s">
        <v>1</v>
      </c>
    </row>
    <row r="51" spans="1:32" x14ac:dyDescent="0.2">
      <c r="A51" s="1" t="s">
        <v>915</v>
      </c>
      <c r="B51" s="1" t="s">
        <v>914</v>
      </c>
      <c r="C51" s="1" t="s">
        <v>1</v>
      </c>
      <c r="D51" s="1">
        <v>1.6938126586447701E-2</v>
      </c>
      <c r="E51" s="1" t="s">
        <v>1</v>
      </c>
      <c r="F51" s="1" t="s">
        <v>1</v>
      </c>
      <c r="G51" s="1" t="s">
        <v>1</v>
      </c>
      <c r="H51" s="1" t="s">
        <v>1</v>
      </c>
      <c r="I51" s="7" t="s">
        <v>1</v>
      </c>
      <c r="J51" s="6">
        <v>9</v>
      </c>
      <c r="K51" s="6" t="s">
        <v>1</v>
      </c>
      <c r="L51" s="6" t="s">
        <v>1</v>
      </c>
      <c r="M51" s="6" t="s">
        <v>1</v>
      </c>
      <c r="N51" s="5" t="s">
        <v>1</v>
      </c>
      <c r="O51" s="7" t="s">
        <v>1</v>
      </c>
      <c r="P51" s="6" t="s">
        <v>49</v>
      </c>
      <c r="Q51" s="6" t="s">
        <v>1</v>
      </c>
      <c r="R51" s="6" t="s">
        <v>1</v>
      </c>
      <c r="S51" s="6" t="s">
        <v>1</v>
      </c>
      <c r="T51" s="5" t="s">
        <v>1</v>
      </c>
      <c r="U51" s="7" t="s">
        <v>1</v>
      </c>
      <c r="V51" s="6" t="b">
        <v>0</v>
      </c>
      <c r="W51" s="6" t="s">
        <v>1</v>
      </c>
      <c r="X51" s="6" t="s">
        <v>1</v>
      </c>
      <c r="Y51" s="6" t="s">
        <v>1</v>
      </c>
      <c r="Z51" s="5" t="s">
        <v>1</v>
      </c>
      <c r="AA51" s="7" t="s">
        <v>1</v>
      </c>
      <c r="AB51" s="6" t="s">
        <v>913</v>
      </c>
      <c r="AC51" s="6" t="s">
        <v>1</v>
      </c>
      <c r="AD51" s="6" t="s">
        <v>1</v>
      </c>
      <c r="AE51" s="6" t="s">
        <v>1</v>
      </c>
      <c r="AF51" s="5" t="s">
        <v>1</v>
      </c>
    </row>
    <row r="52" spans="1:32" x14ac:dyDescent="0.2">
      <c r="A52" s="1" t="s">
        <v>912</v>
      </c>
      <c r="B52" s="1" t="s">
        <v>911</v>
      </c>
      <c r="C52" s="1" t="s">
        <v>1</v>
      </c>
      <c r="D52" s="1">
        <v>1.03211854718517E-2</v>
      </c>
      <c r="E52" s="1" t="s">
        <v>1</v>
      </c>
      <c r="F52" s="1" t="s">
        <v>1</v>
      </c>
      <c r="G52" s="1" t="s">
        <v>1</v>
      </c>
      <c r="H52" s="1" t="s">
        <v>1</v>
      </c>
      <c r="I52" s="7" t="s">
        <v>1</v>
      </c>
      <c r="J52" s="6">
        <v>16</v>
      </c>
      <c r="K52" s="6" t="s">
        <v>1</v>
      </c>
      <c r="L52" s="6" t="s">
        <v>1</v>
      </c>
      <c r="M52" s="6" t="s">
        <v>1</v>
      </c>
      <c r="N52" s="5" t="s">
        <v>1</v>
      </c>
      <c r="O52" s="7" t="s">
        <v>1</v>
      </c>
      <c r="P52" s="6" t="s">
        <v>42</v>
      </c>
      <c r="Q52" s="6" t="s">
        <v>1</v>
      </c>
      <c r="R52" s="6" t="s">
        <v>1</v>
      </c>
      <c r="S52" s="6" t="s">
        <v>1</v>
      </c>
      <c r="T52" s="5" t="s">
        <v>1</v>
      </c>
      <c r="U52" s="7" t="s">
        <v>1</v>
      </c>
      <c r="V52" s="6" t="b">
        <v>1</v>
      </c>
      <c r="W52" s="6" t="s">
        <v>1</v>
      </c>
      <c r="X52" s="6" t="s">
        <v>1</v>
      </c>
      <c r="Y52" s="6" t="s">
        <v>1</v>
      </c>
      <c r="Z52" s="5" t="s">
        <v>1</v>
      </c>
      <c r="AA52" s="7" t="s">
        <v>1</v>
      </c>
      <c r="AB52" s="6" t="s">
        <v>910</v>
      </c>
      <c r="AC52" s="6" t="s">
        <v>1</v>
      </c>
      <c r="AD52" s="6" t="s">
        <v>1</v>
      </c>
      <c r="AE52" s="6" t="s">
        <v>1</v>
      </c>
      <c r="AF52" s="5" t="s">
        <v>1</v>
      </c>
    </row>
    <row r="53" spans="1:32" x14ac:dyDescent="0.2">
      <c r="A53" s="1" t="s">
        <v>909</v>
      </c>
      <c r="B53" s="1" t="s">
        <v>908</v>
      </c>
      <c r="C53" s="1" t="s">
        <v>1</v>
      </c>
      <c r="D53" s="1">
        <v>3.1939020967218901E-2</v>
      </c>
      <c r="E53" s="1" t="s">
        <v>1</v>
      </c>
      <c r="F53" s="1" t="s">
        <v>1</v>
      </c>
      <c r="G53" s="1" t="s">
        <v>1</v>
      </c>
      <c r="H53" s="1" t="s">
        <v>1</v>
      </c>
      <c r="I53" s="7" t="s">
        <v>1</v>
      </c>
      <c r="J53" s="6">
        <v>12</v>
      </c>
      <c r="K53" s="6" t="s">
        <v>1</v>
      </c>
      <c r="L53" s="6" t="s">
        <v>1</v>
      </c>
      <c r="M53" s="6" t="s">
        <v>1</v>
      </c>
      <c r="N53" s="5" t="s">
        <v>1</v>
      </c>
      <c r="O53" s="7" t="s">
        <v>1</v>
      </c>
      <c r="P53" s="6" t="s">
        <v>42</v>
      </c>
      <c r="Q53" s="6" t="s">
        <v>1</v>
      </c>
      <c r="R53" s="6" t="s">
        <v>1</v>
      </c>
      <c r="S53" s="6" t="s">
        <v>1</v>
      </c>
      <c r="T53" s="5" t="s">
        <v>1</v>
      </c>
      <c r="U53" s="7" t="s">
        <v>1</v>
      </c>
      <c r="V53" s="6" t="b">
        <v>0</v>
      </c>
      <c r="W53" s="6" t="s">
        <v>1</v>
      </c>
      <c r="X53" s="6" t="s">
        <v>1</v>
      </c>
      <c r="Y53" s="6" t="s">
        <v>1</v>
      </c>
      <c r="Z53" s="5" t="s">
        <v>1</v>
      </c>
      <c r="AA53" s="7" t="s">
        <v>1</v>
      </c>
      <c r="AB53" s="6" t="s">
        <v>907</v>
      </c>
      <c r="AC53" s="6" t="s">
        <v>1</v>
      </c>
      <c r="AD53" s="6" t="s">
        <v>1</v>
      </c>
      <c r="AE53" s="6" t="s">
        <v>1</v>
      </c>
      <c r="AF53" s="5" t="s">
        <v>1</v>
      </c>
    </row>
    <row r="54" spans="1:32" x14ac:dyDescent="0.2">
      <c r="A54" s="1" t="s">
        <v>906</v>
      </c>
      <c r="B54" s="1" t="s">
        <v>905</v>
      </c>
      <c r="C54" s="1" t="s">
        <v>1</v>
      </c>
      <c r="D54" s="1">
        <v>3.0213072742035701E-2</v>
      </c>
      <c r="E54" s="1" t="s">
        <v>1</v>
      </c>
      <c r="F54" s="1" t="s">
        <v>1</v>
      </c>
      <c r="G54" s="1" t="s">
        <v>1</v>
      </c>
      <c r="H54" s="1" t="s">
        <v>1</v>
      </c>
      <c r="I54" s="7" t="s">
        <v>1</v>
      </c>
      <c r="J54" s="6">
        <v>10</v>
      </c>
      <c r="K54" s="6" t="s">
        <v>1</v>
      </c>
      <c r="L54" s="6" t="s">
        <v>1</v>
      </c>
      <c r="M54" s="6" t="s">
        <v>1</v>
      </c>
      <c r="N54" s="5" t="s">
        <v>1</v>
      </c>
      <c r="O54" s="7" t="s">
        <v>1</v>
      </c>
      <c r="P54" s="6" t="s">
        <v>42</v>
      </c>
      <c r="Q54" s="6" t="s">
        <v>1</v>
      </c>
      <c r="R54" s="6" t="s">
        <v>1</v>
      </c>
      <c r="S54" s="6" t="s">
        <v>1</v>
      </c>
      <c r="T54" s="5" t="s">
        <v>1</v>
      </c>
      <c r="U54" s="7" t="s">
        <v>1</v>
      </c>
      <c r="V54" s="6" t="b">
        <v>0</v>
      </c>
      <c r="W54" s="6" t="s">
        <v>1</v>
      </c>
      <c r="X54" s="6" t="s">
        <v>1</v>
      </c>
      <c r="Y54" s="6" t="s">
        <v>1</v>
      </c>
      <c r="Z54" s="5" t="s">
        <v>1</v>
      </c>
      <c r="AA54" s="7" t="s">
        <v>1</v>
      </c>
      <c r="AB54" s="6" t="s">
        <v>904</v>
      </c>
      <c r="AC54" s="6" t="s">
        <v>1</v>
      </c>
      <c r="AD54" s="6" t="s">
        <v>1</v>
      </c>
      <c r="AE54" s="6" t="s">
        <v>1</v>
      </c>
      <c r="AF54" s="5" t="s">
        <v>1</v>
      </c>
    </row>
    <row r="55" spans="1:32" x14ac:dyDescent="0.2">
      <c r="A55" s="1" t="s">
        <v>903</v>
      </c>
      <c r="B55" s="1" t="s">
        <v>902</v>
      </c>
      <c r="C55" s="1" t="s">
        <v>1</v>
      </c>
      <c r="D55" s="1">
        <v>1.8891349385037601E-2</v>
      </c>
      <c r="E55" s="1" t="s">
        <v>1</v>
      </c>
      <c r="F55" s="1" t="s">
        <v>1</v>
      </c>
      <c r="G55" s="1" t="s">
        <v>1</v>
      </c>
      <c r="H55" s="1">
        <v>1.13958880221377E-3</v>
      </c>
      <c r="I55" s="7" t="s">
        <v>1</v>
      </c>
      <c r="J55" s="6">
        <v>17</v>
      </c>
      <c r="K55" s="6" t="s">
        <v>1</v>
      </c>
      <c r="L55" s="6" t="s">
        <v>1</v>
      </c>
      <c r="M55" s="6" t="s">
        <v>1</v>
      </c>
      <c r="N55" s="5">
        <v>90</v>
      </c>
      <c r="O55" s="7" t="s">
        <v>1</v>
      </c>
      <c r="P55" s="6" t="s">
        <v>32</v>
      </c>
      <c r="Q55" s="6" t="s">
        <v>1</v>
      </c>
      <c r="R55" s="6" t="s">
        <v>1</v>
      </c>
      <c r="S55" s="6" t="s">
        <v>1</v>
      </c>
      <c r="T55" s="5" t="s">
        <v>317</v>
      </c>
      <c r="U55" s="7" t="s">
        <v>1</v>
      </c>
      <c r="V55" s="6" t="b">
        <v>0</v>
      </c>
      <c r="W55" s="6" t="s">
        <v>1</v>
      </c>
      <c r="X55" s="6" t="s">
        <v>1</v>
      </c>
      <c r="Y55" s="6" t="s">
        <v>1</v>
      </c>
      <c r="Z55" s="5" t="b">
        <v>0</v>
      </c>
      <c r="AA55" s="7" t="s">
        <v>1</v>
      </c>
      <c r="AB55" s="6" t="s">
        <v>901</v>
      </c>
      <c r="AC55" s="6" t="s">
        <v>1</v>
      </c>
      <c r="AD55" s="6" t="s">
        <v>1</v>
      </c>
      <c r="AE55" s="6" t="s">
        <v>1</v>
      </c>
      <c r="AF55" s="5" t="s">
        <v>900</v>
      </c>
    </row>
    <row r="56" spans="1:32" x14ac:dyDescent="0.2">
      <c r="A56" s="1" t="s">
        <v>899</v>
      </c>
      <c r="B56" s="1" t="s">
        <v>898</v>
      </c>
      <c r="C56" s="1" t="s">
        <v>1</v>
      </c>
      <c r="D56" s="1">
        <v>1.46639151285853E-2</v>
      </c>
      <c r="E56" s="1" t="s">
        <v>1</v>
      </c>
      <c r="F56" s="1" t="s">
        <v>1</v>
      </c>
      <c r="G56" s="1" t="s">
        <v>1</v>
      </c>
      <c r="H56" s="1">
        <v>8.1237982594823505E-4</v>
      </c>
      <c r="I56" s="7" t="s">
        <v>1</v>
      </c>
      <c r="J56" s="6">
        <v>21</v>
      </c>
      <c r="K56" s="6" t="s">
        <v>1</v>
      </c>
      <c r="L56" s="6" t="s">
        <v>1</v>
      </c>
      <c r="M56" s="6" t="s">
        <v>1</v>
      </c>
      <c r="N56" s="5">
        <v>110</v>
      </c>
      <c r="O56" s="7" t="s">
        <v>1</v>
      </c>
      <c r="P56" s="6" t="s">
        <v>32</v>
      </c>
      <c r="Q56" s="6" t="s">
        <v>1</v>
      </c>
      <c r="R56" s="6" t="s">
        <v>1</v>
      </c>
      <c r="S56" s="6" t="s">
        <v>1</v>
      </c>
      <c r="T56" s="5" t="s">
        <v>317</v>
      </c>
      <c r="U56" s="7" t="s">
        <v>1</v>
      </c>
      <c r="V56" s="6" t="b">
        <v>0</v>
      </c>
      <c r="W56" s="6" t="s">
        <v>1</v>
      </c>
      <c r="X56" s="6" t="s">
        <v>1</v>
      </c>
      <c r="Y56" s="6" t="s">
        <v>1</v>
      </c>
      <c r="Z56" s="5" t="b">
        <v>0</v>
      </c>
      <c r="AA56" s="7" t="s">
        <v>1</v>
      </c>
      <c r="AB56" s="6" t="s">
        <v>897</v>
      </c>
      <c r="AC56" s="6" t="s">
        <v>1</v>
      </c>
      <c r="AD56" s="6" t="s">
        <v>1</v>
      </c>
      <c r="AE56" s="6" t="s">
        <v>1</v>
      </c>
      <c r="AF56" s="5" t="s">
        <v>896</v>
      </c>
    </row>
    <row r="57" spans="1:32" x14ac:dyDescent="0.2">
      <c r="A57" s="1" t="s">
        <v>895</v>
      </c>
      <c r="B57" s="1" t="s">
        <v>894</v>
      </c>
      <c r="C57" s="1" t="s">
        <v>1</v>
      </c>
      <c r="D57" s="1">
        <v>1.44292774640146E-2</v>
      </c>
      <c r="E57" s="1" t="s">
        <v>1</v>
      </c>
      <c r="F57" s="1" t="s">
        <v>1</v>
      </c>
      <c r="G57" s="1" t="s">
        <v>1</v>
      </c>
      <c r="H57" s="1">
        <v>2.4671141113958199E-3</v>
      </c>
      <c r="I57" s="7" t="s">
        <v>1</v>
      </c>
      <c r="J57" s="6">
        <v>14</v>
      </c>
      <c r="K57" s="6" t="s">
        <v>1</v>
      </c>
      <c r="L57" s="6" t="s">
        <v>1</v>
      </c>
      <c r="M57" s="6" t="s">
        <v>1</v>
      </c>
      <c r="N57" s="5">
        <v>92</v>
      </c>
      <c r="O57" s="7" t="s">
        <v>1</v>
      </c>
      <c r="P57" s="6" t="s">
        <v>32</v>
      </c>
      <c r="Q57" s="6" t="s">
        <v>1</v>
      </c>
      <c r="R57" s="6" t="s">
        <v>1</v>
      </c>
      <c r="S57" s="6" t="s">
        <v>1</v>
      </c>
      <c r="T57" s="5" t="s">
        <v>317</v>
      </c>
      <c r="U57" s="7" t="s">
        <v>1</v>
      </c>
      <c r="V57" s="6" t="b">
        <v>1</v>
      </c>
      <c r="W57" s="6" t="s">
        <v>1</v>
      </c>
      <c r="X57" s="6" t="s">
        <v>1</v>
      </c>
      <c r="Y57" s="6" t="s">
        <v>1</v>
      </c>
      <c r="Z57" s="5" t="b">
        <v>0</v>
      </c>
      <c r="AA57" s="7" t="s">
        <v>1</v>
      </c>
      <c r="AB57" s="6" t="s">
        <v>893</v>
      </c>
      <c r="AC57" s="6" t="s">
        <v>1</v>
      </c>
      <c r="AD57" s="6" t="s">
        <v>1</v>
      </c>
      <c r="AE57" s="6" t="s">
        <v>1</v>
      </c>
      <c r="AF57" s="5" t="s">
        <v>892</v>
      </c>
    </row>
    <row r="58" spans="1:32" x14ac:dyDescent="0.2">
      <c r="A58" s="1" t="s">
        <v>891</v>
      </c>
      <c r="B58" s="1" t="s">
        <v>890</v>
      </c>
      <c r="C58" s="1" t="s">
        <v>1</v>
      </c>
      <c r="D58" s="1">
        <v>2.72216276066677E-2</v>
      </c>
      <c r="E58" s="1" t="s">
        <v>1</v>
      </c>
      <c r="F58" s="1" t="s">
        <v>1</v>
      </c>
      <c r="G58" s="1" t="s">
        <v>1</v>
      </c>
      <c r="H58" s="1" t="s">
        <v>1</v>
      </c>
      <c r="I58" s="7" t="s">
        <v>1</v>
      </c>
      <c r="J58" s="6">
        <v>9</v>
      </c>
      <c r="K58" s="6" t="s">
        <v>1</v>
      </c>
      <c r="L58" s="6" t="s">
        <v>1</v>
      </c>
      <c r="M58" s="6" t="s">
        <v>1</v>
      </c>
      <c r="N58" s="5" t="s">
        <v>1</v>
      </c>
      <c r="O58" s="7" t="s">
        <v>1</v>
      </c>
      <c r="P58" s="6" t="s">
        <v>32</v>
      </c>
      <c r="Q58" s="6" t="s">
        <v>1</v>
      </c>
      <c r="R58" s="6" t="s">
        <v>1</v>
      </c>
      <c r="S58" s="6" t="s">
        <v>1</v>
      </c>
      <c r="T58" s="5" t="s">
        <v>1</v>
      </c>
      <c r="U58" s="7" t="s">
        <v>1</v>
      </c>
      <c r="V58" s="6" t="b">
        <v>0</v>
      </c>
      <c r="W58" s="6" t="s">
        <v>1</v>
      </c>
      <c r="X58" s="6" t="s">
        <v>1</v>
      </c>
      <c r="Y58" s="6" t="s">
        <v>1</v>
      </c>
      <c r="Z58" s="5" t="s">
        <v>1</v>
      </c>
      <c r="AA58" s="7" t="s">
        <v>1</v>
      </c>
      <c r="AB58" s="6" t="s">
        <v>889</v>
      </c>
      <c r="AC58" s="6" t="s">
        <v>1</v>
      </c>
      <c r="AD58" s="6" t="s">
        <v>1</v>
      </c>
      <c r="AE58" s="6" t="s">
        <v>1</v>
      </c>
      <c r="AF58" s="5" t="s">
        <v>1</v>
      </c>
    </row>
    <row r="59" spans="1:32" x14ac:dyDescent="0.2">
      <c r="A59" s="1" t="s">
        <v>888</v>
      </c>
      <c r="B59" s="1" t="s">
        <v>887</v>
      </c>
      <c r="C59" s="1" t="s">
        <v>1</v>
      </c>
      <c r="D59" s="1">
        <v>3.3690932794735701E-2</v>
      </c>
      <c r="E59" s="1" t="s">
        <v>1</v>
      </c>
      <c r="F59" s="1" t="s">
        <v>1</v>
      </c>
      <c r="G59" s="1" t="s">
        <v>1</v>
      </c>
      <c r="H59" s="1" t="s">
        <v>1</v>
      </c>
      <c r="I59" s="7" t="s">
        <v>1</v>
      </c>
      <c r="J59" s="6">
        <v>11</v>
      </c>
      <c r="K59" s="6" t="s">
        <v>1</v>
      </c>
      <c r="L59" s="6" t="s">
        <v>1</v>
      </c>
      <c r="M59" s="6" t="s">
        <v>1</v>
      </c>
      <c r="N59" s="5" t="s">
        <v>1</v>
      </c>
      <c r="O59" s="7" t="s">
        <v>1</v>
      </c>
      <c r="P59" s="6" t="s">
        <v>9</v>
      </c>
      <c r="Q59" s="6" t="s">
        <v>1</v>
      </c>
      <c r="R59" s="6" t="s">
        <v>1</v>
      </c>
      <c r="S59" s="6" t="s">
        <v>1</v>
      </c>
      <c r="T59" s="5" t="s">
        <v>1</v>
      </c>
      <c r="U59" s="7" t="s">
        <v>1</v>
      </c>
      <c r="V59" s="6" t="b">
        <v>0</v>
      </c>
      <c r="W59" s="6" t="s">
        <v>1</v>
      </c>
      <c r="X59" s="6" t="s">
        <v>1</v>
      </c>
      <c r="Y59" s="6" t="s">
        <v>1</v>
      </c>
      <c r="Z59" s="5" t="s">
        <v>1</v>
      </c>
      <c r="AA59" s="7" t="s">
        <v>1</v>
      </c>
      <c r="AB59" s="6" t="s">
        <v>886</v>
      </c>
      <c r="AC59" s="6" t="s">
        <v>1</v>
      </c>
      <c r="AD59" s="6" t="s">
        <v>1</v>
      </c>
      <c r="AE59" s="6" t="s">
        <v>1</v>
      </c>
      <c r="AF59" s="5" t="s">
        <v>1</v>
      </c>
    </row>
    <row r="60" spans="1:32" x14ac:dyDescent="0.2">
      <c r="A60" s="1" t="s">
        <v>885</v>
      </c>
      <c r="B60" s="1" t="s">
        <v>884</v>
      </c>
      <c r="C60" s="1" t="s">
        <v>1</v>
      </c>
      <c r="D60" s="1">
        <v>2.1343235907617799E-2</v>
      </c>
      <c r="E60" s="1" t="s">
        <v>1</v>
      </c>
      <c r="F60" s="1" t="s">
        <v>1</v>
      </c>
      <c r="G60" s="1" t="s">
        <v>1</v>
      </c>
      <c r="H60" s="1" t="s">
        <v>1</v>
      </c>
      <c r="I60" s="7" t="s">
        <v>1</v>
      </c>
      <c r="J60" s="6">
        <v>13</v>
      </c>
      <c r="K60" s="6" t="s">
        <v>1</v>
      </c>
      <c r="L60" s="6" t="s">
        <v>1</v>
      </c>
      <c r="M60" s="6" t="s">
        <v>1</v>
      </c>
      <c r="N60" s="5" t="s">
        <v>1</v>
      </c>
      <c r="O60" s="7" t="s">
        <v>1</v>
      </c>
      <c r="P60" s="6" t="s">
        <v>9</v>
      </c>
      <c r="Q60" s="6" t="s">
        <v>1</v>
      </c>
      <c r="R60" s="6" t="s">
        <v>1</v>
      </c>
      <c r="S60" s="6" t="s">
        <v>1</v>
      </c>
      <c r="T60" s="5" t="s">
        <v>1</v>
      </c>
      <c r="U60" s="7" t="s">
        <v>1</v>
      </c>
      <c r="V60" s="6" t="b">
        <v>1</v>
      </c>
      <c r="W60" s="6" t="s">
        <v>1</v>
      </c>
      <c r="X60" s="6" t="s">
        <v>1</v>
      </c>
      <c r="Y60" s="6" t="s">
        <v>1</v>
      </c>
      <c r="Z60" s="5" t="s">
        <v>1</v>
      </c>
      <c r="AA60" s="7" t="s">
        <v>1</v>
      </c>
      <c r="AB60" s="6" t="s">
        <v>883</v>
      </c>
      <c r="AC60" s="6" t="s">
        <v>1</v>
      </c>
      <c r="AD60" s="6" t="s">
        <v>1</v>
      </c>
      <c r="AE60" s="6" t="s">
        <v>1</v>
      </c>
      <c r="AF60" s="5" t="s">
        <v>1</v>
      </c>
    </row>
    <row r="61" spans="1:32" x14ac:dyDescent="0.2">
      <c r="A61" s="1" t="s">
        <v>882</v>
      </c>
      <c r="B61" s="1" t="s">
        <v>881</v>
      </c>
      <c r="C61" s="1" t="s">
        <v>1</v>
      </c>
      <c r="D61" s="1">
        <v>1.72702463346554E-2</v>
      </c>
      <c r="E61" s="1" t="s">
        <v>1</v>
      </c>
      <c r="F61" s="1" t="s">
        <v>1</v>
      </c>
      <c r="G61" s="1" t="s">
        <v>1</v>
      </c>
      <c r="H61" s="1" t="s">
        <v>1</v>
      </c>
      <c r="I61" s="7" t="s">
        <v>1</v>
      </c>
      <c r="J61" s="6">
        <v>9</v>
      </c>
      <c r="K61" s="6" t="s">
        <v>1</v>
      </c>
      <c r="L61" s="6" t="s">
        <v>1</v>
      </c>
      <c r="M61" s="6" t="s">
        <v>1</v>
      </c>
      <c r="N61" s="5" t="s">
        <v>1</v>
      </c>
      <c r="O61" s="7" t="s">
        <v>1</v>
      </c>
      <c r="P61" s="6" t="s">
        <v>475</v>
      </c>
      <c r="Q61" s="6" t="s">
        <v>1</v>
      </c>
      <c r="R61" s="6" t="s">
        <v>1</v>
      </c>
      <c r="S61" s="6" t="s">
        <v>1</v>
      </c>
      <c r="T61" s="5" t="s">
        <v>1</v>
      </c>
      <c r="U61" s="7" t="s">
        <v>1</v>
      </c>
      <c r="V61" s="6" t="b">
        <v>1</v>
      </c>
      <c r="W61" s="6" t="s">
        <v>1</v>
      </c>
      <c r="X61" s="6" t="s">
        <v>1</v>
      </c>
      <c r="Y61" s="6" t="s">
        <v>1</v>
      </c>
      <c r="Z61" s="5" t="s">
        <v>1</v>
      </c>
      <c r="AA61" s="7" t="s">
        <v>1</v>
      </c>
      <c r="AB61" s="6" t="s">
        <v>880</v>
      </c>
      <c r="AC61" s="6" t="s">
        <v>1</v>
      </c>
      <c r="AD61" s="6" t="s">
        <v>1</v>
      </c>
      <c r="AE61" s="6" t="s">
        <v>1</v>
      </c>
      <c r="AF61" s="5" t="s">
        <v>1</v>
      </c>
    </row>
    <row r="62" spans="1:32" x14ac:dyDescent="0.2">
      <c r="A62" s="1" t="s">
        <v>879</v>
      </c>
      <c r="B62" s="1" t="s">
        <v>878</v>
      </c>
      <c r="C62" s="1" t="s">
        <v>1</v>
      </c>
      <c r="D62" s="1">
        <v>1.5363396394230301E-2</v>
      </c>
      <c r="E62" s="1" t="s">
        <v>1</v>
      </c>
      <c r="F62" s="1" t="s">
        <v>1</v>
      </c>
      <c r="G62" s="1" t="s">
        <v>1</v>
      </c>
      <c r="H62" s="1" t="s">
        <v>1</v>
      </c>
      <c r="I62" s="7" t="s">
        <v>1</v>
      </c>
      <c r="J62" s="6">
        <v>11</v>
      </c>
      <c r="K62" s="6" t="s">
        <v>1</v>
      </c>
      <c r="L62" s="6" t="s">
        <v>1</v>
      </c>
      <c r="M62" s="6" t="s">
        <v>1</v>
      </c>
      <c r="N62" s="5" t="s">
        <v>1</v>
      </c>
      <c r="O62" s="7" t="s">
        <v>1</v>
      </c>
      <c r="P62" s="6" t="s">
        <v>475</v>
      </c>
      <c r="Q62" s="6" t="s">
        <v>1</v>
      </c>
      <c r="R62" s="6" t="s">
        <v>1</v>
      </c>
      <c r="S62" s="6" t="s">
        <v>1</v>
      </c>
      <c r="T62" s="5" t="s">
        <v>1</v>
      </c>
      <c r="U62" s="7" t="s">
        <v>1</v>
      </c>
      <c r="V62" s="6" t="b">
        <v>1</v>
      </c>
      <c r="W62" s="6" t="s">
        <v>1</v>
      </c>
      <c r="X62" s="6" t="s">
        <v>1</v>
      </c>
      <c r="Y62" s="6" t="s">
        <v>1</v>
      </c>
      <c r="Z62" s="5" t="s">
        <v>1</v>
      </c>
      <c r="AA62" s="7" t="s">
        <v>1</v>
      </c>
      <c r="AB62" s="6" t="s">
        <v>877</v>
      </c>
      <c r="AC62" s="6" t="s">
        <v>1</v>
      </c>
      <c r="AD62" s="6" t="s">
        <v>1</v>
      </c>
      <c r="AE62" s="6" t="s">
        <v>1</v>
      </c>
      <c r="AF62" s="5" t="s">
        <v>1</v>
      </c>
    </row>
    <row r="63" spans="1:32" x14ac:dyDescent="0.2">
      <c r="A63" s="1" t="s">
        <v>876</v>
      </c>
      <c r="B63" s="1" t="s">
        <v>875</v>
      </c>
      <c r="C63" s="1" t="s">
        <v>1</v>
      </c>
      <c r="D63" s="1">
        <v>3.34634846637085E-2</v>
      </c>
      <c r="E63" s="1" t="s">
        <v>1</v>
      </c>
      <c r="F63" s="1" t="s">
        <v>1</v>
      </c>
      <c r="G63" s="1" t="s">
        <v>1</v>
      </c>
      <c r="H63" s="1" t="s">
        <v>1</v>
      </c>
      <c r="I63" s="7" t="s">
        <v>1</v>
      </c>
      <c r="J63" s="6">
        <v>10</v>
      </c>
      <c r="K63" s="6" t="s">
        <v>1</v>
      </c>
      <c r="L63" s="6" t="s">
        <v>1</v>
      </c>
      <c r="M63" s="6" t="s">
        <v>1</v>
      </c>
      <c r="N63" s="5" t="s">
        <v>1</v>
      </c>
      <c r="O63" s="7" t="s">
        <v>1</v>
      </c>
      <c r="P63" s="6" t="s">
        <v>475</v>
      </c>
      <c r="Q63" s="6" t="s">
        <v>1</v>
      </c>
      <c r="R63" s="6" t="s">
        <v>1</v>
      </c>
      <c r="S63" s="6" t="s">
        <v>1</v>
      </c>
      <c r="T63" s="5" t="s">
        <v>1</v>
      </c>
      <c r="U63" s="7" t="s">
        <v>1</v>
      </c>
      <c r="V63" s="6" t="b">
        <v>1</v>
      </c>
      <c r="W63" s="6" t="s">
        <v>1</v>
      </c>
      <c r="X63" s="6" t="s">
        <v>1</v>
      </c>
      <c r="Y63" s="6" t="s">
        <v>1</v>
      </c>
      <c r="Z63" s="5" t="s">
        <v>1</v>
      </c>
      <c r="AA63" s="7" t="s">
        <v>1</v>
      </c>
      <c r="AB63" s="6" t="s">
        <v>874</v>
      </c>
      <c r="AC63" s="6" t="s">
        <v>1</v>
      </c>
      <c r="AD63" s="6" t="s">
        <v>1</v>
      </c>
      <c r="AE63" s="6" t="s">
        <v>1</v>
      </c>
      <c r="AF63" s="5" t="s">
        <v>1</v>
      </c>
    </row>
    <row r="64" spans="1:32" x14ac:dyDescent="0.2">
      <c r="A64" s="1" t="s">
        <v>873</v>
      </c>
      <c r="B64" s="1" t="s">
        <v>872</v>
      </c>
      <c r="C64" s="1" t="s">
        <v>1</v>
      </c>
      <c r="D64" s="1" t="s">
        <v>1</v>
      </c>
      <c r="E64" s="1">
        <v>2.9569552999999998E-2</v>
      </c>
      <c r="F64" s="1" t="s">
        <v>1</v>
      </c>
      <c r="G64" s="1" t="s">
        <v>1</v>
      </c>
      <c r="H64" s="1" t="s">
        <v>1</v>
      </c>
      <c r="I64" s="7" t="s">
        <v>1</v>
      </c>
      <c r="J64" s="6" t="s">
        <v>1</v>
      </c>
      <c r="K64" s="6">
        <v>15</v>
      </c>
      <c r="L64" s="6" t="s">
        <v>1</v>
      </c>
      <c r="M64" s="6" t="s">
        <v>1</v>
      </c>
      <c r="N64" s="5" t="s">
        <v>1</v>
      </c>
      <c r="O64" s="7" t="s">
        <v>1</v>
      </c>
      <c r="P64" s="6" t="s">
        <v>1</v>
      </c>
      <c r="Q64" s="6" t="s">
        <v>458</v>
      </c>
      <c r="R64" s="6" t="s">
        <v>1</v>
      </c>
      <c r="S64" s="6" t="s">
        <v>1</v>
      </c>
      <c r="T64" s="5" t="s">
        <v>1</v>
      </c>
      <c r="U64" s="7" t="s">
        <v>1</v>
      </c>
      <c r="V64" s="6" t="s">
        <v>1</v>
      </c>
      <c r="W64" s="6" t="b">
        <v>0</v>
      </c>
      <c r="X64" s="6" t="s">
        <v>1</v>
      </c>
      <c r="Y64" s="6" t="s">
        <v>1</v>
      </c>
      <c r="Z64" s="5" t="s">
        <v>1</v>
      </c>
      <c r="AA64" s="7" t="s">
        <v>1</v>
      </c>
      <c r="AB64" s="6" t="s">
        <v>1</v>
      </c>
      <c r="AC64" s="6" t="s">
        <v>871</v>
      </c>
      <c r="AD64" s="6" t="s">
        <v>1</v>
      </c>
      <c r="AE64" s="6" t="s">
        <v>1</v>
      </c>
      <c r="AF64" s="5" t="s">
        <v>1</v>
      </c>
    </row>
    <row r="65" spans="1:32" x14ac:dyDescent="0.2">
      <c r="A65" s="1" t="s">
        <v>870</v>
      </c>
      <c r="B65" s="1" t="s">
        <v>869</v>
      </c>
      <c r="C65" s="1" t="s">
        <v>1</v>
      </c>
      <c r="D65" s="1" t="s">
        <v>1</v>
      </c>
      <c r="E65" s="1">
        <v>2.5580134000000001E-2</v>
      </c>
      <c r="F65" s="1" t="s">
        <v>1</v>
      </c>
      <c r="G65" s="1" t="s">
        <v>1</v>
      </c>
      <c r="H65" s="1" t="s">
        <v>1</v>
      </c>
      <c r="I65" s="7" t="s">
        <v>1</v>
      </c>
      <c r="J65" s="6" t="s">
        <v>1</v>
      </c>
      <c r="K65" s="6">
        <v>11</v>
      </c>
      <c r="L65" s="6" t="s">
        <v>1</v>
      </c>
      <c r="M65" s="6" t="s">
        <v>1</v>
      </c>
      <c r="N65" s="5" t="s">
        <v>1</v>
      </c>
      <c r="O65" s="7" t="s">
        <v>1</v>
      </c>
      <c r="P65" s="6" t="s">
        <v>1</v>
      </c>
      <c r="Q65" s="6" t="s">
        <v>458</v>
      </c>
      <c r="R65" s="6" t="s">
        <v>1</v>
      </c>
      <c r="S65" s="6" t="s">
        <v>1</v>
      </c>
      <c r="T65" s="5" t="s">
        <v>1</v>
      </c>
      <c r="U65" s="7" t="s">
        <v>1</v>
      </c>
      <c r="V65" s="6" t="s">
        <v>1</v>
      </c>
      <c r="W65" s="6" t="b">
        <v>1</v>
      </c>
      <c r="X65" s="6" t="s">
        <v>1</v>
      </c>
      <c r="Y65" s="6" t="s">
        <v>1</v>
      </c>
      <c r="Z65" s="5" t="s">
        <v>1</v>
      </c>
      <c r="AA65" s="7" t="s">
        <v>1</v>
      </c>
      <c r="AB65" s="6" t="s">
        <v>1</v>
      </c>
      <c r="AC65" s="6" t="s">
        <v>868</v>
      </c>
      <c r="AD65" s="6" t="s">
        <v>1</v>
      </c>
      <c r="AE65" s="6" t="s">
        <v>1</v>
      </c>
      <c r="AF65" s="5" t="s">
        <v>1</v>
      </c>
    </row>
    <row r="66" spans="1:32" x14ac:dyDescent="0.2">
      <c r="A66" s="1" t="s">
        <v>867</v>
      </c>
      <c r="B66" s="1" t="s">
        <v>866</v>
      </c>
      <c r="C66" s="1" t="s">
        <v>1</v>
      </c>
      <c r="D66" s="1" t="s">
        <v>1</v>
      </c>
      <c r="E66" s="1">
        <v>2.0100000000000001E-4</v>
      </c>
      <c r="F66" s="1" t="s">
        <v>1</v>
      </c>
      <c r="G66" s="1" t="s">
        <v>1</v>
      </c>
      <c r="H66" s="1" t="s">
        <v>1</v>
      </c>
      <c r="I66" s="7" t="s">
        <v>1</v>
      </c>
      <c r="J66" s="6" t="s">
        <v>1</v>
      </c>
      <c r="K66" s="6">
        <v>26</v>
      </c>
      <c r="L66" s="6" t="s">
        <v>1</v>
      </c>
      <c r="M66" s="6" t="s">
        <v>1</v>
      </c>
      <c r="N66" s="5" t="s">
        <v>1</v>
      </c>
      <c r="O66" s="7" t="s">
        <v>1</v>
      </c>
      <c r="P66" s="6" t="s">
        <v>1</v>
      </c>
      <c r="Q66" s="6" t="s">
        <v>853</v>
      </c>
      <c r="R66" s="6" t="s">
        <v>1</v>
      </c>
      <c r="S66" s="6" t="s">
        <v>1</v>
      </c>
      <c r="T66" s="5" t="s">
        <v>1</v>
      </c>
      <c r="U66" s="7" t="s">
        <v>1</v>
      </c>
      <c r="V66" s="6" t="s">
        <v>1</v>
      </c>
      <c r="W66" s="6" t="b">
        <v>0</v>
      </c>
      <c r="X66" s="6" t="s">
        <v>1</v>
      </c>
      <c r="Y66" s="6" t="s">
        <v>1</v>
      </c>
      <c r="Z66" s="5" t="s">
        <v>1</v>
      </c>
      <c r="AA66" s="7" t="s">
        <v>1</v>
      </c>
      <c r="AB66" s="6" t="s">
        <v>1</v>
      </c>
      <c r="AC66" s="6" t="s">
        <v>865</v>
      </c>
      <c r="AD66" s="6" t="s">
        <v>1</v>
      </c>
      <c r="AE66" s="6" t="s">
        <v>1</v>
      </c>
      <c r="AF66" s="5" t="s">
        <v>1</v>
      </c>
    </row>
    <row r="67" spans="1:32" x14ac:dyDescent="0.2">
      <c r="A67" s="1" t="s">
        <v>864</v>
      </c>
      <c r="B67" s="1" t="s">
        <v>863</v>
      </c>
      <c r="C67" s="1" t="s">
        <v>1</v>
      </c>
      <c r="D67" s="1" t="s">
        <v>1</v>
      </c>
      <c r="E67" s="8">
        <v>3.2000000000000001E-9</v>
      </c>
      <c r="F67" s="1" t="s">
        <v>1</v>
      </c>
      <c r="G67" s="1" t="s">
        <v>1</v>
      </c>
      <c r="H67" s="1" t="s">
        <v>1</v>
      </c>
      <c r="I67" s="7" t="s">
        <v>1</v>
      </c>
      <c r="J67" s="6" t="s">
        <v>1</v>
      </c>
      <c r="K67" s="6">
        <v>61</v>
      </c>
      <c r="L67" s="6" t="s">
        <v>1</v>
      </c>
      <c r="M67" s="6" t="s">
        <v>1</v>
      </c>
      <c r="N67" s="5" t="s">
        <v>1</v>
      </c>
      <c r="O67" s="7" t="s">
        <v>1</v>
      </c>
      <c r="P67" s="6" t="s">
        <v>1</v>
      </c>
      <c r="Q67" s="6" t="s">
        <v>853</v>
      </c>
      <c r="R67" s="6" t="s">
        <v>1</v>
      </c>
      <c r="S67" s="6" t="s">
        <v>1</v>
      </c>
      <c r="T67" s="5" t="s">
        <v>1</v>
      </c>
      <c r="U67" s="7" t="s">
        <v>1</v>
      </c>
      <c r="V67" s="6" t="s">
        <v>1</v>
      </c>
      <c r="W67" s="6" t="b">
        <v>1</v>
      </c>
      <c r="X67" s="6" t="s">
        <v>1</v>
      </c>
      <c r="Y67" s="6" t="s">
        <v>1</v>
      </c>
      <c r="Z67" s="5" t="s">
        <v>1</v>
      </c>
      <c r="AA67" s="7" t="s">
        <v>1</v>
      </c>
      <c r="AB67" s="6" t="s">
        <v>1</v>
      </c>
      <c r="AC67" s="6" t="s">
        <v>862</v>
      </c>
      <c r="AD67" s="6" t="s">
        <v>1</v>
      </c>
      <c r="AE67" s="6" t="s">
        <v>1</v>
      </c>
      <c r="AF67" s="5" t="s">
        <v>1</v>
      </c>
    </row>
    <row r="68" spans="1:32" x14ac:dyDescent="0.2">
      <c r="A68" s="1" t="s">
        <v>861</v>
      </c>
      <c r="B68" s="1" t="s">
        <v>860</v>
      </c>
      <c r="C68" s="1" t="s">
        <v>1</v>
      </c>
      <c r="D68" s="1" t="s">
        <v>1</v>
      </c>
      <c r="E68" s="8">
        <v>1.08E-5</v>
      </c>
      <c r="F68" s="1" t="s">
        <v>1</v>
      </c>
      <c r="G68" s="1" t="s">
        <v>1</v>
      </c>
      <c r="H68" s="1" t="s">
        <v>1</v>
      </c>
      <c r="I68" s="7" t="s">
        <v>1</v>
      </c>
      <c r="J68" s="6" t="s">
        <v>1</v>
      </c>
      <c r="K68" s="6">
        <v>25</v>
      </c>
      <c r="L68" s="6" t="s">
        <v>1</v>
      </c>
      <c r="M68" s="6" t="s">
        <v>1</v>
      </c>
      <c r="N68" s="5" t="s">
        <v>1</v>
      </c>
      <c r="O68" s="7" t="s">
        <v>1</v>
      </c>
      <c r="P68" s="6" t="s">
        <v>1</v>
      </c>
      <c r="Q68" s="6" t="s">
        <v>853</v>
      </c>
      <c r="R68" s="6" t="s">
        <v>1</v>
      </c>
      <c r="S68" s="6" t="s">
        <v>1</v>
      </c>
      <c r="T68" s="5" t="s">
        <v>1</v>
      </c>
      <c r="U68" s="7" t="s">
        <v>1</v>
      </c>
      <c r="V68" s="6" t="s">
        <v>1</v>
      </c>
      <c r="W68" s="6" t="b">
        <v>1</v>
      </c>
      <c r="X68" s="6" t="s">
        <v>1</v>
      </c>
      <c r="Y68" s="6" t="s">
        <v>1</v>
      </c>
      <c r="Z68" s="5" t="s">
        <v>1</v>
      </c>
      <c r="AA68" s="7" t="s">
        <v>1</v>
      </c>
      <c r="AB68" s="6" t="s">
        <v>1</v>
      </c>
      <c r="AC68" s="6" t="s">
        <v>859</v>
      </c>
      <c r="AD68" s="6" t="s">
        <v>1</v>
      </c>
      <c r="AE68" s="6" t="s">
        <v>1</v>
      </c>
      <c r="AF68" s="5" t="s">
        <v>1</v>
      </c>
    </row>
    <row r="69" spans="1:32" x14ac:dyDescent="0.2">
      <c r="A69" s="1" t="s">
        <v>858</v>
      </c>
      <c r="B69" s="1" t="s">
        <v>857</v>
      </c>
      <c r="C69" s="1" t="s">
        <v>1</v>
      </c>
      <c r="D69" s="1" t="s">
        <v>1</v>
      </c>
      <c r="E69" s="1">
        <v>5.2599999999999999E-4</v>
      </c>
      <c r="F69" s="1" t="s">
        <v>1</v>
      </c>
      <c r="G69" s="1" t="s">
        <v>1</v>
      </c>
      <c r="H69" s="1" t="s">
        <v>1</v>
      </c>
      <c r="I69" s="7" t="s">
        <v>1</v>
      </c>
      <c r="J69" s="6" t="s">
        <v>1</v>
      </c>
      <c r="K69" s="6">
        <v>38</v>
      </c>
      <c r="L69" s="6" t="s">
        <v>1</v>
      </c>
      <c r="M69" s="6" t="s">
        <v>1</v>
      </c>
      <c r="N69" s="5" t="s">
        <v>1</v>
      </c>
      <c r="O69" s="7" t="s">
        <v>1</v>
      </c>
      <c r="P69" s="6" t="s">
        <v>1</v>
      </c>
      <c r="Q69" s="6" t="s">
        <v>853</v>
      </c>
      <c r="R69" s="6" t="s">
        <v>1</v>
      </c>
      <c r="S69" s="6" t="s">
        <v>1</v>
      </c>
      <c r="T69" s="5" t="s">
        <v>1</v>
      </c>
      <c r="U69" s="7" t="s">
        <v>1</v>
      </c>
      <c r="V69" s="6" t="s">
        <v>1</v>
      </c>
      <c r="W69" s="6" t="b">
        <v>0</v>
      </c>
      <c r="X69" s="6" t="s">
        <v>1</v>
      </c>
      <c r="Y69" s="6" t="s">
        <v>1</v>
      </c>
      <c r="Z69" s="5" t="s">
        <v>1</v>
      </c>
      <c r="AA69" s="7" t="s">
        <v>1</v>
      </c>
      <c r="AB69" s="6" t="s">
        <v>1</v>
      </c>
      <c r="AC69" s="6" t="s">
        <v>856</v>
      </c>
      <c r="AD69" s="6" t="s">
        <v>1</v>
      </c>
      <c r="AE69" s="6" t="s">
        <v>1</v>
      </c>
      <c r="AF69" s="5" t="s">
        <v>1</v>
      </c>
    </row>
    <row r="70" spans="1:32" x14ac:dyDescent="0.2">
      <c r="A70" s="1" t="s">
        <v>855</v>
      </c>
      <c r="B70" s="1" t="s">
        <v>854</v>
      </c>
      <c r="C70" s="1" t="s">
        <v>1</v>
      </c>
      <c r="D70" s="1" t="s">
        <v>1</v>
      </c>
      <c r="E70" s="1">
        <v>1.74E-4</v>
      </c>
      <c r="F70" s="1" t="s">
        <v>1</v>
      </c>
      <c r="G70" s="1" t="s">
        <v>1</v>
      </c>
      <c r="H70" s="1" t="s">
        <v>1</v>
      </c>
      <c r="I70" s="7" t="s">
        <v>1</v>
      </c>
      <c r="J70" s="6" t="s">
        <v>1</v>
      </c>
      <c r="K70" s="6">
        <v>39</v>
      </c>
      <c r="L70" s="6" t="s">
        <v>1</v>
      </c>
      <c r="M70" s="6" t="s">
        <v>1</v>
      </c>
      <c r="N70" s="5" t="s">
        <v>1</v>
      </c>
      <c r="O70" s="7" t="s">
        <v>1</v>
      </c>
      <c r="P70" s="6" t="s">
        <v>1</v>
      </c>
      <c r="Q70" s="6" t="s">
        <v>853</v>
      </c>
      <c r="R70" s="6" t="s">
        <v>1</v>
      </c>
      <c r="S70" s="6" t="s">
        <v>1</v>
      </c>
      <c r="T70" s="5" t="s">
        <v>1</v>
      </c>
      <c r="U70" s="7" t="s">
        <v>1</v>
      </c>
      <c r="V70" s="6" t="s">
        <v>1</v>
      </c>
      <c r="W70" s="6" t="b">
        <v>0</v>
      </c>
      <c r="X70" s="6" t="s">
        <v>1</v>
      </c>
      <c r="Y70" s="6" t="s">
        <v>1</v>
      </c>
      <c r="Z70" s="5" t="s">
        <v>1</v>
      </c>
      <c r="AA70" s="7" t="s">
        <v>1</v>
      </c>
      <c r="AB70" s="6" t="s">
        <v>1</v>
      </c>
      <c r="AC70" s="6" t="s">
        <v>852</v>
      </c>
      <c r="AD70" s="6" t="s">
        <v>1</v>
      </c>
      <c r="AE70" s="6" t="s">
        <v>1</v>
      </c>
      <c r="AF70" s="5" t="s">
        <v>1</v>
      </c>
    </row>
    <row r="71" spans="1:32" x14ac:dyDescent="0.2">
      <c r="A71" s="1" t="s">
        <v>851</v>
      </c>
      <c r="B71" s="1" t="s">
        <v>850</v>
      </c>
      <c r="C71" s="1" t="s">
        <v>1</v>
      </c>
      <c r="D71" s="1" t="s">
        <v>1</v>
      </c>
      <c r="E71" s="1">
        <v>1.082951E-3</v>
      </c>
      <c r="F71" s="1" t="s">
        <v>1</v>
      </c>
      <c r="G71" s="1" t="s">
        <v>1</v>
      </c>
      <c r="H71" s="1" t="s">
        <v>1</v>
      </c>
      <c r="I71" s="7" t="s">
        <v>1</v>
      </c>
      <c r="J71" s="6" t="s">
        <v>1</v>
      </c>
      <c r="K71" s="6">
        <v>9</v>
      </c>
      <c r="L71" s="6" t="s">
        <v>1</v>
      </c>
      <c r="M71" s="6" t="s">
        <v>1</v>
      </c>
      <c r="N71" s="5" t="s">
        <v>1</v>
      </c>
      <c r="O71" s="7" t="s">
        <v>1</v>
      </c>
      <c r="P71" s="6" t="s">
        <v>1</v>
      </c>
      <c r="Q71" s="6" t="s">
        <v>454</v>
      </c>
      <c r="R71" s="6" t="s">
        <v>1</v>
      </c>
      <c r="S71" s="6" t="s">
        <v>1</v>
      </c>
      <c r="T71" s="5" t="s">
        <v>1</v>
      </c>
      <c r="U71" s="7" t="s">
        <v>1</v>
      </c>
      <c r="V71" s="6" t="s">
        <v>1</v>
      </c>
      <c r="W71" s="6" t="b">
        <v>0</v>
      </c>
      <c r="X71" s="6" t="s">
        <v>1</v>
      </c>
      <c r="Y71" s="6" t="s">
        <v>1</v>
      </c>
      <c r="Z71" s="5" t="s">
        <v>1</v>
      </c>
      <c r="AA71" s="7" t="s">
        <v>1</v>
      </c>
      <c r="AB71" s="6" t="s">
        <v>1</v>
      </c>
      <c r="AC71" s="6" t="s">
        <v>849</v>
      </c>
      <c r="AD71" s="6" t="s">
        <v>1</v>
      </c>
      <c r="AE71" s="6" t="s">
        <v>1</v>
      </c>
      <c r="AF71" s="5" t="s">
        <v>1</v>
      </c>
    </row>
    <row r="72" spans="1:32" x14ac:dyDescent="0.2">
      <c r="A72" s="1" t="s">
        <v>848</v>
      </c>
      <c r="B72" s="1" t="s">
        <v>847</v>
      </c>
      <c r="C72" s="1" t="s">
        <v>1</v>
      </c>
      <c r="D72" s="1" t="s">
        <v>1</v>
      </c>
      <c r="E72" s="8">
        <v>7.4399999999999999E-7</v>
      </c>
      <c r="F72" s="1" t="s">
        <v>1</v>
      </c>
      <c r="G72" s="1" t="s">
        <v>1</v>
      </c>
      <c r="H72" s="1" t="s">
        <v>1</v>
      </c>
      <c r="I72" s="7" t="s">
        <v>1</v>
      </c>
      <c r="J72" s="6" t="s">
        <v>1</v>
      </c>
      <c r="K72" s="6">
        <v>33</v>
      </c>
      <c r="L72" s="6" t="s">
        <v>1</v>
      </c>
      <c r="M72" s="6" t="s">
        <v>1</v>
      </c>
      <c r="N72" s="5" t="s">
        <v>1</v>
      </c>
      <c r="O72" s="7" t="s">
        <v>1</v>
      </c>
      <c r="P72" s="6" t="s">
        <v>1</v>
      </c>
      <c r="Q72" s="6" t="s">
        <v>454</v>
      </c>
      <c r="R72" s="6" t="s">
        <v>1</v>
      </c>
      <c r="S72" s="6" t="s">
        <v>1</v>
      </c>
      <c r="T72" s="5" t="s">
        <v>1</v>
      </c>
      <c r="U72" s="7" t="s">
        <v>1</v>
      </c>
      <c r="V72" s="6" t="s">
        <v>1</v>
      </c>
      <c r="W72" s="6" t="b">
        <v>0</v>
      </c>
      <c r="X72" s="6" t="s">
        <v>1</v>
      </c>
      <c r="Y72" s="6" t="s">
        <v>1</v>
      </c>
      <c r="Z72" s="5" t="s">
        <v>1</v>
      </c>
      <c r="AA72" s="7" t="s">
        <v>1</v>
      </c>
      <c r="AB72" s="6" t="s">
        <v>1</v>
      </c>
      <c r="AC72" s="6" t="s">
        <v>846</v>
      </c>
      <c r="AD72" s="6" t="s">
        <v>1</v>
      </c>
      <c r="AE72" s="6" t="s">
        <v>1</v>
      </c>
      <c r="AF72" s="5" t="s">
        <v>1</v>
      </c>
    </row>
    <row r="73" spans="1:32" x14ac:dyDescent="0.2">
      <c r="A73" s="1" t="s">
        <v>845</v>
      </c>
      <c r="B73" s="1" t="s">
        <v>844</v>
      </c>
      <c r="C73" s="1" t="s">
        <v>1</v>
      </c>
      <c r="D73" s="1" t="s">
        <v>1</v>
      </c>
      <c r="E73" s="8">
        <v>1.9700000000000001E-5</v>
      </c>
      <c r="F73" s="1" t="s">
        <v>1</v>
      </c>
      <c r="G73" s="1" t="s">
        <v>1</v>
      </c>
      <c r="H73" s="1" t="s">
        <v>1</v>
      </c>
      <c r="I73" s="7" t="s">
        <v>1</v>
      </c>
      <c r="J73" s="6" t="s">
        <v>1</v>
      </c>
      <c r="K73" s="6">
        <v>41</v>
      </c>
      <c r="L73" s="6" t="s">
        <v>1</v>
      </c>
      <c r="M73" s="6" t="s">
        <v>1</v>
      </c>
      <c r="N73" s="5" t="s">
        <v>1</v>
      </c>
      <c r="O73" s="7" t="s">
        <v>1</v>
      </c>
      <c r="P73" s="6" t="s">
        <v>1</v>
      </c>
      <c r="Q73" s="6" t="s">
        <v>454</v>
      </c>
      <c r="R73" s="6" t="s">
        <v>1</v>
      </c>
      <c r="S73" s="6" t="s">
        <v>1</v>
      </c>
      <c r="T73" s="5" t="s">
        <v>1</v>
      </c>
      <c r="U73" s="7" t="s">
        <v>1</v>
      </c>
      <c r="V73" s="6" t="s">
        <v>1</v>
      </c>
      <c r="W73" s="6" t="b">
        <v>0</v>
      </c>
      <c r="X73" s="6" t="s">
        <v>1</v>
      </c>
      <c r="Y73" s="6" t="s">
        <v>1</v>
      </c>
      <c r="Z73" s="5" t="s">
        <v>1</v>
      </c>
      <c r="AA73" s="7" t="s">
        <v>1</v>
      </c>
      <c r="AB73" s="6" t="s">
        <v>1</v>
      </c>
      <c r="AC73" s="6" t="s">
        <v>843</v>
      </c>
      <c r="AD73" s="6" t="s">
        <v>1</v>
      </c>
      <c r="AE73" s="6" t="s">
        <v>1</v>
      </c>
      <c r="AF73" s="5" t="s">
        <v>1</v>
      </c>
    </row>
    <row r="74" spans="1:32" x14ac:dyDescent="0.2">
      <c r="A74" s="1" t="s">
        <v>842</v>
      </c>
      <c r="B74" s="1" t="s">
        <v>841</v>
      </c>
      <c r="C74" s="1" t="s">
        <v>1</v>
      </c>
      <c r="D74" s="1" t="s">
        <v>1</v>
      </c>
      <c r="E74" s="8">
        <v>5.6200000000000004E-6</v>
      </c>
      <c r="F74" s="1" t="s">
        <v>1</v>
      </c>
      <c r="G74" s="1" t="s">
        <v>1</v>
      </c>
      <c r="H74" s="1" t="s">
        <v>1</v>
      </c>
      <c r="I74" s="7" t="s">
        <v>1</v>
      </c>
      <c r="J74" s="6" t="s">
        <v>1</v>
      </c>
      <c r="K74" s="6">
        <v>38</v>
      </c>
      <c r="L74" s="6" t="s">
        <v>1</v>
      </c>
      <c r="M74" s="6" t="s">
        <v>1</v>
      </c>
      <c r="N74" s="5" t="s">
        <v>1</v>
      </c>
      <c r="O74" s="7" t="s">
        <v>1</v>
      </c>
      <c r="P74" s="6" t="s">
        <v>1</v>
      </c>
      <c r="Q74" s="6" t="s">
        <v>454</v>
      </c>
      <c r="R74" s="6" t="s">
        <v>1</v>
      </c>
      <c r="S74" s="6" t="s">
        <v>1</v>
      </c>
      <c r="T74" s="5" t="s">
        <v>1</v>
      </c>
      <c r="U74" s="7" t="s">
        <v>1</v>
      </c>
      <c r="V74" s="6" t="s">
        <v>1</v>
      </c>
      <c r="W74" s="6" t="b">
        <v>0</v>
      </c>
      <c r="X74" s="6" t="s">
        <v>1</v>
      </c>
      <c r="Y74" s="6" t="s">
        <v>1</v>
      </c>
      <c r="Z74" s="5" t="s">
        <v>1</v>
      </c>
      <c r="AA74" s="7" t="s">
        <v>1</v>
      </c>
      <c r="AB74" s="6" t="s">
        <v>1</v>
      </c>
      <c r="AC74" s="6" t="s">
        <v>840</v>
      </c>
      <c r="AD74" s="6" t="s">
        <v>1</v>
      </c>
      <c r="AE74" s="6" t="s">
        <v>1</v>
      </c>
      <c r="AF74" s="5" t="s">
        <v>1</v>
      </c>
    </row>
    <row r="75" spans="1:32" x14ac:dyDescent="0.2">
      <c r="A75" s="1" t="s">
        <v>839</v>
      </c>
      <c r="B75" s="1" t="s">
        <v>838</v>
      </c>
      <c r="C75" s="1" t="s">
        <v>1</v>
      </c>
      <c r="D75" s="1" t="s">
        <v>1</v>
      </c>
      <c r="E75" s="1">
        <v>2.24E-4</v>
      </c>
      <c r="F75" s="1" t="s">
        <v>1</v>
      </c>
      <c r="G75" s="1" t="s">
        <v>1</v>
      </c>
      <c r="H75" s="1" t="s">
        <v>1</v>
      </c>
      <c r="I75" s="7" t="s">
        <v>1</v>
      </c>
      <c r="J75" s="6" t="s">
        <v>1</v>
      </c>
      <c r="K75" s="6">
        <v>15</v>
      </c>
      <c r="L75" s="6" t="s">
        <v>1</v>
      </c>
      <c r="M75" s="6" t="s">
        <v>1</v>
      </c>
      <c r="N75" s="5" t="s">
        <v>1</v>
      </c>
      <c r="O75" s="7" t="s">
        <v>1</v>
      </c>
      <c r="P75" s="6" t="s">
        <v>1</v>
      </c>
      <c r="Q75" s="6" t="s">
        <v>454</v>
      </c>
      <c r="R75" s="6" t="s">
        <v>1</v>
      </c>
      <c r="S75" s="6" t="s">
        <v>1</v>
      </c>
      <c r="T75" s="5" t="s">
        <v>1</v>
      </c>
      <c r="U75" s="7" t="s">
        <v>1</v>
      </c>
      <c r="V75" s="6" t="s">
        <v>1</v>
      </c>
      <c r="W75" s="6" t="b">
        <v>0</v>
      </c>
      <c r="X75" s="6" t="s">
        <v>1</v>
      </c>
      <c r="Y75" s="6" t="s">
        <v>1</v>
      </c>
      <c r="Z75" s="5" t="s">
        <v>1</v>
      </c>
      <c r="AA75" s="7" t="s">
        <v>1</v>
      </c>
      <c r="AB75" s="6" t="s">
        <v>1</v>
      </c>
      <c r="AC75" s="6" t="s">
        <v>837</v>
      </c>
      <c r="AD75" s="6" t="s">
        <v>1</v>
      </c>
      <c r="AE75" s="6" t="s">
        <v>1</v>
      </c>
      <c r="AF75" s="5" t="s">
        <v>1</v>
      </c>
    </row>
    <row r="76" spans="1:32" x14ac:dyDescent="0.2">
      <c r="A76" s="1" t="s">
        <v>836</v>
      </c>
      <c r="B76" s="1" t="s">
        <v>835</v>
      </c>
      <c r="C76" s="1" t="s">
        <v>1</v>
      </c>
      <c r="D76" s="1" t="s">
        <v>1</v>
      </c>
      <c r="E76" s="1">
        <v>3.624562E-3</v>
      </c>
      <c r="F76" s="1" t="s">
        <v>1</v>
      </c>
      <c r="G76" s="1" t="s">
        <v>1</v>
      </c>
      <c r="H76" s="1" t="s">
        <v>1</v>
      </c>
      <c r="I76" s="7" t="s">
        <v>1</v>
      </c>
      <c r="J76" s="6" t="s">
        <v>1</v>
      </c>
      <c r="K76" s="6">
        <v>10</v>
      </c>
      <c r="L76" s="6" t="s">
        <v>1</v>
      </c>
      <c r="M76" s="6" t="s">
        <v>1</v>
      </c>
      <c r="N76" s="5" t="s">
        <v>1</v>
      </c>
      <c r="O76" s="7" t="s">
        <v>1</v>
      </c>
      <c r="P76" s="6" t="s">
        <v>1</v>
      </c>
      <c r="Q76" s="6" t="s">
        <v>454</v>
      </c>
      <c r="R76" s="6" t="s">
        <v>1</v>
      </c>
      <c r="S76" s="6" t="s">
        <v>1</v>
      </c>
      <c r="T76" s="5" t="s">
        <v>1</v>
      </c>
      <c r="U76" s="7" t="s">
        <v>1</v>
      </c>
      <c r="V76" s="6" t="s">
        <v>1</v>
      </c>
      <c r="W76" s="6" t="b">
        <v>0</v>
      </c>
      <c r="X76" s="6" t="s">
        <v>1</v>
      </c>
      <c r="Y76" s="6" t="s">
        <v>1</v>
      </c>
      <c r="Z76" s="5" t="s">
        <v>1</v>
      </c>
      <c r="AA76" s="7" t="s">
        <v>1</v>
      </c>
      <c r="AB76" s="6" t="s">
        <v>1</v>
      </c>
      <c r="AC76" s="6" t="s">
        <v>834</v>
      </c>
      <c r="AD76" s="6" t="s">
        <v>1</v>
      </c>
      <c r="AE76" s="6" t="s">
        <v>1</v>
      </c>
      <c r="AF76" s="5" t="s">
        <v>1</v>
      </c>
    </row>
    <row r="77" spans="1:32" x14ac:dyDescent="0.2">
      <c r="A77" s="1" t="s">
        <v>833</v>
      </c>
      <c r="B77" s="1" t="s">
        <v>832</v>
      </c>
      <c r="C77" s="1" t="s">
        <v>1</v>
      </c>
      <c r="D77" s="1" t="s">
        <v>1</v>
      </c>
      <c r="E77" s="1">
        <v>3.2299999999999999E-4</v>
      </c>
      <c r="F77" s="1" t="s">
        <v>1</v>
      </c>
      <c r="G77" s="1" t="s">
        <v>1</v>
      </c>
      <c r="H77" s="1" t="s">
        <v>1</v>
      </c>
      <c r="I77" s="7" t="s">
        <v>1</v>
      </c>
      <c r="J77" s="6" t="s">
        <v>1</v>
      </c>
      <c r="K77" s="6">
        <v>16</v>
      </c>
      <c r="L77" s="6" t="s">
        <v>1</v>
      </c>
      <c r="M77" s="6" t="s">
        <v>1</v>
      </c>
      <c r="N77" s="5" t="s">
        <v>1</v>
      </c>
      <c r="O77" s="7" t="s">
        <v>1</v>
      </c>
      <c r="P77" s="6" t="s">
        <v>1</v>
      </c>
      <c r="Q77" s="6" t="s">
        <v>454</v>
      </c>
      <c r="R77" s="6" t="s">
        <v>1</v>
      </c>
      <c r="S77" s="6" t="s">
        <v>1</v>
      </c>
      <c r="T77" s="5" t="s">
        <v>1</v>
      </c>
      <c r="U77" s="7" t="s">
        <v>1</v>
      </c>
      <c r="V77" s="6" t="s">
        <v>1</v>
      </c>
      <c r="W77" s="6" t="b">
        <v>0</v>
      </c>
      <c r="X77" s="6" t="s">
        <v>1</v>
      </c>
      <c r="Y77" s="6" t="s">
        <v>1</v>
      </c>
      <c r="Z77" s="5" t="s">
        <v>1</v>
      </c>
      <c r="AA77" s="7" t="s">
        <v>1</v>
      </c>
      <c r="AB77" s="6" t="s">
        <v>1</v>
      </c>
      <c r="AC77" s="6" t="s">
        <v>831</v>
      </c>
      <c r="AD77" s="6" t="s">
        <v>1</v>
      </c>
      <c r="AE77" s="6" t="s">
        <v>1</v>
      </c>
      <c r="AF77" s="5" t="s">
        <v>1</v>
      </c>
    </row>
    <row r="78" spans="1:32" x14ac:dyDescent="0.2">
      <c r="A78" s="1" t="s">
        <v>830</v>
      </c>
      <c r="B78" s="1" t="s">
        <v>829</v>
      </c>
      <c r="C78" s="1" t="s">
        <v>1</v>
      </c>
      <c r="D78" s="1" t="s">
        <v>1</v>
      </c>
      <c r="E78" s="1">
        <v>1.8269856000000001E-2</v>
      </c>
      <c r="F78" s="1" t="s">
        <v>1</v>
      </c>
      <c r="G78" s="1">
        <v>7.2123860686465601E-3</v>
      </c>
      <c r="H78" s="1" t="s">
        <v>1</v>
      </c>
      <c r="I78" s="7" t="s">
        <v>1</v>
      </c>
      <c r="J78" s="6" t="s">
        <v>1</v>
      </c>
      <c r="K78" s="6">
        <v>18</v>
      </c>
      <c r="L78" s="6" t="s">
        <v>1</v>
      </c>
      <c r="M78" s="6">
        <v>34</v>
      </c>
      <c r="N78" s="5" t="s">
        <v>1</v>
      </c>
      <c r="O78" s="7" t="s">
        <v>1</v>
      </c>
      <c r="P78" s="6" t="s">
        <v>1</v>
      </c>
      <c r="Q78" s="6" t="s">
        <v>408</v>
      </c>
      <c r="R78" s="6" t="s">
        <v>1</v>
      </c>
      <c r="S78" s="6" t="s">
        <v>458</v>
      </c>
      <c r="T78" s="5" t="s">
        <v>1</v>
      </c>
      <c r="U78" s="7" t="s">
        <v>1</v>
      </c>
      <c r="V78" s="6" t="s">
        <v>1</v>
      </c>
      <c r="W78" s="6" t="b">
        <v>0</v>
      </c>
      <c r="X78" s="6" t="s">
        <v>1</v>
      </c>
      <c r="Y78" s="6" t="b">
        <v>0</v>
      </c>
      <c r="Z78" s="5" t="s">
        <v>1</v>
      </c>
      <c r="AA78" s="7" t="s">
        <v>1</v>
      </c>
      <c r="AB78" s="6" t="s">
        <v>1</v>
      </c>
      <c r="AC78" s="6" t="s">
        <v>828</v>
      </c>
      <c r="AD78" s="6" t="s">
        <v>1</v>
      </c>
      <c r="AE78" s="6" t="s">
        <v>827</v>
      </c>
      <c r="AF78" s="5" t="s">
        <v>1</v>
      </c>
    </row>
    <row r="79" spans="1:32" x14ac:dyDescent="0.2">
      <c r="A79" s="1" t="s">
        <v>826</v>
      </c>
      <c r="B79" s="1" t="s">
        <v>825</v>
      </c>
      <c r="C79" s="1" t="s">
        <v>1</v>
      </c>
      <c r="D79" s="1" t="s">
        <v>1</v>
      </c>
      <c r="E79" s="1">
        <v>4.0514954999999998E-2</v>
      </c>
      <c r="F79" s="1" t="s">
        <v>1</v>
      </c>
      <c r="G79" s="1">
        <v>2.43576367111519E-2</v>
      </c>
      <c r="H79" s="1" t="s">
        <v>1</v>
      </c>
      <c r="I79" s="7" t="s">
        <v>1</v>
      </c>
      <c r="J79" s="6" t="s">
        <v>1</v>
      </c>
      <c r="K79" s="6">
        <v>12</v>
      </c>
      <c r="L79" s="6" t="s">
        <v>1</v>
      </c>
      <c r="M79" s="6">
        <v>23</v>
      </c>
      <c r="N79" s="5" t="s">
        <v>1</v>
      </c>
      <c r="O79" s="7" t="s">
        <v>1</v>
      </c>
      <c r="P79" s="6" t="s">
        <v>1</v>
      </c>
      <c r="Q79" s="6" t="s">
        <v>408</v>
      </c>
      <c r="R79" s="6" t="s">
        <v>1</v>
      </c>
      <c r="S79" s="6" t="s">
        <v>458</v>
      </c>
      <c r="T79" s="5" t="s">
        <v>1</v>
      </c>
      <c r="U79" s="7" t="s">
        <v>1</v>
      </c>
      <c r="V79" s="6" t="s">
        <v>1</v>
      </c>
      <c r="W79" s="6" t="b">
        <v>0</v>
      </c>
      <c r="X79" s="6" t="s">
        <v>1</v>
      </c>
      <c r="Y79" s="6" t="b">
        <v>0</v>
      </c>
      <c r="Z79" s="5" t="s">
        <v>1</v>
      </c>
      <c r="AA79" s="7" t="s">
        <v>1</v>
      </c>
      <c r="AB79" s="6" t="s">
        <v>1</v>
      </c>
      <c r="AC79" s="6" t="s">
        <v>824</v>
      </c>
      <c r="AD79" s="6" t="s">
        <v>1</v>
      </c>
      <c r="AE79" s="6" t="s">
        <v>823</v>
      </c>
      <c r="AF79" s="5" t="s">
        <v>1</v>
      </c>
    </row>
    <row r="80" spans="1:32" x14ac:dyDescent="0.2">
      <c r="A80" s="1" t="s">
        <v>822</v>
      </c>
      <c r="B80" s="1" t="s">
        <v>821</v>
      </c>
      <c r="C80" s="1" t="s">
        <v>1</v>
      </c>
      <c r="D80" s="1" t="s">
        <v>1</v>
      </c>
      <c r="E80" s="1">
        <v>1.5650885E-2</v>
      </c>
      <c r="F80" s="1" t="s">
        <v>1</v>
      </c>
      <c r="G80" s="1" t="s">
        <v>1</v>
      </c>
      <c r="H80" s="1" t="s">
        <v>1</v>
      </c>
      <c r="I80" s="7" t="s">
        <v>1</v>
      </c>
      <c r="J80" s="6" t="s">
        <v>1</v>
      </c>
      <c r="K80" s="6">
        <v>12</v>
      </c>
      <c r="L80" s="6" t="s">
        <v>1</v>
      </c>
      <c r="M80" s="6" t="s">
        <v>1</v>
      </c>
      <c r="N80" s="5" t="s">
        <v>1</v>
      </c>
      <c r="O80" s="7" t="s">
        <v>1</v>
      </c>
      <c r="P80" s="6" t="s">
        <v>1</v>
      </c>
      <c r="Q80" s="6" t="s">
        <v>408</v>
      </c>
      <c r="R80" s="6" t="s">
        <v>1</v>
      </c>
      <c r="S80" s="6" t="s">
        <v>1</v>
      </c>
      <c r="T80" s="5" t="s">
        <v>1</v>
      </c>
      <c r="U80" s="7" t="s">
        <v>1</v>
      </c>
      <c r="V80" s="6" t="s">
        <v>1</v>
      </c>
      <c r="W80" s="6" t="b">
        <v>0</v>
      </c>
      <c r="X80" s="6" t="s">
        <v>1</v>
      </c>
      <c r="Y80" s="6" t="s">
        <v>1</v>
      </c>
      <c r="Z80" s="5" t="s">
        <v>1</v>
      </c>
      <c r="AA80" s="7" t="s">
        <v>1</v>
      </c>
      <c r="AB80" s="6" t="s">
        <v>1</v>
      </c>
      <c r="AC80" s="6" t="s">
        <v>820</v>
      </c>
      <c r="AD80" s="6" t="s">
        <v>1</v>
      </c>
      <c r="AE80" s="6" t="s">
        <v>1</v>
      </c>
      <c r="AF80" s="5" t="s">
        <v>1</v>
      </c>
    </row>
    <row r="81" spans="1:32" x14ac:dyDescent="0.2">
      <c r="A81" s="1" t="s">
        <v>819</v>
      </c>
      <c r="B81" s="1" t="s">
        <v>818</v>
      </c>
      <c r="C81" s="1" t="s">
        <v>1</v>
      </c>
      <c r="D81" s="1" t="s">
        <v>1</v>
      </c>
      <c r="E81" s="1">
        <v>5.0305200000000001E-3</v>
      </c>
      <c r="F81" s="1" t="s">
        <v>1</v>
      </c>
      <c r="G81" s="1" t="s">
        <v>1</v>
      </c>
      <c r="H81" s="1" t="s">
        <v>1</v>
      </c>
      <c r="I81" s="7" t="s">
        <v>1</v>
      </c>
      <c r="J81" s="6" t="s">
        <v>1</v>
      </c>
      <c r="K81" s="6">
        <v>12</v>
      </c>
      <c r="L81" s="6" t="s">
        <v>1</v>
      </c>
      <c r="M81" s="6" t="s">
        <v>1</v>
      </c>
      <c r="N81" s="5" t="s">
        <v>1</v>
      </c>
      <c r="O81" s="7" t="s">
        <v>1</v>
      </c>
      <c r="P81" s="6" t="s">
        <v>1</v>
      </c>
      <c r="Q81" s="6" t="s">
        <v>408</v>
      </c>
      <c r="R81" s="6" t="s">
        <v>1</v>
      </c>
      <c r="S81" s="6" t="s">
        <v>1</v>
      </c>
      <c r="T81" s="5" t="s">
        <v>1</v>
      </c>
      <c r="U81" s="7" t="s">
        <v>1</v>
      </c>
      <c r="V81" s="6" t="s">
        <v>1</v>
      </c>
      <c r="W81" s="6" t="b">
        <v>1</v>
      </c>
      <c r="X81" s="6" t="s">
        <v>1</v>
      </c>
      <c r="Y81" s="6" t="s">
        <v>1</v>
      </c>
      <c r="Z81" s="5" t="s">
        <v>1</v>
      </c>
      <c r="AA81" s="7" t="s">
        <v>1</v>
      </c>
      <c r="AB81" s="6" t="s">
        <v>1</v>
      </c>
      <c r="AC81" s="6" t="s">
        <v>817</v>
      </c>
      <c r="AD81" s="6" t="s">
        <v>1</v>
      </c>
      <c r="AE81" s="6" t="s">
        <v>1</v>
      </c>
      <c r="AF81" s="5" t="s">
        <v>1</v>
      </c>
    </row>
    <row r="82" spans="1:32" x14ac:dyDescent="0.2">
      <c r="A82" s="1" t="s">
        <v>816</v>
      </c>
      <c r="B82" s="1" t="s">
        <v>815</v>
      </c>
      <c r="C82" s="1" t="s">
        <v>1</v>
      </c>
      <c r="D82" s="1" t="s">
        <v>1</v>
      </c>
      <c r="E82" s="1">
        <v>4.9428450000000004E-3</v>
      </c>
      <c r="F82" s="1" t="s">
        <v>1</v>
      </c>
      <c r="G82" s="1" t="s">
        <v>1</v>
      </c>
      <c r="H82" s="1" t="s">
        <v>1</v>
      </c>
      <c r="I82" s="7" t="s">
        <v>1</v>
      </c>
      <c r="J82" s="6" t="s">
        <v>1</v>
      </c>
      <c r="K82" s="6">
        <v>29</v>
      </c>
      <c r="L82" s="6" t="s">
        <v>1</v>
      </c>
      <c r="M82" s="6" t="s">
        <v>1</v>
      </c>
      <c r="N82" s="5" t="s">
        <v>1</v>
      </c>
      <c r="O82" s="7" t="s">
        <v>1</v>
      </c>
      <c r="P82" s="6" t="s">
        <v>1</v>
      </c>
      <c r="Q82" s="6" t="s">
        <v>395</v>
      </c>
      <c r="R82" s="6" t="s">
        <v>1</v>
      </c>
      <c r="S82" s="6" t="s">
        <v>1</v>
      </c>
      <c r="T82" s="5" t="s">
        <v>1</v>
      </c>
      <c r="U82" s="7" t="s">
        <v>1</v>
      </c>
      <c r="V82" s="6" t="s">
        <v>1</v>
      </c>
      <c r="W82" s="6" t="b">
        <v>1</v>
      </c>
      <c r="X82" s="6" t="s">
        <v>1</v>
      </c>
      <c r="Y82" s="6" t="s">
        <v>1</v>
      </c>
      <c r="Z82" s="5" t="s">
        <v>1</v>
      </c>
      <c r="AA82" s="7" t="s">
        <v>1</v>
      </c>
      <c r="AB82" s="6" t="s">
        <v>1</v>
      </c>
      <c r="AC82" s="6" t="s">
        <v>814</v>
      </c>
      <c r="AD82" s="6" t="s">
        <v>1</v>
      </c>
      <c r="AE82" s="6" t="s">
        <v>1</v>
      </c>
      <c r="AF82" s="5" t="s">
        <v>1</v>
      </c>
    </row>
    <row r="83" spans="1:32" x14ac:dyDescent="0.2">
      <c r="A83" s="1" t="s">
        <v>813</v>
      </c>
      <c r="B83" s="1" t="s">
        <v>812</v>
      </c>
      <c r="C83" s="1" t="s">
        <v>1</v>
      </c>
      <c r="D83" s="1" t="s">
        <v>1</v>
      </c>
      <c r="E83" s="1">
        <v>1.6103437000000002E-2</v>
      </c>
      <c r="F83" s="1" t="s">
        <v>1</v>
      </c>
      <c r="G83" s="1" t="s">
        <v>1</v>
      </c>
      <c r="H83" s="1" t="s">
        <v>1</v>
      </c>
      <c r="I83" s="7" t="s">
        <v>1</v>
      </c>
      <c r="J83" s="6" t="s">
        <v>1</v>
      </c>
      <c r="K83" s="6">
        <v>17</v>
      </c>
      <c r="L83" s="6" t="s">
        <v>1</v>
      </c>
      <c r="M83" s="6" t="s">
        <v>1</v>
      </c>
      <c r="N83" s="5" t="s">
        <v>1</v>
      </c>
      <c r="O83" s="7" t="s">
        <v>1</v>
      </c>
      <c r="P83" s="6" t="s">
        <v>1</v>
      </c>
      <c r="Q83" s="6" t="s">
        <v>395</v>
      </c>
      <c r="R83" s="6" t="s">
        <v>1</v>
      </c>
      <c r="S83" s="6" t="s">
        <v>1</v>
      </c>
      <c r="T83" s="5" t="s">
        <v>1</v>
      </c>
      <c r="U83" s="7" t="s">
        <v>1</v>
      </c>
      <c r="V83" s="6" t="s">
        <v>1</v>
      </c>
      <c r="W83" s="6" t="b">
        <v>0</v>
      </c>
      <c r="X83" s="6" t="s">
        <v>1</v>
      </c>
      <c r="Y83" s="6" t="s">
        <v>1</v>
      </c>
      <c r="Z83" s="5" t="s">
        <v>1</v>
      </c>
      <c r="AA83" s="7" t="s">
        <v>1</v>
      </c>
      <c r="AB83" s="6" t="s">
        <v>1</v>
      </c>
      <c r="AC83" s="6" t="s">
        <v>811</v>
      </c>
      <c r="AD83" s="6" t="s">
        <v>1</v>
      </c>
      <c r="AE83" s="6" t="s">
        <v>1</v>
      </c>
      <c r="AF83" s="5" t="s">
        <v>1</v>
      </c>
    </row>
    <row r="84" spans="1:32" x14ac:dyDescent="0.2">
      <c r="A84" s="1" t="s">
        <v>810</v>
      </c>
      <c r="B84" s="1" t="s">
        <v>809</v>
      </c>
      <c r="C84" s="1" t="s">
        <v>1</v>
      </c>
      <c r="D84" s="1" t="s">
        <v>1</v>
      </c>
      <c r="E84" s="1">
        <v>2.8396032000000002E-2</v>
      </c>
      <c r="F84" s="1" t="s">
        <v>1</v>
      </c>
      <c r="G84" s="1" t="s">
        <v>1</v>
      </c>
      <c r="H84" s="1" t="s">
        <v>1</v>
      </c>
      <c r="I84" s="7" t="s">
        <v>1</v>
      </c>
      <c r="J84" s="6" t="s">
        <v>1</v>
      </c>
      <c r="K84" s="6">
        <v>20</v>
      </c>
      <c r="L84" s="6" t="s">
        <v>1</v>
      </c>
      <c r="M84" s="6" t="s">
        <v>1</v>
      </c>
      <c r="N84" s="5" t="s">
        <v>1</v>
      </c>
      <c r="O84" s="7" t="s">
        <v>1</v>
      </c>
      <c r="P84" s="6" t="s">
        <v>1</v>
      </c>
      <c r="Q84" s="6" t="s">
        <v>352</v>
      </c>
      <c r="R84" s="6" t="s">
        <v>1</v>
      </c>
      <c r="S84" s="6" t="s">
        <v>1</v>
      </c>
      <c r="T84" s="5" t="s">
        <v>1</v>
      </c>
      <c r="U84" s="7" t="s">
        <v>1</v>
      </c>
      <c r="V84" s="6" t="s">
        <v>1</v>
      </c>
      <c r="W84" s="6" t="b">
        <v>1</v>
      </c>
      <c r="X84" s="6" t="s">
        <v>1</v>
      </c>
      <c r="Y84" s="6" t="s">
        <v>1</v>
      </c>
      <c r="Z84" s="5" t="s">
        <v>1</v>
      </c>
      <c r="AA84" s="7" t="s">
        <v>1</v>
      </c>
      <c r="AB84" s="6" t="s">
        <v>1</v>
      </c>
      <c r="AC84" s="6" t="s">
        <v>808</v>
      </c>
      <c r="AD84" s="6" t="s">
        <v>1</v>
      </c>
      <c r="AE84" s="6" t="s">
        <v>1</v>
      </c>
      <c r="AF84" s="5" t="s">
        <v>1</v>
      </c>
    </row>
    <row r="85" spans="1:32" x14ac:dyDescent="0.2">
      <c r="A85" s="1" t="s">
        <v>807</v>
      </c>
      <c r="B85" s="1" t="s">
        <v>806</v>
      </c>
      <c r="C85" s="1" t="s">
        <v>1</v>
      </c>
      <c r="D85" s="1" t="s">
        <v>1</v>
      </c>
      <c r="E85" s="1">
        <v>4.5940641999999997E-2</v>
      </c>
      <c r="F85" s="1" t="s">
        <v>1</v>
      </c>
      <c r="G85" s="1" t="s">
        <v>1</v>
      </c>
      <c r="H85" s="1" t="s">
        <v>1</v>
      </c>
      <c r="I85" s="7" t="s">
        <v>1</v>
      </c>
      <c r="J85" s="6" t="s">
        <v>1</v>
      </c>
      <c r="K85" s="6">
        <v>8</v>
      </c>
      <c r="L85" s="6" t="s">
        <v>1</v>
      </c>
      <c r="M85" s="6" t="s">
        <v>1</v>
      </c>
      <c r="N85" s="5" t="s">
        <v>1</v>
      </c>
      <c r="O85" s="7" t="s">
        <v>1</v>
      </c>
      <c r="P85" s="6" t="s">
        <v>1</v>
      </c>
      <c r="Q85" s="6" t="s">
        <v>348</v>
      </c>
      <c r="R85" s="6" t="s">
        <v>1</v>
      </c>
      <c r="S85" s="6" t="s">
        <v>1</v>
      </c>
      <c r="T85" s="5" t="s">
        <v>1</v>
      </c>
      <c r="U85" s="7" t="s">
        <v>1</v>
      </c>
      <c r="V85" s="6" t="s">
        <v>1</v>
      </c>
      <c r="W85" s="6" t="b">
        <v>1</v>
      </c>
      <c r="X85" s="6" t="s">
        <v>1</v>
      </c>
      <c r="Y85" s="6" t="s">
        <v>1</v>
      </c>
      <c r="Z85" s="5" t="s">
        <v>1</v>
      </c>
      <c r="AA85" s="7" t="s">
        <v>1</v>
      </c>
      <c r="AB85" s="6" t="s">
        <v>1</v>
      </c>
      <c r="AC85" s="6" t="s">
        <v>805</v>
      </c>
      <c r="AD85" s="6" t="s">
        <v>1</v>
      </c>
      <c r="AE85" s="6" t="s">
        <v>1</v>
      </c>
      <c r="AF85" s="5" t="s">
        <v>1</v>
      </c>
    </row>
    <row r="86" spans="1:32" x14ac:dyDescent="0.2">
      <c r="A86" s="1" t="s">
        <v>804</v>
      </c>
      <c r="B86" s="1" t="s">
        <v>803</v>
      </c>
      <c r="C86" s="1" t="s">
        <v>1</v>
      </c>
      <c r="D86" s="1" t="s">
        <v>1</v>
      </c>
      <c r="E86" s="1">
        <v>4.4489040000000001E-3</v>
      </c>
      <c r="F86" s="1" t="s">
        <v>1</v>
      </c>
      <c r="G86" s="1" t="s">
        <v>1</v>
      </c>
      <c r="H86" s="1" t="s">
        <v>1</v>
      </c>
      <c r="I86" s="7" t="s">
        <v>1</v>
      </c>
      <c r="J86" s="6" t="s">
        <v>1</v>
      </c>
      <c r="K86" s="6">
        <v>16</v>
      </c>
      <c r="L86" s="6" t="s">
        <v>1</v>
      </c>
      <c r="M86" s="6" t="s">
        <v>1</v>
      </c>
      <c r="N86" s="5" t="s">
        <v>1</v>
      </c>
      <c r="O86" s="7" t="s">
        <v>1</v>
      </c>
      <c r="P86" s="6" t="s">
        <v>1</v>
      </c>
      <c r="Q86" s="6" t="s">
        <v>317</v>
      </c>
      <c r="R86" s="6" t="s">
        <v>1</v>
      </c>
      <c r="S86" s="6" t="s">
        <v>1</v>
      </c>
      <c r="T86" s="5" t="s">
        <v>1</v>
      </c>
      <c r="U86" s="7" t="s">
        <v>1</v>
      </c>
      <c r="V86" s="6" t="s">
        <v>1</v>
      </c>
      <c r="W86" s="6" t="b">
        <v>1</v>
      </c>
      <c r="X86" s="6" t="s">
        <v>1</v>
      </c>
      <c r="Y86" s="6" t="s">
        <v>1</v>
      </c>
      <c r="Z86" s="5" t="s">
        <v>1</v>
      </c>
      <c r="AA86" s="7" t="s">
        <v>1</v>
      </c>
      <c r="AB86" s="6" t="s">
        <v>1</v>
      </c>
      <c r="AC86" s="6" t="s">
        <v>802</v>
      </c>
      <c r="AD86" s="6" t="s">
        <v>1</v>
      </c>
      <c r="AE86" s="6" t="s">
        <v>1</v>
      </c>
      <c r="AF86" s="5" t="s">
        <v>1</v>
      </c>
    </row>
    <row r="87" spans="1:32" x14ac:dyDescent="0.2">
      <c r="A87" s="1" t="s">
        <v>801</v>
      </c>
      <c r="B87" s="1" t="s">
        <v>800</v>
      </c>
      <c r="C87" s="1" t="s">
        <v>1</v>
      </c>
      <c r="D87" s="1" t="s">
        <v>1</v>
      </c>
      <c r="E87" s="1">
        <v>1.6571829999999999E-2</v>
      </c>
      <c r="F87" s="1" t="s">
        <v>1</v>
      </c>
      <c r="G87" s="1" t="s">
        <v>1</v>
      </c>
      <c r="H87" s="1" t="s">
        <v>1</v>
      </c>
      <c r="I87" s="7" t="s">
        <v>1</v>
      </c>
      <c r="J87" s="6" t="s">
        <v>1</v>
      </c>
      <c r="K87" s="6">
        <v>13</v>
      </c>
      <c r="L87" s="6" t="s">
        <v>1</v>
      </c>
      <c r="M87" s="6" t="s">
        <v>1</v>
      </c>
      <c r="N87" s="5" t="s">
        <v>1</v>
      </c>
      <c r="O87" s="7" t="s">
        <v>1</v>
      </c>
      <c r="P87" s="6" t="s">
        <v>1</v>
      </c>
      <c r="Q87" s="6" t="s">
        <v>317</v>
      </c>
      <c r="R87" s="6" t="s">
        <v>1</v>
      </c>
      <c r="S87" s="6" t="s">
        <v>1</v>
      </c>
      <c r="T87" s="5" t="s">
        <v>1</v>
      </c>
      <c r="U87" s="7" t="s">
        <v>1</v>
      </c>
      <c r="V87" s="6" t="s">
        <v>1</v>
      </c>
      <c r="W87" s="6" t="b">
        <v>0</v>
      </c>
      <c r="X87" s="6" t="s">
        <v>1</v>
      </c>
      <c r="Y87" s="6" t="s">
        <v>1</v>
      </c>
      <c r="Z87" s="5" t="s">
        <v>1</v>
      </c>
      <c r="AA87" s="7" t="s">
        <v>1</v>
      </c>
      <c r="AB87" s="6" t="s">
        <v>1</v>
      </c>
      <c r="AC87" s="6" t="s">
        <v>799</v>
      </c>
      <c r="AD87" s="6" t="s">
        <v>1</v>
      </c>
      <c r="AE87" s="6" t="s">
        <v>1</v>
      </c>
      <c r="AF87" s="5" t="s">
        <v>1</v>
      </c>
    </row>
    <row r="88" spans="1:32" x14ac:dyDescent="0.2">
      <c r="A88" s="1" t="s">
        <v>798</v>
      </c>
      <c r="B88" s="1" t="s">
        <v>797</v>
      </c>
      <c r="C88" s="1" t="s">
        <v>1</v>
      </c>
      <c r="D88" s="1" t="s">
        <v>1</v>
      </c>
      <c r="E88" s="1">
        <v>2.9145087E-2</v>
      </c>
      <c r="F88" s="1" t="s">
        <v>1</v>
      </c>
      <c r="G88" s="1" t="s">
        <v>1</v>
      </c>
      <c r="H88" s="1" t="s">
        <v>1</v>
      </c>
      <c r="I88" s="7" t="s">
        <v>1</v>
      </c>
      <c r="J88" s="6" t="s">
        <v>1</v>
      </c>
      <c r="K88" s="6">
        <v>10</v>
      </c>
      <c r="L88" s="6" t="s">
        <v>1</v>
      </c>
      <c r="M88" s="6" t="s">
        <v>1</v>
      </c>
      <c r="N88" s="5" t="s">
        <v>1</v>
      </c>
      <c r="O88" s="7" t="s">
        <v>1</v>
      </c>
      <c r="P88" s="6" t="s">
        <v>1</v>
      </c>
      <c r="Q88" s="6" t="s">
        <v>317</v>
      </c>
      <c r="R88" s="6" t="s">
        <v>1</v>
      </c>
      <c r="S88" s="6" t="s">
        <v>1</v>
      </c>
      <c r="T88" s="5" t="s">
        <v>1</v>
      </c>
      <c r="U88" s="7" t="s">
        <v>1</v>
      </c>
      <c r="V88" s="6" t="s">
        <v>1</v>
      </c>
      <c r="W88" s="6" t="b">
        <v>0</v>
      </c>
      <c r="X88" s="6" t="s">
        <v>1</v>
      </c>
      <c r="Y88" s="6" t="s">
        <v>1</v>
      </c>
      <c r="Z88" s="5" t="s">
        <v>1</v>
      </c>
      <c r="AA88" s="7" t="s">
        <v>1</v>
      </c>
      <c r="AB88" s="6" t="s">
        <v>1</v>
      </c>
      <c r="AC88" s="6" t="s">
        <v>796</v>
      </c>
      <c r="AD88" s="6" t="s">
        <v>1</v>
      </c>
      <c r="AE88" s="6" t="s">
        <v>1</v>
      </c>
      <c r="AF88" s="5" t="s">
        <v>1</v>
      </c>
    </row>
    <row r="89" spans="1:32" x14ac:dyDescent="0.2">
      <c r="A89" s="1" t="s">
        <v>795</v>
      </c>
      <c r="B89" s="1" t="s">
        <v>794</v>
      </c>
      <c r="C89" s="1" t="s">
        <v>1</v>
      </c>
      <c r="D89" s="1" t="s">
        <v>1</v>
      </c>
      <c r="E89" s="1">
        <v>2.6279480000000001E-2</v>
      </c>
      <c r="F89" s="1" t="s">
        <v>1</v>
      </c>
      <c r="G89" s="1" t="s">
        <v>1</v>
      </c>
      <c r="H89" s="1" t="s">
        <v>1</v>
      </c>
      <c r="I89" s="7" t="s">
        <v>1</v>
      </c>
      <c r="J89" s="6" t="s">
        <v>1</v>
      </c>
      <c r="K89" s="6">
        <v>17</v>
      </c>
      <c r="L89" s="6" t="s">
        <v>1</v>
      </c>
      <c r="M89" s="6" t="s">
        <v>1</v>
      </c>
      <c r="N89" s="5" t="s">
        <v>1</v>
      </c>
      <c r="O89" s="7" t="s">
        <v>1</v>
      </c>
      <c r="P89" s="6" t="s">
        <v>1</v>
      </c>
      <c r="Q89" s="6" t="s">
        <v>286</v>
      </c>
      <c r="R89" s="6" t="s">
        <v>1</v>
      </c>
      <c r="S89" s="6" t="s">
        <v>1</v>
      </c>
      <c r="T89" s="5" t="s">
        <v>1</v>
      </c>
      <c r="U89" s="7" t="s">
        <v>1</v>
      </c>
      <c r="V89" s="6" t="s">
        <v>1</v>
      </c>
      <c r="W89" s="6" t="b">
        <v>0</v>
      </c>
      <c r="X89" s="6" t="s">
        <v>1</v>
      </c>
      <c r="Y89" s="6" t="s">
        <v>1</v>
      </c>
      <c r="Z89" s="5" t="s">
        <v>1</v>
      </c>
      <c r="AA89" s="7" t="s">
        <v>1</v>
      </c>
      <c r="AB89" s="6" t="s">
        <v>1</v>
      </c>
      <c r="AC89" s="6" t="s">
        <v>793</v>
      </c>
      <c r="AD89" s="6" t="s">
        <v>1</v>
      </c>
      <c r="AE89" s="6" t="s">
        <v>1</v>
      </c>
      <c r="AF89" s="5" t="s">
        <v>1</v>
      </c>
    </row>
    <row r="90" spans="1:32" x14ac:dyDescent="0.2">
      <c r="A90" s="1" t="s">
        <v>792</v>
      </c>
      <c r="B90" s="1" t="s">
        <v>791</v>
      </c>
      <c r="C90" s="1" t="s">
        <v>1</v>
      </c>
      <c r="D90" s="1" t="s">
        <v>1</v>
      </c>
      <c r="E90" s="1">
        <v>3.0932174999999999E-2</v>
      </c>
      <c r="F90" s="1" t="s">
        <v>1</v>
      </c>
      <c r="G90" s="1" t="s">
        <v>1</v>
      </c>
      <c r="H90" s="1" t="s">
        <v>1</v>
      </c>
      <c r="I90" s="7" t="s">
        <v>1</v>
      </c>
      <c r="J90" s="6" t="s">
        <v>1</v>
      </c>
      <c r="K90" s="6">
        <v>12</v>
      </c>
      <c r="L90" s="6" t="s">
        <v>1</v>
      </c>
      <c r="M90" s="6" t="s">
        <v>1</v>
      </c>
      <c r="N90" s="5" t="s">
        <v>1</v>
      </c>
      <c r="O90" s="7" t="s">
        <v>1</v>
      </c>
      <c r="P90" s="6" t="s">
        <v>1</v>
      </c>
      <c r="Q90" s="6" t="s">
        <v>286</v>
      </c>
      <c r="R90" s="6" t="s">
        <v>1</v>
      </c>
      <c r="S90" s="6" t="s">
        <v>1</v>
      </c>
      <c r="T90" s="5" t="s">
        <v>1</v>
      </c>
      <c r="U90" s="7" t="s">
        <v>1</v>
      </c>
      <c r="V90" s="6" t="s">
        <v>1</v>
      </c>
      <c r="W90" s="6" t="b">
        <v>0</v>
      </c>
      <c r="X90" s="6" t="s">
        <v>1</v>
      </c>
      <c r="Y90" s="6" t="s">
        <v>1</v>
      </c>
      <c r="Z90" s="5" t="s">
        <v>1</v>
      </c>
      <c r="AA90" s="7" t="s">
        <v>1</v>
      </c>
      <c r="AB90" s="6" t="s">
        <v>1</v>
      </c>
      <c r="AC90" s="6" t="s">
        <v>790</v>
      </c>
      <c r="AD90" s="6" t="s">
        <v>1</v>
      </c>
      <c r="AE90" s="6" t="s">
        <v>1</v>
      </c>
      <c r="AF90" s="5" t="s">
        <v>1</v>
      </c>
    </row>
    <row r="91" spans="1:32" x14ac:dyDescent="0.2">
      <c r="A91" s="1" t="s">
        <v>789</v>
      </c>
      <c r="B91" s="1" t="s">
        <v>788</v>
      </c>
      <c r="C91" s="1" t="s">
        <v>1</v>
      </c>
      <c r="D91" s="1" t="s">
        <v>1</v>
      </c>
      <c r="E91" s="1">
        <v>3.8862203999999997E-2</v>
      </c>
      <c r="F91" s="1" t="s">
        <v>1</v>
      </c>
      <c r="G91" s="1" t="s">
        <v>1</v>
      </c>
      <c r="H91" s="1" t="s">
        <v>1</v>
      </c>
      <c r="I91" s="7" t="s">
        <v>1</v>
      </c>
      <c r="J91" s="6" t="s">
        <v>1</v>
      </c>
      <c r="K91" s="6">
        <v>12</v>
      </c>
      <c r="L91" s="6" t="s">
        <v>1</v>
      </c>
      <c r="M91" s="6" t="s">
        <v>1</v>
      </c>
      <c r="N91" s="5" t="s">
        <v>1</v>
      </c>
      <c r="O91" s="7" t="s">
        <v>1</v>
      </c>
      <c r="P91" s="6" t="s">
        <v>1</v>
      </c>
      <c r="Q91" s="6" t="s">
        <v>286</v>
      </c>
      <c r="R91" s="6" t="s">
        <v>1</v>
      </c>
      <c r="S91" s="6" t="s">
        <v>1</v>
      </c>
      <c r="T91" s="5" t="s">
        <v>1</v>
      </c>
      <c r="U91" s="7" t="s">
        <v>1</v>
      </c>
      <c r="V91" s="6" t="s">
        <v>1</v>
      </c>
      <c r="W91" s="6" t="b">
        <v>0</v>
      </c>
      <c r="X91" s="6" t="s">
        <v>1</v>
      </c>
      <c r="Y91" s="6" t="s">
        <v>1</v>
      </c>
      <c r="Z91" s="5" t="s">
        <v>1</v>
      </c>
      <c r="AA91" s="7" t="s">
        <v>1</v>
      </c>
      <c r="AB91" s="6" t="s">
        <v>1</v>
      </c>
      <c r="AC91" s="6" t="s">
        <v>787</v>
      </c>
      <c r="AD91" s="6" t="s">
        <v>1</v>
      </c>
      <c r="AE91" s="6" t="s">
        <v>1</v>
      </c>
      <c r="AF91" s="5" t="s">
        <v>1</v>
      </c>
    </row>
    <row r="92" spans="1:32" x14ac:dyDescent="0.2">
      <c r="A92" s="1" t="s">
        <v>786</v>
      </c>
      <c r="B92" s="1" t="s">
        <v>785</v>
      </c>
      <c r="C92" s="1" t="s">
        <v>1</v>
      </c>
      <c r="D92" s="1" t="s">
        <v>1</v>
      </c>
      <c r="E92" s="1">
        <v>1.6077816000000002E-2</v>
      </c>
      <c r="F92" s="1" t="s">
        <v>1</v>
      </c>
      <c r="G92" s="1" t="s">
        <v>1</v>
      </c>
      <c r="H92" s="1" t="s">
        <v>1</v>
      </c>
      <c r="I92" s="7" t="s">
        <v>1</v>
      </c>
      <c r="J92" s="6" t="s">
        <v>1</v>
      </c>
      <c r="K92" s="6">
        <v>10</v>
      </c>
      <c r="L92" s="6" t="s">
        <v>1</v>
      </c>
      <c r="M92" s="6" t="s">
        <v>1</v>
      </c>
      <c r="N92" s="5" t="s">
        <v>1</v>
      </c>
      <c r="O92" s="7" t="s">
        <v>1</v>
      </c>
      <c r="P92" s="6" t="s">
        <v>1</v>
      </c>
      <c r="Q92" s="6" t="s">
        <v>286</v>
      </c>
      <c r="R92" s="6" t="s">
        <v>1</v>
      </c>
      <c r="S92" s="6" t="s">
        <v>1</v>
      </c>
      <c r="T92" s="5" t="s">
        <v>1</v>
      </c>
      <c r="U92" s="7" t="s">
        <v>1</v>
      </c>
      <c r="V92" s="6" t="s">
        <v>1</v>
      </c>
      <c r="W92" s="6" t="b">
        <v>1</v>
      </c>
      <c r="X92" s="6" t="s">
        <v>1</v>
      </c>
      <c r="Y92" s="6" t="s">
        <v>1</v>
      </c>
      <c r="Z92" s="5" t="s">
        <v>1</v>
      </c>
      <c r="AA92" s="7" t="s">
        <v>1</v>
      </c>
      <c r="AB92" s="6" t="s">
        <v>1</v>
      </c>
      <c r="AC92" s="6" t="s">
        <v>784</v>
      </c>
      <c r="AD92" s="6" t="s">
        <v>1</v>
      </c>
      <c r="AE92" s="6" t="s">
        <v>1</v>
      </c>
      <c r="AF92" s="5" t="s">
        <v>1</v>
      </c>
    </row>
    <row r="93" spans="1:32" x14ac:dyDescent="0.2">
      <c r="A93" s="1" t="s">
        <v>783</v>
      </c>
      <c r="B93" s="1" t="s">
        <v>782</v>
      </c>
      <c r="C93" s="1" t="s">
        <v>1</v>
      </c>
      <c r="D93" s="1" t="s">
        <v>1</v>
      </c>
      <c r="E93" s="1">
        <v>1.5237564E-2</v>
      </c>
      <c r="F93" s="1" t="s">
        <v>1</v>
      </c>
      <c r="G93" s="1" t="s">
        <v>1</v>
      </c>
      <c r="H93" s="1" t="s">
        <v>1</v>
      </c>
      <c r="I93" s="7" t="s">
        <v>1</v>
      </c>
      <c r="J93" s="6" t="s">
        <v>1</v>
      </c>
      <c r="K93" s="6">
        <v>10</v>
      </c>
      <c r="L93" s="6" t="s">
        <v>1</v>
      </c>
      <c r="M93" s="6" t="s">
        <v>1</v>
      </c>
      <c r="N93" s="5" t="s">
        <v>1</v>
      </c>
      <c r="O93" s="7" t="s">
        <v>1</v>
      </c>
      <c r="P93" s="6" t="s">
        <v>1</v>
      </c>
      <c r="Q93" s="6" t="s">
        <v>282</v>
      </c>
      <c r="R93" s="6" t="s">
        <v>1</v>
      </c>
      <c r="S93" s="6" t="s">
        <v>1</v>
      </c>
      <c r="T93" s="5" t="s">
        <v>1</v>
      </c>
      <c r="U93" s="7" t="s">
        <v>1</v>
      </c>
      <c r="V93" s="6" t="s">
        <v>1</v>
      </c>
      <c r="W93" s="6" t="b">
        <v>0</v>
      </c>
      <c r="X93" s="6" t="s">
        <v>1</v>
      </c>
      <c r="Y93" s="6" t="s">
        <v>1</v>
      </c>
      <c r="Z93" s="5" t="s">
        <v>1</v>
      </c>
      <c r="AA93" s="7" t="s">
        <v>1</v>
      </c>
      <c r="AB93" s="6" t="s">
        <v>1</v>
      </c>
      <c r="AC93" s="6" t="s">
        <v>781</v>
      </c>
      <c r="AD93" s="6" t="s">
        <v>1</v>
      </c>
      <c r="AE93" s="6" t="s">
        <v>1</v>
      </c>
      <c r="AF93" s="5" t="s">
        <v>1</v>
      </c>
    </row>
    <row r="94" spans="1:32" x14ac:dyDescent="0.2">
      <c r="A94" s="1" t="s">
        <v>780</v>
      </c>
      <c r="B94" s="1" t="s">
        <v>779</v>
      </c>
      <c r="C94" s="1" t="s">
        <v>1</v>
      </c>
      <c r="D94" s="1" t="s">
        <v>1</v>
      </c>
      <c r="E94" s="1">
        <v>4.0382356000000001E-2</v>
      </c>
      <c r="F94" s="1" t="s">
        <v>1</v>
      </c>
      <c r="G94" s="1" t="s">
        <v>1</v>
      </c>
      <c r="H94" s="1" t="s">
        <v>1</v>
      </c>
      <c r="I94" s="7" t="s">
        <v>1</v>
      </c>
      <c r="J94" s="6" t="s">
        <v>1</v>
      </c>
      <c r="K94" s="6">
        <v>8</v>
      </c>
      <c r="L94" s="6" t="s">
        <v>1</v>
      </c>
      <c r="M94" s="6" t="s">
        <v>1</v>
      </c>
      <c r="N94" s="5" t="s">
        <v>1</v>
      </c>
      <c r="O94" s="7" t="s">
        <v>1</v>
      </c>
      <c r="P94" s="6" t="s">
        <v>1</v>
      </c>
      <c r="Q94" s="6" t="s">
        <v>282</v>
      </c>
      <c r="R94" s="6" t="s">
        <v>1</v>
      </c>
      <c r="S94" s="6" t="s">
        <v>1</v>
      </c>
      <c r="T94" s="5" t="s">
        <v>1</v>
      </c>
      <c r="U94" s="7" t="s">
        <v>1</v>
      </c>
      <c r="V94" s="6" t="s">
        <v>1</v>
      </c>
      <c r="W94" s="6" t="b">
        <v>0</v>
      </c>
      <c r="X94" s="6" t="s">
        <v>1</v>
      </c>
      <c r="Y94" s="6" t="s">
        <v>1</v>
      </c>
      <c r="Z94" s="5" t="s">
        <v>1</v>
      </c>
      <c r="AA94" s="7" t="s">
        <v>1</v>
      </c>
      <c r="AB94" s="6" t="s">
        <v>1</v>
      </c>
      <c r="AC94" s="6" t="s">
        <v>778</v>
      </c>
      <c r="AD94" s="6" t="s">
        <v>1</v>
      </c>
      <c r="AE94" s="6" t="s">
        <v>1</v>
      </c>
      <c r="AF94" s="5" t="s">
        <v>1</v>
      </c>
    </row>
    <row r="95" spans="1:32" x14ac:dyDescent="0.2">
      <c r="A95" s="1" t="s">
        <v>777</v>
      </c>
      <c r="B95" s="1" t="s">
        <v>776</v>
      </c>
      <c r="C95" s="1" t="s">
        <v>1</v>
      </c>
      <c r="D95" s="1" t="s">
        <v>1</v>
      </c>
      <c r="E95" s="1">
        <v>1.2212008999999999E-2</v>
      </c>
      <c r="F95" s="1" t="s">
        <v>1</v>
      </c>
      <c r="G95" s="1" t="s">
        <v>1</v>
      </c>
      <c r="H95" s="1" t="s">
        <v>1</v>
      </c>
      <c r="I95" s="7" t="s">
        <v>1</v>
      </c>
      <c r="J95" s="6" t="s">
        <v>1</v>
      </c>
      <c r="K95" s="6">
        <v>12</v>
      </c>
      <c r="L95" s="6" t="s">
        <v>1</v>
      </c>
      <c r="M95" s="6" t="s">
        <v>1</v>
      </c>
      <c r="N95" s="5" t="s">
        <v>1</v>
      </c>
      <c r="O95" s="7" t="s">
        <v>1</v>
      </c>
      <c r="P95" s="6" t="s">
        <v>1</v>
      </c>
      <c r="Q95" s="6" t="s">
        <v>282</v>
      </c>
      <c r="R95" s="6" t="s">
        <v>1</v>
      </c>
      <c r="S95" s="6" t="s">
        <v>1</v>
      </c>
      <c r="T95" s="5" t="s">
        <v>1</v>
      </c>
      <c r="U95" s="7" t="s">
        <v>1</v>
      </c>
      <c r="V95" s="6" t="s">
        <v>1</v>
      </c>
      <c r="W95" s="6" t="b">
        <v>1</v>
      </c>
      <c r="X95" s="6" t="s">
        <v>1</v>
      </c>
      <c r="Y95" s="6" t="s">
        <v>1</v>
      </c>
      <c r="Z95" s="5" t="s">
        <v>1</v>
      </c>
      <c r="AA95" s="7" t="s">
        <v>1</v>
      </c>
      <c r="AB95" s="6" t="s">
        <v>1</v>
      </c>
      <c r="AC95" s="6" t="s">
        <v>775</v>
      </c>
      <c r="AD95" s="6" t="s">
        <v>1</v>
      </c>
      <c r="AE95" s="6" t="s">
        <v>1</v>
      </c>
      <c r="AF95" s="5" t="s">
        <v>1</v>
      </c>
    </row>
    <row r="96" spans="1:32" x14ac:dyDescent="0.2">
      <c r="A96" s="1" t="s">
        <v>774</v>
      </c>
      <c r="B96" s="1" t="s">
        <v>773</v>
      </c>
      <c r="C96" s="1" t="s">
        <v>1</v>
      </c>
      <c r="D96" s="1" t="s">
        <v>1</v>
      </c>
      <c r="E96" s="8">
        <v>3.2599999999999998E-7</v>
      </c>
      <c r="F96" s="1" t="s">
        <v>1</v>
      </c>
      <c r="G96" s="1" t="s">
        <v>1</v>
      </c>
      <c r="H96" s="1" t="s">
        <v>1</v>
      </c>
      <c r="I96" s="7" t="s">
        <v>1</v>
      </c>
      <c r="J96" s="6" t="s">
        <v>1</v>
      </c>
      <c r="K96" s="6">
        <v>37</v>
      </c>
      <c r="L96" s="6" t="s">
        <v>1</v>
      </c>
      <c r="M96" s="6" t="s">
        <v>1</v>
      </c>
      <c r="N96" s="5" t="s">
        <v>1</v>
      </c>
      <c r="O96" s="7" t="s">
        <v>1</v>
      </c>
      <c r="P96" s="6" t="s">
        <v>1</v>
      </c>
      <c r="Q96" s="6" t="s">
        <v>278</v>
      </c>
      <c r="R96" s="6" t="s">
        <v>1</v>
      </c>
      <c r="S96" s="6" t="s">
        <v>1</v>
      </c>
      <c r="T96" s="5" t="s">
        <v>1</v>
      </c>
      <c r="U96" s="7" t="s">
        <v>1</v>
      </c>
      <c r="V96" s="6" t="s">
        <v>1</v>
      </c>
      <c r="W96" s="6" t="b">
        <v>0</v>
      </c>
      <c r="X96" s="6" t="s">
        <v>1</v>
      </c>
      <c r="Y96" s="6" t="s">
        <v>1</v>
      </c>
      <c r="Z96" s="5" t="s">
        <v>1</v>
      </c>
      <c r="AA96" s="7" t="s">
        <v>1</v>
      </c>
      <c r="AB96" s="6" t="s">
        <v>1</v>
      </c>
      <c r="AC96" s="6" t="s">
        <v>772</v>
      </c>
      <c r="AD96" s="6" t="s">
        <v>1</v>
      </c>
      <c r="AE96" s="6" t="s">
        <v>1</v>
      </c>
      <c r="AF96" s="5" t="s">
        <v>1</v>
      </c>
    </row>
    <row r="97" spans="1:32" x14ac:dyDescent="0.2">
      <c r="A97" s="1" t="s">
        <v>771</v>
      </c>
      <c r="B97" s="1" t="s">
        <v>770</v>
      </c>
      <c r="C97" s="1" t="s">
        <v>1</v>
      </c>
      <c r="D97" s="1" t="s">
        <v>1</v>
      </c>
      <c r="E97" s="8">
        <v>8.8300000000000003E-8</v>
      </c>
      <c r="F97" s="1" t="s">
        <v>1</v>
      </c>
      <c r="G97" s="1" t="s">
        <v>1</v>
      </c>
      <c r="H97" s="1" t="s">
        <v>1</v>
      </c>
      <c r="I97" s="7" t="s">
        <v>1</v>
      </c>
      <c r="J97" s="6" t="s">
        <v>1</v>
      </c>
      <c r="K97" s="6">
        <v>35</v>
      </c>
      <c r="L97" s="6" t="s">
        <v>1</v>
      </c>
      <c r="M97" s="6" t="s">
        <v>1</v>
      </c>
      <c r="N97" s="5" t="s">
        <v>1</v>
      </c>
      <c r="O97" s="7" t="s">
        <v>1</v>
      </c>
      <c r="P97" s="6" t="s">
        <v>1</v>
      </c>
      <c r="Q97" s="6" t="s">
        <v>278</v>
      </c>
      <c r="R97" s="6" t="s">
        <v>1</v>
      </c>
      <c r="S97" s="6" t="s">
        <v>1</v>
      </c>
      <c r="T97" s="5" t="s">
        <v>1</v>
      </c>
      <c r="U97" s="7" t="s">
        <v>1</v>
      </c>
      <c r="V97" s="6" t="s">
        <v>1</v>
      </c>
      <c r="W97" s="6" t="b">
        <v>1</v>
      </c>
      <c r="X97" s="6" t="s">
        <v>1</v>
      </c>
      <c r="Y97" s="6" t="s">
        <v>1</v>
      </c>
      <c r="Z97" s="5" t="s">
        <v>1</v>
      </c>
      <c r="AA97" s="7" t="s">
        <v>1</v>
      </c>
      <c r="AB97" s="6" t="s">
        <v>1</v>
      </c>
      <c r="AC97" s="6" t="s">
        <v>769</v>
      </c>
      <c r="AD97" s="6" t="s">
        <v>1</v>
      </c>
      <c r="AE97" s="6" t="s">
        <v>1</v>
      </c>
      <c r="AF97" s="5" t="s">
        <v>1</v>
      </c>
    </row>
    <row r="98" spans="1:32" x14ac:dyDescent="0.2">
      <c r="A98" s="1" t="s">
        <v>768</v>
      </c>
      <c r="B98" s="1" t="s">
        <v>767</v>
      </c>
      <c r="C98" s="1" t="s">
        <v>1</v>
      </c>
      <c r="D98" s="1" t="s">
        <v>1</v>
      </c>
      <c r="E98" s="1">
        <v>2.4988520000000002E-3</v>
      </c>
      <c r="F98" s="1" t="s">
        <v>1</v>
      </c>
      <c r="G98" s="1" t="s">
        <v>1</v>
      </c>
      <c r="H98" s="1" t="s">
        <v>1</v>
      </c>
      <c r="I98" s="7" t="s">
        <v>1</v>
      </c>
      <c r="J98" s="6" t="s">
        <v>1</v>
      </c>
      <c r="K98" s="6">
        <v>16</v>
      </c>
      <c r="L98" s="6" t="s">
        <v>1</v>
      </c>
      <c r="M98" s="6" t="s">
        <v>1</v>
      </c>
      <c r="N98" s="5" t="s">
        <v>1</v>
      </c>
      <c r="O98" s="7" t="s">
        <v>1</v>
      </c>
      <c r="P98" s="6" t="s">
        <v>1</v>
      </c>
      <c r="Q98" s="6" t="s">
        <v>256</v>
      </c>
      <c r="R98" s="6" t="s">
        <v>1</v>
      </c>
      <c r="S98" s="6" t="s">
        <v>1</v>
      </c>
      <c r="T98" s="5" t="s">
        <v>1</v>
      </c>
      <c r="U98" s="7" t="s">
        <v>1</v>
      </c>
      <c r="V98" s="6" t="s">
        <v>1</v>
      </c>
      <c r="W98" s="6" t="b">
        <v>1</v>
      </c>
      <c r="X98" s="6" t="s">
        <v>1</v>
      </c>
      <c r="Y98" s="6" t="s">
        <v>1</v>
      </c>
      <c r="Z98" s="5" t="s">
        <v>1</v>
      </c>
      <c r="AA98" s="7" t="s">
        <v>1</v>
      </c>
      <c r="AB98" s="6" t="s">
        <v>1</v>
      </c>
      <c r="AC98" s="6" t="s">
        <v>766</v>
      </c>
      <c r="AD98" s="6" t="s">
        <v>1</v>
      </c>
      <c r="AE98" s="6" t="s">
        <v>1</v>
      </c>
      <c r="AF98" s="5" t="s">
        <v>1</v>
      </c>
    </row>
    <row r="99" spans="1:32" x14ac:dyDescent="0.2">
      <c r="A99" s="1" t="s">
        <v>765</v>
      </c>
      <c r="B99" s="1" t="s">
        <v>764</v>
      </c>
      <c r="C99" s="1" t="s">
        <v>1</v>
      </c>
      <c r="D99" s="1" t="s">
        <v>1</v>
      </c>
      <c r="E99" s="1">
        <v>3.0231905E-2</v>
      </c>
      <c r="F99" s="1" t="s">
        <v>1</v>
      </c>
      <c r="G99" s="1" t="s">
        <v>1</v>
      </c>
      <c r="H99" s="1" t="s">
        <v>1</v>
      </c>
      <c r="I99" s="7" t="s">
        <v>1</v>
      </c>
      <c r="J99" s="6" t="s">
        <v>1</v>
      </c>
      <c r="K99" s="6">
        <v>11</v>
      </c>
      <c r="L99" s="6" t="s">
        <v>1</v>
      </c>
      <c r="M99" s="6" t="s">
        <v>1</v>
      </c>
      <c r="N99" s="5" t="s">
        <v>1</v>
      </c>
      <c r="O99" s="7" t="s">
        <v>1</v>
      </c>
      <c r="P99" s="6" t="s">
        <v>1</v>
      </c>
      <c r="Q99" s="6" t="s">
        <v>256</v>
      </c>
      <c r="R99" s="6" t="s">
        <v>1</v>
      </c>
      <c r="S99" s="6" t="s">
        <v>1</v>
      </c>
      <c r="T99" s="5" t="s">
        <v>1</v>
      </c>
      <c r="U99" s="7" t="s">
        <v>1</v>
      </c>
      <c r="V99" s="6" t="s">
        <v>1</v>
      </c>
      <c r="W99" s="6" t="b">
        <v>0</v>
      </c>
      <c r="X99" s="6" t="s">
        <v>1</v>
      </c>
      <c r="Y99" s="6" t="s">
        <v>1</v>
      </c>
      <c r="Z99" s="5" t="s">
        <v>1</v>
      </c>
      <c r="AA99" s="7" t="s">
        <v>1</v>
      </c>
      <c r="AB99" s="6" t="s">
        <v>1</v>
      </c>
      <c r="AC99" s="6" t="s">
        <v>763</v>
      </c>
      <c r="AD99" s="6" t="s">
        <v>1</v>
      </c>
      <c r="AE99" s="6" t="s">
        <v>1</v>
      </c>
      <c r="AF99" s="5" t="s">
        <v>1</v>
      </c>
    </row>
    <row r="100" spans="1:32" x14ac:dyDescent="0.2">
      <c r="A100" s="1" t="s">
        <v>762</v>
      </c>
      <c r="B100" s="1" t="s">
        <v>761</v>
      </c>
      <c r="C100" s="1" t="s">
        <v>1</v>
      </c>
      <c r="D100" s="1" t="s">
        <v>1</v>
      </c>
      <c r="E100" s="1">
        <v>1.6515495000000002E-2</v>
      </c>
      <c r="F100" s="1" t="s">
        <v>1</v>
      </c>
      <c r="G100" s="1" t="s">
        <v>1</v>
      </c>
      <c r="H100" s="1" t="s">
        <v>1</v>
      </c>
      <c r="I100" s="7" t="s">
        <v>1</v>
      </c>
      <c r="J100" s="6" t="s">
        <v>1</v>
      </c>
      <c r="K100" s="6">
        <v>18</v>
      </c>
      <c r="L100" s="6" t="s">
        <v>1</v>
      </c>
      <c r="M100" s="6" t="s">
        <v>1</v>
      </c>
      <c r="N100" s="5" t="s">
        <v>1</v>
      </c>
      <c r="O100" s="7" t="s">
        <v>1</v>
      </c>
      <c r="P100" s="6" t="s">
        <v>1</v>
      </c>
      <c r="Q100" s="6" t="s">
        <v>235</v>
      </c>
      <c r="R100" s="6" t="s">
        <v>1</v>
      </c>
      <c r="S100" s="6" t="s">
        <v>1</v>
      </c>
      <c r="T100" s="5" t="s">
        <v>1</v>
      </c>
      <c r="U100" s="7" t="s">
        <v>1</v>
      </c>
      <c r="V100" s="6" t="s">
        <v>1</v>
      </c>
      <c r="W100" s="6" t="b">
        <v>1</v>
      </c>
      <c r="X100" s="6" t="s">
        <v>1</v>
      </c>
      <c r="Y100" s="6" t="s">
        <v>1</v>
      </c>
      <c r="Z100" s="5" t="s">
        <v>1</v>
      </c>
      <c r="AA100" s="7" t="s">
        <v>1</v>
      </c>
      <c r="AB100" s="6" t="s">
        <v>1</v>
      </c>
      <c r="AC100" s="6" t="s">
        <v>760</v>
      </c>
      <c r="AD100" s="6" t="s">
        <v>1</v>
      </c>
      <c r="AE100" s="6" t="s">
        <v>1</v>
      </c>
      <c r="AF100" s="5" t="s">
        <v>1</v>
      </c>
    </row>
    <row r="101" spans="1:32" x14ac:dyDescent="0.2">
      <c r="A101" s="1" t="s">
        <v>759</v>
      </c>
      <c r="B101" s="1" t="s">
        <v>758</v>
      </c>
      <c r="C101" s="1" t="s">
        <v>1</v>
      </c>
      <c r="D101" s="1" t="s">
        <v>1</v>
      </c>
      <c r="E101" s="1">
        <v>3.5032573999999997E-2</v>
      </c>
      <c r="F101" s="1" t="s">
        <v>1</v>
      </c>
      <c r="G101" s="1" t="s">
        <v>1</v>
      </c>
      <c r="H101" s="1" t="s">
        <v>1</v>
      </c>
      <c r="I101" s="7" t="s">
        <v>1</v>
      </c>
      <c r="J101" s="6" t="s">
        <v>1</v>
      </c>
      <c r="K101" s="6">
        <v>9</v>
      </c>
      <c r="L101" s="6" t="s">
        <v>1</v>
      </c>
      <c r="M101" s="6" t="s">
        <v>1</v>
      </c>
      <c r="N101" s="5" t="s">
        <v>1</v>
      </c>
      <c r="O101" s="7" t="s">
        <v>1</v>
      </c>
      <c r="P101" s="6" t="s">
        <v>1</v>
      </c>
      <c r="Q101" s="6" t="s">
        <v>148</v>
      </c>
      <c r="R101" s="6" t="s">
        <v>1</v>
      </c>
      <c r="S101" s="6" t="s">
        <v>1</v>
      </c>
      <c r="T101" s="5" t="s">
        <v>1</v>
      </c>
      <c r="U101" s="7" t="s">
        <v>1</v>
      </c>
      <c r="V101" s="6" t="s">
        <v>1</v>
      </c>
      <c r="W101" s="6" t="b">
        <v>1</v>
      </c>
      <c r="X101" s="6" t="s">
        <v>1</v>
      </c>
      <c r="Y101" s="6" t="s">
        <v>1</v>
      </c>
      <c r="Z101" s="5" t="s">
        <v>1</v>
      </c>
      <c r="AA101" s="7" t="s">
        <v>1</v>
      </c>
      <c r="AB101" s="6" t="s">
        <v>1</v>
      </c>
      <c r="AC101" s="6" t="s">
        <v>757</v>
      </c>
      <c r="AD101" s="6" t="s">
        <v>1</v>
      </c>
      <c r="AE101" s="6" t="s">
        <v>1</v>
      </c>
      <c r="AF101" s="5" t="s">
        <v>1</v>
      </c>
    </row>
    <row r="102" spans="1:32" x14ac:dyDescent="0.2">
      <c r="A102" s="1" t="s">
        <v>756</v>
      </c>
      <c r="B102" s="1" t="s">
        <v>755</v>
      </c>
      <c r="C102" s="1" t="s">
        <v>1</v>
      </c>
      <c r="D102" s="1" t="s">
        <v>1</v>
      </c>
      <c r="E102" s="1">
        <v>1.7799999999999999E-4</v>
      </c>
      <c r="F102" s="1" t="s">
        <v>1</v>
      </c>
      <c r="G102" s="1" t="s">
        <v>1</v>
      </c>
      <c r="H102" s="1" t="s">
        <v>1</v>
      </c>
      <c r="I102" s="7" t="s">
        <v>1</v>
      </c>
      <c r="J102" s="6" t="s">
        <v>1</v>
      </c>
      <c r="K102" s="6">
        <v>27</v>
      </c>
      <c r="L102" s="6" t="s">
        <v>1</v>
      </c>
      <c r="M102" s="6" t="s">
        <v>1</v>
      </c>
      <c r="N102" s="5" t="s">
        <v>1</v>
      </c>
      <c r="O102" s="7" t="s">
        <v>1</v>
      </c>
      <c r="P102" s="6" t="s">
        <v>1</v>
      </c>
      <c r="Q102" s="6" t="s">
        <v>141</v>
      </c>
      <c r="R102" s="6" t="s">
        <v>1</v>
      </c>
      <c r="S102" s="6" t="s">
        <v>1</v>
      </c>
      <c r="T102" s="5" t="s">
        <v>1</v>
      </c>
      <c r="U102" s="7" t="s">
        <v>1</v>
      </c>
      <c r="V102" s="6" t="s">
        <v>1</v>
      </c>
      <c r="W102" s="6" t="b">
        <v>0</v>
      </c>
      <c r="X102" s="6" t="s">
        <v>1</v>
      </c>
      <c r="Y102" s="6" t="s">
        <v>1</v>
      </c>
      <c r="Z102" s="5" t="s">
        <v>1</v>
      </c>
      <c r="AA102" s="7" t="s">
        <v>1</v>
      </c>
      <c r="AB102" s="6" t="s">
        <v>1</v>
      </c>
      <c r="AC102" s="6" t="s">
        <v>754</v>
      </c>
      <c r="AD102" s="6" t="s">
        <v>1</v>
      </c>
      <c r="AE102" s="6" t="s">
        <v>1</v>
      </c>
      <c r="AF102" s="5" t="s">
        <v>1</v>
      </c>
    </row>
    <row r="103" spans="1:32" x14ac:dyDescent="0.2">
      <c r="A103" s="1" t="s">
        <v>753</v>
      </c>
      <c r="B103" s="1" t="s">
        <v>752</v>
      </c>
      <c r="C103" s="1" t="s">
        <v>1</v>
      </c>
      <c r="D103" s="1" t="s">
        <v>1</v>
      </c>
      <c r="E103" s="8">
        <v>1.0699999999999999E-5</v>
      </c>
      <c r="F103" s="1" t="s">
        <v>1</v>
      </c>
      <c r="G103" s="1" t="s">
        <v>1</v>
      </c>
      <c r="H103" s="1" t="s">
        <v>1</v>
      </c>
      <c r="I103" s="7" t="s">
        <v>1</v>
      </c>
      <c r="J103" s="6" t="s">
        <v>1</v>
      </c>
      <c r="K103" s="6">
        <v>39</v>
      </c>
      <c r="L103" s="6" t="s">
        <v>1</v>
      </c>
      <c r="M103" s="6" t="s">
        <v>1</v>
      </c>
      <c r="N103" s="5" t="s">
        <v>1</v>
      </c>
      <c r="O103" s="7" t="s">
        <v>1</v>
      </c>
      <c r="P103" s="6" t="s">
        <v>1</v>
      </c>
      <c r="Q103" s="6" t="s">
        <v>141</v>
      </c>
      <c r="R103" s="6" t="s">
        <v>1</v>
      </c>
      <c r="S103" s="6" t="s">
        <v>1</v>
      </c>
      <c r="T103" s="5" t="s">
        <v>1</v>
      </c>
      <c r="U103" s="7" t="s">
        <v>1</v>
      </c>
      <c r="V103" s="6" t="s">
        <v>1</v>
      </c>
      <c r="W103" s="6" t="b">
        <v>1</v>
      </c>
      <c r="X103" s="6" t="s">
        <v>1</v>
      </c>
      <c r="Y103" s="6" t="s">
        <v>1</v>
      </c>
      <c r="Z103" s="5" t="s">
        <v>1</v>
      </c>
      <c r="AA103" s="7" t="s">
        <v>1</v>
      </c>
      <c r="AB103" s="6" t="s">
        <v>1</v>
      </c>
      <c r="AC103" s="6" t="s">
        <v>751</v>
      </c>
      <c r="AD103" s="6" t="s">
        <v>1</v>
      </c>
      <c r="AE103" s="6" t="s">
        <v>1</v>
      </c>
      <c r="AF103" s="5" t="s">
        <v>1</v>
      </c>
    </row>
    <row r="104" spans="1:32" x14ac:dyDescent="0.2">
      <c r="A104" s="1" t="s">
        <v>750</v>
      </c>
      <c r="B104" s="1" t="s">
        <v>749</v>
      </c>
      <c r="C104" s="1" t="s">
        <v>1</v>
      </c>
      <c r="D104" s="1" t="s">
        <v>1</v>
      </c>
      <c r="E104" s="1">
        <v>2.9099448999999999E-2</v>
      </c>
      <c r="F104" s="1" t="s">
        <v>1</v>
      </c>
      <c r="G104" s="1" t="s">
        <v>1</v>
      </c>
      <c r="H104" s="1" t="s">
        <v>1</v>
      </c>
      <c r="I104" s="7" t="s">
        <v>1</v>
      </c>
      <c r="J104" s="6" t="s">
        <v>1</v>
      </c>
      <c r="K104" s="6">
        <v>12</v>
      </c>
      <c r="L104" s="6" t="s">
        <v>1</v>
      </c>
      <c r="M104" s="6" t="s">
        <v>1</v>
      </c>
      <c r="N104" s="5" t="s">
        <v>1</v>
      </c>
      <c r="O104" s="7" t="s">
        <v>1</v>
      </c>
      <c r="P104" s="6" t="s">
        <v>1</v>
      </c>
      <c r="Q104" s="6" t="s">
        <v>49</v>
      </c>
      <c r="R104" s="6" t="s">
        <v>1</v>
      </c>
      <c r="S104" s="6" t="s">
        <v>1</v>
      </c>
      <c r="T104" s="5" t="s">
        <v>1</v>
      </c>
      <c r="U104" s="7" t="s">
        <v>1</v>
      </c>
      <c r="V104" s="6" t="s">
        <v>1</v>
      </c>
      <c r="W104" s="6" t="b">
        <v>1</v>
      </c>
      <c r="X104" s="6" t="s">
        <v>1</v>
      </c>
      <c r="Y104" s="6" t="s">
        <v>1</v>
      </c>
      <c r="Z104" s="5" t="s">
        <v>1</v>
      </c>
      <c r="AA104" s="7" t="s">
        <v>1</v>
      </c>
      <c r="AB104" s="6" t="s">
        <v>1</v>
      </c>
      <c r="AC104" s="6" t="s">
        <v>748</v>
      </c>
      <c r="AD104" s="6" t="s">
        <v>1</v>
      </c>
      <c r="AE104" s="6" t="s">
        <v>1</v>
      </c>
      <c r="AF104" s="5" t="s">
        <v>1</v>
      </c>
    </row>
    <row r="105" spans="1:32" x14ac:dyDescent="0.2">
      <c r="A105" s="1" t="s">
        <v>747</v>
      </c>
      <c r="B105" s="1" t="s">
        <v>746</v>
      </c>
      <c r="C105" s="1" t="s">
        <v>1</v>
      </c>
      <c r="D105" s="1" t="s">
        <v>1</v>
      </c>
      <c r="E105" s="1">
        <v>3.0336499999999999E-2</v>
      </c>
      <c r="F105" s="1" t="s">
        <v>1</v>
      </c>
      <c r="G105" s="1" t="s">
        <v>1</v>
      </c>
      <c r="H105" s="1" t="s">
        <v>1</v>
      </c>
      <c r="I105" s="7" t="s">
        <v>1</v>
      </c>
      <c r="J105" s="6" t="s">
        <v>1</v>
      </c>
      <c r="K105" s="6">
        <v>10</v>
      </c>
      <c r="L105" s="6" t="s">
        <v>1</v>
      </c>
      <c r="M105" s="6" t="s">
        <v>1</v>
      </c>
      <c r="N105" s="5" t="s">
        <v>1</v>
      </c>
      <c r="O105" s="7" t="s">
        <v>1</v>
      </c>
      <c r="P105" s="6" t="s">
        <v>1</v>
      </c>
      <c r="Q105" s="6" t="s">
        <v>42</v>
      </c>
      <c r="R105" s="6" t="s">
        <v>1</v>
      </c>
      <c r="S105" s="6" t="s">
        <v>1</v>
      </c>
      <c r="T105" s="5" t="s">
        <v>1</v>
      </c>
      <c r="U105" s="7" t="s">
        <v>1</v>
      </c>
      <c r="V105" s="6" t="s">
        <v>1</v>
      </c>
      <c r="W105" s="6" t="b">
        <v>0</v>
      </c>
      <c r="X105" s="6" t="s">
        <v>1</v>
      </c>
      <c r="Y105" s="6" t="s">
        <v>1</v>
      </c>
      <c r="Z105" s="5" t="s">
        <v>1</v>
      </c>
      <c r="AA105" s="7" t="s">
        <v>1</v>
      </c>
      <c r="AB105" s="6" t="s">
        <v>1</v>
      </c>
      <c r="AC105" s="6" t="s">
        <v>745</v>
      </c>
      <c r="AD105" s="6" t="s">
        <v>1</v>
      </c>
      <c r="AE105" s="6" t="s">
        <v>1</v>
      </c>
      <c r="AF105" s="5" t="s">
        <v>1</v>
      </c>
    </row>
    <row r="106" spans="1:32" x14ac:dyDescent="0.2">
      <c r="A106" s="1" t="s">
        <v>744</v>
      </c>
      <c r="B106" s="1" t="s">
        <v>743</v>
      </c>
      <c r="C106" s="1" t="s">
        <v>1</v>
      </c>
      <c r="D106" s="1" t="s">
        <v>1</v>
      </c>
      <c r="E106" s="1">
        <v>3.0245790000000002E-2</v>
      </c>
      <c r="F106" s="1" t="s">
        <v>1</v>
      </c>
      <c r="G106" s="1" t="s">
        <v>1</v>
      </c>
      <c r="H106" s="1" t="s">
        <v>1</v>
      </c>
      <c r="I106" s="7" t="s">
        <v>1</v>
      </c>
      <c r="J106" s="6" t="s">
        <v>1</v>
      </c>
      <c r="K106" s="6">
        <v>13</v>
      </c>
      <c r="L106" s="6" t="s">
        <v>1</v>
      </c>
      <c r="M106" s="6" t="s">
        <v>1</v>
      </c>
      <c r="N106" s="5" t="s">
        <v>1</v>
      </c>
      <c r="O106" s="7" t="s">
        <v>1</v>
      </c>
      <c r="P106" s="6" t="s">
        <v>1</v>
      </c>
      <c r="Q106" s="6" t="s">
        <v>42</v>
      </c>
      <c r="R106" s="6" t="s">
        <v>1</v>
      </c>
      <c r="S106" s="6" t="s">
        <v>1</v>
      </c>
      <c r="T106" s="5" t="s">
        <v>1</v>
      </c>
      <c r="U106" s="7" t="s">
        <v>1</v>
      </c>
      <c r="V106" s="6" t="s">
        <v>1</v>
      </c>
      <c r="W106" s="6" t="b">
        <v>1</v>
      </c>
      <c r="X106" s="6" t="s">
        <v>1</v>
      </c>
      <c r="Y106" s="6" t="s">
        <v>1</v>
      </c>
      <c r="Z106" s="5" t="s">
        <v>1</v>
      </c>
      <c r="AA106" s="7" t="s">
        <v>1</v>
      </c>
      <c r="AB106" s="6" t="s">
        <v>1</v>
      </c>
      <c r="AC106" s="6" t="s">
        <v>742</v>
      </c>
      <c r="AD106" s="6" t="s">
        <v>1</v>
      </c>
      <c r="AE106" s="6" t="s">
        <v>1</v>
      </c>
      <c r="AF106" s="5" t="s">
        <v>1</v>
      </c>
    </row>
    <row r="107" spans="1:32" x14ac:dyDescent="0.2">
      <c r="A107" s="1" t="s">
        <v>741</v>
      </c>
      <c r="B107" s="1" t="s">
        <v>740</v>
      </c>
      <c r="C107" s="1" t="s">
        <v>1</v>
      </c>
      <c r="D107" s="1" t="s">
        <v>1</v>
      </c>
      <c r="E107" s="8">
        <v>3.3099999999999998E-5</v>
      </c>
      <c r="F107" s="1">
        <v>4.8049456427145497E-2</v>
      </c>
      <c r="G107" s="1" t="s">
        <v>1</v>
      </c>
      <c r="H107" s="1" t="s">
        <v>1</v>
      </c>
      <c r="I107" s="7" t="s">
        <v>1</v>
      </c>
      <c r="J107" s="6" t="s">
        <v>1</v>
      </c>
      <c r="K107" s="6">
        <v>39</v>
      </c>
      <c r="L107" s="6">
        <v>33</v>
      </c>
      <c r="M107" s="6" t="s">
        <v>1</v>
      </c>
      <c r="N107" s="5" t="s">
        <v>1</v>
      </c>
      <c r="O107" s="7" t="s">
        <v>1</v>
      </c>
      <c r="P107" s="6" t="s">
        <v>1</v>
      </c>
      <c r="Q107" s="6" t="s">
        <v>32</v>
      </c>
      <c r="R107" s="6" t="s">
        <v>475</v>
      </c>
      <c r="S107" s="6" t="s">
        <v>1</v>
      </c>
      <c r="T107" s="5" t="s">
        <v>1</v>
      </c>
      <c r="U107" s="7" t="s">
        <v>1</v>
      </c>
      <c r="V107" s="6" t="s">
        <v>1</v>
      </c>
      <c r="W107" s="6" t="b">
        <v>1</v>
      </c>
      <c r="X107" s="6" t="b">
        <v>1</v>
      </c>
      <c r="Y107" s="6" t="s">
        <v>1</v>
      </c>
      <c r="Z107" s="5" t="s">
        <v>1</v>
      </c>
      <c r="AA107" s="7" t="s">
        <v>1</v>
      </c>
      <c r="AB107" s="6" t="s">
        <v>1</v>
      </c>
      <c r="AC107" s="6" t="s">
        <v>739</v>
      </c>
      <c r="AD107" s="6" t="s">
        <v>738</v>
      </c>
      <c r="AE107" s="6" t="s">
        <v>1</v>
      </c>
      <c r="AF107" s="5" t="s">
        <v>1</v>
      </c>
    </row>
    <row r="108" spans="1:32" x14ac:dyDescent="0.2">
      <c r="A108" s="1" t="s">
        <v>737</v>
      </c>
      <c r="B108" s="1" t="s">
        <v>736</v>
      </c>
      <c r="C108" s="1" t="s">
        <v>1</v>
      </c>
      <c r="D108" s="1" t="s">
        <v>1</v>
      </c>
      <c r="E108" s="1">
        <v>1.9758149999999999E-2</v>
      </c>
      <c r="F108" s="1" t="s">
        <v>1</v>
      </c>
      <c r="G108" s="1">
        <v>8.8974185124815995E-3</v>
      </c>
      <c r="H108" s="1" t="s">
        <v>1</v>
      </c>
      <c r="I108" s="7" t="s">
        <v>1</v>
      </c>
      <c r="J108" s="6" t="s">
        <v>1</v>
      </c>
      <c r="K108" s="6">
        <v>16</v>
      </c>
      <c r="L108" s="6" t="s">
        <v>1</v>
      </c>
      <c r="M108" s="6">
        <v>29</v>
      </c>
      <c r="N108" s="5" t="s">
        <v>1</v>
      </c>
      <c r="O108" s="7" t="s">
        <v>1</v>
      </c>
      <c r="P108" s="6" t="s">
        <v>1</v>
      </c>
      <c r="Q108" s="6" t="s">
        <v>32</v>
      </c>
      <c r="R108" s="6" t="s">
        <v>1</v>
      </c>
      <c r="S108" s="6" t="s">
        <v>235</v>
      </c>
      <c r="T108" s="5" t="s">
        <v>1</v>
      </c>
      <c r="U108" s="7" t="s">
        <v>1</v>
      </c>
      <c r="V108" s="6" t="s">
        <v>1</v>
      </c>
      <c r="W108" s="6" t="b">
        <v>0</v>
      </c>
      <c r="X108" s="6" t="s">
        <v>1</v>
      </c>
      <c r="Y108" s="6" t="b">
        <v>0</v>
      </c>
      <c r="Z108" s="5" t="s">
        <v>1</v>
      </c>
      <c r="AA108" s="7" t="s">
        <v>1</v>
      </c>
      <c r="AB108" s="6" t="s">
        <v>1</v>
      </c>
      <c r="AC108" s="6" t="s">
        <v>735</v>
      </c>
      <c r="AD108" s="6" t="s">
        <v>1</v>
      </c>
      <c r="AE108" s="6" t="s">
        <v>734</v>
      </c>
      <c r="AF108" s="5" t="s">
        <v>1</v>
      </c>
    </row>
    <row r="109" spans="1:32" x14ac:dyDescent="0.2">
      <c r="A109" s="1" t="s">
        <v>733</v>
      </c>
      <c r="B109" s="1" t="s">
        <v>732</v>
      </c>
      <c r="C109" s="1" t="s">
        <v>1</v>
      </c>
      <c r="D109" s="1" t="s">
        <v>1</v>
      </c>
      <c r="E109" s="1">
        <v>1.7877423999999999E-2</v>
      </c>
      <c r="F109" s="1" t="s">
        <v>1</v>
      </c>
      <c r="G109" s="1">
        <v>2.9109056145252199E-3</v>
      </c>
      <c r="H109" s="1" t="s">
        <v>1</v>
      </c>
      <c r="I109" s="7" t="s">
        <v>1</v>
      </c>
      <c r="J109" s="6" t="s">
        <v>1</v>
      </c>
      <c r="K109" s="6">
        <v>14</v>
      </c>
      <c r="L109" s="6" t="s">
        <v>1</v>
      </c>
      <c r="M109" s="6">
        <v>26</v>
      </c>
      <c r="N109" s="5" t="s">
        <v>1</v>
      </c>
      <c r="O109" s="7" t="s">
        <v>1</v>
      </c>
      <c r="P109" s="6" t="s">
        <v>1</v>
      </c>
      <c r="Q109" s="6" t="s">
        <v>32</v>
      </c>
      <c r="R109" s="6" t="s">
        <v>1</v>
      </c>
      <c r="S109" s="6" t="s">
        <v>235</v>
      </c>
      <c r="T109" s="5" t="s">
        <v>1</v>
      </c>
      <c r="U109" s="7" t="s">
        <v>1</v>
      </c>
      <c r="V109" s="6" t="s">
        <v>1</v>
      </c>
      <c r="W109" s="6" t="b">
        <v>0</v>
      </c>
      <c r="X109" s="6" t="s">
        <v>1</v>
      </c>
      <c r="Y109" s="6" t="b">
        <v>0</v>
      </c>
      <c r="Z109" s="5" t="s">
        <v>1</v>
      </c>
      <c r="AA109" s="7" t="s">
        <v>1</v>
      </c>
      <c r="AB109" s="6" t="s">
        <v>1</v>
      </c>
      <c r="AC109" s="6" t="s">
        <v>731</v>
      </c>
      <c r="AD109" s="6" t="s">
        <v>1</v>
      </c>
      <c r="AE109" s="6" t="s">
        <v>730</v>
      </c>
      <c r="AF109" s="5" t="s">
        <v>1</v>
      </c>
    </row>
    <row r="110" spans="1:32" x14ac:dyDescent="0.2">
      <c r="A110" s="1" t="s">
        <v>729</v>
      </c>
      <c r="B110" s="1" t="s">
        <v>728</v>
      </c>
      <c r="C110" s="1" t="s">
        <v>1</v>
      </c>
      <c r="D110" s="1" t="s">
        <v>1</v>
      </c>
      <c r="E110" s="8">
        <v>9.5500000000000004E-5</v>
      </c>
      <c r="F110" s="1" t="s">
        <v>1</v>
      </c>
      <c r="G110" s="1">
        <v>2.46221524063985E-4</v>
      </c>
      <c r="H110" s="1" t="s">
        <v>1</v>
      </c>
      <c r="I110" s="7" t="s">
        <v>1</v>
      </c>
      <c r="J110" s="6" t="s">
        <v>1</v>
      </c>
      <c r="K110" s="6">
        <v>37</v>
      </c>
      <c r="L110" s="6" t="s">
        <v>1</v>
      </c>
      <c r="M110" s="6">
        <v>67</v>
      </c>
      <c r="N110" s="5" t="s">
        <v>1</v>
      </c>
      <c r="O110" s="7" t="s">
        <v>1</v>
      </c>
      <c r="P110" s="6" t="s">
        <v>1</v>
      </c>
      <c r="Q110" s="6" t="s">
        <v>32</v>
      </c>
      <c r="R110" s="6" t="s">
        <v>1</v>
      </c>
      <c r="S110" s="6" t="s">
        <v>235</v>
      </c>
      <c r="T110" s="5" t="s">
        <v>1</v>
      </c>
      <c r="U110" s="7" t="s">
        <v>1</v>
      </c>
      <c r="V110" s="6" t="s">
        <v>1</v>
      </c>
      <c r="W110" s="6" t="b">
        <v>0</v>
      </c>
      <c r="X110" s="6" t="s">
        <v>1</v>
      </c>
      <c r="Y110" s="6" t="b">
        <v>0</v>
      </c>
      <c r="Z110" s="5" t="s">
        <v>1</v>
      </c>
      <c r="AA110" s="7" t="s">
        <v>1</v>
      </c>
      <c r="AB110" s="6" t="s">
        <v>1</v>
      </c>
      <c r="AC110" s="6" t="s">
        <v>727</v>
      </c>
      <c r="AD110" s="6" t="s">
        <v>1</v>
      </c>
      <c r="AE110" s="6" t="s">
        <v>726</v>
      </c>
      <c r="AF110" s="5" t="s">
        <v>1</v>
      </c>
    </row>
    <row r="111" spans="1:32" x14ac:dyDescent="0.2">
      <c r="A111" s="1" t="s">
        <v>725</v>
      </c>
      <c r="B111" s="1" t="s">
        <v>724</v>
      </c>
      <c r="C111" s="1" t="s">
        <v>1</v>
      </c>
      <c r="D111" s="1" t="s">
        <v>1</v>
      </c>
      <c r="E111" s="1">
        <v>4.1040301000000001E-2</v>
      </c>
      <c r="F111" s="1" t="s">
        <v>1</v>
      </c>
      <c r="G111" s="1">
        <v>3.27065512176481E-3</v>
      </c>
      <c r="H111" s="1" t="s">
        <v>1</v>
      </c>
      <c r="I111" s="7" t="s">
        <v>1</v>
      </c>
      <c r="J111" s="6" t="s">
        <v>1</v>
      </c>
      <c r="K111" s="6">
        <v>11</v>
      </c>
      <c r="L111" s="6" t="s">
        <v>1</v>
      </c>
      <c r="M111" s="6">
        <v>22</v>
      </c>
      <c r="N111" s="5" t="s">
        <v>1</v>
      </c>
      <c r="O111" s="7" t="s">
        <v>1</v>
      </c>
      <c r="P111" s="6" t="s">
        <v>1</v>
      </c>
      <c r="Q111" s="6" t="s">
        <v>32</v>
      </c>
      <c r="R111" s="6" t="s">
        <v>1</v>
      </c>
      <c r="S111" s="6" t="s">
        <v>235</v>
      </c>
      <c r="T111" s="5" t="s">
        <v>1</v>
      </c>
      <c r="U111" s="7" t="s">
        <v>1</v>
      </c>
      <c r="V111" s="6" t="s">
        <v>1</v>
      </c>
      <c r="W111" s="6" t="b">
        <v>0</v>
      </c>
      <c r="X111" s="6" t="s">
        <v>1</v>
      </c>
      <c r="Y111" s="6" t="b">
        <v>0</v>
      </c>
      <c r="Z111" s="5" t="s">
        <v>1</v>
      </c>
      <c r="AA111" s="7" t="s">
        <v>1</v>
      </c>
      <c r="AB111" s="6" t="s">
        <v>1</v>
      </c>
      <c r="AC111" s="6" t="s">
        <v>723</v>
      </c>
      <c r="AD111" s="6" t="s">
        <v>1</v>
      </c>
      <c r="AE111" s="6" t="s">
        <v>722</v>
      </c>
      <c r="AF111" s="5" t="s">
        <v>1</v>
      </c>
    </row>
    <row r="112" spans="1:32" x14ac:dyDescent="0.2">
      <c r="A112" s="1" t="s">
        <v>721</v>
      </c>
      <c r="B112" s="1" t="s">
        <v>720</v>
      </c>
      <c r="C112" s="1" t="s">
        <v>1</v>
      </c>
      <c r="D112" s="1" t="s">
        <v>1</v>
      </c>
      <c r="E112" s="1">
        <v>4.08E-4</v>
      </c>
      <c r="F112" s="1" t="s">
        <v>1</v>
      </c>
      <c r="G112" s="1" t="s">
        <v>1</v>
      </c>
      <c r="H112" s="1" t="s">
        <v>1</v>
      </c>
      <c r="I112" s="7" t="s">
        <v>1</v>
      </c>
      <c r="J112" s="6" t="s">
        <v>1</v>
      </c>
      <c r="K112" s="6">
        <v>22</v>
      </c>
      <c r="L112" s="6" t="s">
        <v>1</v>
      </c>
      <c r="M112" s="6" t="s">
        <v>1</v>
      </c>
      <c r="N112" s="5" t="s">
        <v>1</v>
      </c>
      <c r="O112" s="7" t="s">
        <v>1</v>
      </c>
      <c r="P112" s="6" t="s">
        <v>1</v>
      </c>
      <c r="Q112" s="6" t="s">
        <v>32</v>
      </c>
      <c r="R112" s="6" t="s">
        <v>1</v>
      </c>
      <c r="S112" s="6" t="s">
        <v>1</v>
      </c>
      <c r="T112" s="5" t="s">
        <v>1</v>
      </c>
      <c r="U112" s="7" t="s">
        <v>1</v>
      </c>
      <c r="V112" s="6" t="s">
        <v>1</v>
      </c>
      <c r="W112" s="6" t="b">
        <v>0</v>
      </c>
      <c r="X112" s="6" t="s">
        <v>1</v>
      </c>
      <c r="Y112" s="6" t="s">
        <v>1</v>
      </c>
      <c r="Z112" s="5" t="s">
        <v>1</v>
      </c>
      <c r="AA112" s="7" t="s">
        <v>1</v>
      </c>
      <c r="AB112" s="6" t="s">
        <v>1</v>
      </c>
      <c r="AC112" s="6" t="s">
        <v>719</v>
      </c>
      <c r="AD112" s="6" t="s">
        <v>1</v>
      </c>
      <c r="AE112" s="6" t="s">
        <v>1</v>
      </c>
      <c r="AF112" s="5" t="s">
        <v>1</v>
      </c>
    </row>
    <row r="113" spans="1:32" x14ac:dyDescent="0.2">
      <c r="A113" s="1" t="s">
        <v>718</v>
      </c>
      <c r="B113" s="1" t="s">
        <v>717</v>
      </c>
      <c r="C113" s="1" t="s">
        <v>1</v>
      </c>
      <c r="D113" s="1" t="s">
        <v>1</v>
      </c>
      <c r="E113" s="8">
        <v>6.4300000000000004E-5</v>
      </c>
      <c r="F113" s="1" t="s">
        <v>1</v>
      </c>
      <c r="G113" s="1" t="s">
        <v>1</v>
      </c>
      <c r="H113" s="1" t="s">
        <v>1</v>
      </c>
      <c r="I113" s="7" t="s">
        <v>1</v>
      </c>
      <c r="J113" s="6" t="s">
        <v>1</v>
      </c>
      <c r="K113" s="6">
        <v>21</v>
      </c>
      <c r="L113" s="6" t="s">
        <v>1</v>
      </c>
      <c r="M113" s="6" t="s">
        <v>1</v>
      </c>
      <c r="N113" s="5" t="s">
        <v>1</v>
      </c>
      <c r="O113" s="7" t="s">
        <v>1</v>
      </c>
      <c r="P113" s="6" t="s">
        <v>1</v>
      </c>
      <c r="Q113" s="6" t="s">
        <v>32</v>
      </c>
      <c r="R113" s="6" t="s">
        <v>1</v>
      </c>
      <c r="S113" s="6" t="s">
        <v>1</v>
      </c>
      <c r="T113" s="5" t="s">
        <v>1</v>
      </c>
      <c r="U113" s="7" t="s">
        <v>1</v>
      </c>
      <c r="V113" s="6" t="s">
        <v>1</v>
      </c>
      <c r="W113" s="6" t="b">
        <v>0</v>
      </c>
      <c r="X113" s="6" t="s">
        <v>1</v>
      </c>
      <c r="Y113" s="6" t="s">
        <v>1</v>
      </c>
      <c r="Z113" s="5" t="s">
        <v>1</v>
      </c>
      <c r="AA113" s="7" t="s">
        <v>1</v>
      </c>
      <c r="AB113" s="6" t="s">
        <v>1</v>
      </c>
      <c r="AC113" s="6" t="s">
        <v>716</v>
      </c>
      <c r="AD113" s="6" t="s">
        <v>1</v>
      </c>
      <c r="AE113" s="6" t="s">
        <v>1</v>
      </c>
      <c r="AF113" s="5" t="s">
        <v>1</v>
      </c>
    </row>
    <row r="114" spans="1:32" x14ac:dyDescent="0.2">
      <c r="A114" s="1" t="s">
        <v>715</v>
      </c>
      <c r="B114" s="1" t="s">
        <v>714</v>
      </c>
      <c r="C114" s="1" t="s">
        <v>1</v>
      </c>
      <c r="D114" s="1" t="s">
        <v>1</v>
      </c>
      <c r="E114" s="1">
        <v>1.5100000000000001E-4</v>
      </c>
      <c r="F114" s="1" t="s">
        <v>1</v>
      </c>
      <c r="G114" s="1" t="s">
        <v>1</v>
      </c>
      <c r="H114" s="1" t="s">
        <v>1</v>
      </c>
      <c r="I114" s="7" t="s">
        <v>1</v>
      </c>
      <c r="J114" s="6" t="s">
        <v>1</v>
      </c>
      <c r="K114" s="6">
        <v>25</v>
      </c>
      <c r="L114" s="6" t="s">
        <v>1</v>
      </c>
      <c r="M114" s="6" t="s">
        <v>1</v>
      </c>
      <c r="N114" s="5" t="s">
        <v>1</v>
      </c>
      <c r="O114" s="7" t="s">
        <v>1</v>
      </c>
      <c r="P114" s="6" t="s">
        <v>1</v>
      </c>
      <c r="Q114" s="6" t="s">
        <v>32</v>
      </c>
      <c r="R114" s="6" t="s">
        <v>1</v>
      </c>
      <c r="S114" s="6" t="s">
        <v>1</v>
      </c>
      <c r="T114" s="5" t="s">
        <v>1</v>
      </c>
      <c r="U114" s="7" t="s">
        <v>1</v>
      </c>
      <c r="V114" s="6" t="s">
        <v>1</v>
      </c>
      <c r="W114" s="6" t="b">
        <v>0</v>
      </c>
      <c r="X114" s="6" t="s">
        <v>1</v>
      </c>
      <c r="Y114" s="6" t="s">
        <v>1</v>
      </c>
      <c r="Z114" s="5" t="s">
        <v>1</v>
      </c>
      <c r="AA114" s="7" t="s">
        <v>1</v>
      </c>
      <c r="AB114" s="6" t="s">
        <v>1</v>
      </c>
      <c r="AC114" s="6" t="s">
        <v>713</v>
      </c>
      <c r="AD114" s="6" t="s">
        <v>1</v>
      </c>
      <c r="AE114" s="6" t="s">
        <v>1</v>
      </c>
      <c r="AF114" s="5" t="s">
        <v>1</v>
      </c>
    </row>
    <row r="115" spans="1:32" x14ac:dyDescent="0.2">
      <c r="A115" s="1" t="s">
        <v>712</v>
      </c>
      <c r="B115" s="1" t="s">
        <v>711</v>
      </c>
      <c r="C115" s="1" t="s">
        <v>1</v>
      </c>
      <c r="D115" s="1" t="s">
        <v>1</v>
      </c>
      <c r="E115" s="1">
        <v>2.9748178E-2</v>
      </c>
      <c r="F115" s="1" t="s">
        <v>1</v>
      </c>
      <c r="G115" s="1" t="s">
        <v>1</v>
      </c>
      <c r="H115" s="1" t="s">
        <v>1</v>
      </c>
      <c r="I115" s="7" t="s">
        <v>1</v>
      </c>
      <c r="J115" s="6" t="s">
        <v>1</v>
      </c>
      <c r="K115" s="6">
        <v>9</v>
      </c>
      <c r="L115" s="6" t="s">
        <v>1</v>
      </c>
      <c r="M115" s="6" t="s">
        <v>1</v>
      </c>
      <c r="N115" s="5" t="s">
        <v>1</v>
      </c>
      <c r="O115" s="7" t="s">
        <v>1</v>
      </c>
      <c r="P115" s="6" t="s">
        <v>1</v>
      </c>
      <c r="Q115" s="6" t="s">
        <v>32</v>
      </c>
      <c r="R115" s="6" t="s">
        <v>1</v>
      </c>
      <c r="S115" s="6" t="s">
        <v>1</v>
      </c>
      <c r="T115" s="5" t="s">
        <v>1</v>
      </c>
      <c r="U115" s="7" t="s">
        <v>1</v>
      </c>
      <c r="V115" s="6" t="s">
        <v>1</v>
      </c>
      <c r="W115" s="6" t="b">
        <v>0</v>
      </c>
      <c r="X115" s="6" t="s">
        <v>1</v>
      </c>
      <c r="Y115" s="6" t="s">
        <v>1</v>
      </c>
      <c r="Z115" s="5" t="s">
        <v>1</v>
      </c>
      <c r="AA115" s="7" t="s">
        <v>1</v>
      </c>
      <c r="AB115" s="6" t="s">
        <v>1</v>
      </c>
      <c r="AC115" s="6" t="s">
        <v>710</v>
      </c>
      <c r="AD115" s="6" t="s">
        <v>1</v>
      </c>
      <c r="AE115" s="6" t="s">
        <v>1</v>
      </c>
      <c r="AF115" s="5" t="s">
        <v>1</v>
      </c>
    </row>
    <row r="116" spans="1:32" x14ac:dyDescent="0.2">
      <c r="A116" s="1" t="s">
        <v>709</v>
      </c>
      <c r="B116" s="1" t="s">
        <v>708</v>
      </c>
      <c r="C116" s="1" t="s">
        <v>1</v>
      </c>
      <c r="D116" s="1" t="s">
        <v>1</v>
      </c>
      <c r="E116" s="1">
        <v>2.9748178E-2</v>
      </c>
      <c r="F116" s="1" t="s">
        <v>1</v>
      </c>
      <c r="G116" s="1" t="s">
        <v>1</v>
      </c>
      <c r="H116" s="1" t="s">
        <v>1</v>
      </c>
      <c r="I116" s="7" t="s">
        <v>1</v>
      </c>
      <c r="J116" s="6" t="s">
        <v>1</v>
      </c>
      <c r="K116" s="6">
        <v>9</v>
      </c>
      <c r="L116" s="6" t="s">
        <v>1</v>
      </c>
      <c r="M116" s="6" t="s">
        <v>1</v>
      </c>
      <c r="N116" s="5" t="s">
        <v>1</v>
      </c>
      <c r="O116" s="7" t="s">
        <v>1</v>
      </c>
      <c r="P116" s="6" t="s">
        <v>1</v>
      </c>
      <c r="Q116" s="6" t="s">
        <v>32</v>
      </c>
      <c r="R116" s="6" t="s">
        <v>1</v>
      </c>
      <c r="S116" s="6" t="s">
        <v>1</v>
      </c>
      <c r="T116" s="5" t="s">
        <v>1</v>
      </c>
      <c r="U116" s="7" t="s">
        <v>1</v>
      </c>
      <c r="V116" s="6" t="s">
        <v>1</v>
      </c>
      <c r="W116" s="6" t="b">
        <v>0</v>
      </c>
      <c r="X116" s="6" t="s">
        <v>1</v>
      </c>
      <c r="Y116" s="6" t="s">
        <v>1</v>
      </c>
      <c r="Z116" s="5" t="s">
        <v>1</v>
      </c>
      <c r="AA116" s="7" t="s">
        <v>1</v>
      </c>
      <c r="AB116" s="6" t="s">
        <v>1</v>
      </c>
      <c r="AC116" s="6" t="s">
        <v>707</v>
      </c>
      <c r="AD116" s="6" t="s">
        <v>1</v>
      </c>
      <c r="AE116" s="6" t="s">
        <v>1</v>
      </c>
      <c r="AF116" s="5" t="s">
        <v>1</v>
      </c>
    </row>
    <row r="117" spans="1:32" x14ac:dyDescent="0.2">
      <c r="A117" s="1" t="s">
        <v>706</v>
      </c>
      <c r="B117" s="1" t="s">
        <v>705</v>
      </c>
      <c r="C117" s="1" t="s">
        <v>1</v>
      </c>
      <c r="D117" s="1" t="s">
        <v>1</v>
      </c>
      <c r="E117" s="8">
        <v>9.1199999999999994E-5</v>
      </c>
      <c r="F117" s="1" t="s">
        <v>1</v>
      </c>
      <c r="G117" s="1" t="s">
        <v>1</v>
      </c>
      <c r="H117" s="1" t="s">
        <v>1</v>
      </c>
      <c r="I117" s="7" t="s">
        <v>1</v>
      </c>
      <c r="J117" s="6" t="s">
        <v>1</v>
      </c>
      <c r="K117" s="6">
        <v>18</v>
      </c>
      <c r="L117" s="6" t="s">
        <v>1</v>
      </c>
      <c r="M117" s="6" t="s">
        <v>1</v>
      </c>
      <c r="N117" s="5" t="s">
        <v>1</v>
      </c>
      <c r="O117" s="7" t="s">
        <v>1</v>
      </c>
      <c r="P117" s="6" t="s">
        <v>1</v>
      </c>
      <c r="Q117" s="6" t="s">
        <v>9</v>
      </c>
      <c r="R117" s="6" t="s">
        <v>1</v>
      </c>
      <c r="S117" s="6" t="s">
        <v>1</v>
      </c>
      <c r="T117" s="5" t="s">
        <v>1</v>
      </c>
      <c r="U117" s="7" t="s">
        <v>1</v>
      </c>
      <c r="V117" s="6" t="s">
        <v>1</v>
      </c>
      <c r="W117" s="6" t="b">
        <v>0</v>
      </c>
      <c r="X117" s="6" t="s">
        <v>1</v>
      </c>
      <c r="Y117" s="6" t="s">
        <v>1</v>
      </c>
      <c r="Z117" s="5" t="s">
        <v>1</v>
      </c>
      <c r="AA117" s="7" t="s">
        <v>1</v>
      </c>
      <c r="AB117" s="6" t="s">
        <v>1</v>
      </c>
      <c r="AC117" s="6" t="s">
        <v>704</v>
      </c>
      <c r="AD117" s="6" t="s">
        <v>1</v>
      </c>
      <c r="AE117" s="6" t="s">
        <v>1</v>
      </c>
      <c r="AF117" s="5" t="s">
        <v>1</v>
      </c>
    </row>
    <row r="118" spans="1:32" x14ac:dyDescent="0.2">
      <c r="A118" s="1" t="s">
        <v>703</v>
      </c>
      <c r="B118" s="1" t="s">
        <v>702</v>
      </c>
      <c r="C118" s="1" t="s">
        <v>1</v>
      </c>
      <c r="D118" s="1" t="s">
        <v>1</v>
      </c>
      <c r="E118" s="1">
        <v>9.7300000000000002E-4</v>
      </c>
      <c r="F118" s="1" t="s">
        <v>1</v>
      </c>
      <c r="G118" s="1" t="s">
        <v>1</v>
      </c>
      <c r="H118" s="1" t="s">
        <v>1</v>
      </c>
      <c r="I118" s="7" t="s">
        <v>1</v>
      </c>
      <c r="J118" s="6" t="s">
        <v>1</v>
      </c>
      <c r="K118" s="6">
        <v>20</v>
      </c>
      <c r="L118" s="6" t="s">
        <v>1</v>
      </c>
      <c r="M118" s="6" t="s">
        <v>1</v>
      </c>
      <c r="N118" s="5" t="s">
        <v>1</v>
      </c>
      <c r="O118" s="7" t="s">
        <v>1</v>
      </c>
      <c r="P118" s="6" t="s">
        <v>1</v>
      </c>
      <c r="Q118" s="6" t="s">
        <v>9</v>
      </c>
      <c r="R118" s="6" t="s">
        <v>1</v>
      </c>
      <c r="S118" s="6" t="s">
        <v>1</v>
      </c>
      <c r="T118" s="5" t="s">
        <v>1</v>
      </c>
      <c r="U118" s="7" t="s">
        <v>1</v>
      </c>
      <c r="V118" s="6" t="s">
        <v>1</v>
      </c>
      <c r="W118" s="6" t="b">
        <v>0</v>
      </c>
      <c r="X118" s="6" t="s">
        <v>1</v>
      </c>
      <c r="Y118" s="6" t="s">
        <v>1</v>
      </c>
      <c r="Z118" s="5" t="s">
        <v>1</v>
      </c>
      <c r="AA118" s="7" t="s">
        <v>1</v>
      </c>
      <c r="AB118" s="6" t="s">
        <v>1</v>
      </c>
      <c r="AC118" s="6" t="s">
        <v>701</v>
      </c>
      <c r="AD118" s="6" t="s">
        <v>1</v>
      </c>
      <c r="AE118" s="6" t="s">
        <v>1</v>
      </c>
      <c r="AF118" s="5" t="s">
        <v>1</v>
      </c>
    </row>
    <row r="119" spans="1:32" x14ac:dyDescent="0.2">
      <c r="A119" s="1" t="s">
        <v>700</v>
      </c>
      <c r="B119" s="1" t="s">
        <v>699</v>
      </c>
      <c r="C119" s="1" t="s">
        <v>1</v>
      </c>
      <c r="D119" s="1" t="s">
        <v>1</v>
      </c>
      <c r="E119" s="1">
        <v>5.6845840000000003E-3</v>
      </c>
      <c r="F119" s="1" t="s">
        <v>1</v>
      </c>
      <c r="G119" s="1" t="s">
        <v>1</v>
      </c>
      <c r="H119" s="1" t="s">
        <v>1</v>
      </c>
      <c r="I119" s="7" t="s">
        <v>1</v>
      </c>
      <c r="J119" s="6" t="s">
        <v>1</v>
      </c>
      <c r="K119" s="6">
        <v>20</v>
      </c>
      <c r="L119" s="6" t="s">
        <v>1</v>
      </c>
      <c r="M119" s="6" t="s">
        <v>1</v>
      </c>
      <c r="N119" s="5" t="s">
        <v>1</v>
      </c>
      <c r="O119" s="7" t="s">
        <v>1</v>
      </c>
      <c r="P119" s="6" t="s">
        <v>1</v>
      </c>
      <c r="Q119" s="6" t="s">
        <v>9</v>
      </c>
      <c r="R119" s="6" t="s">
        <v>1</v>
      </c>
      <c r="S119" s="6" t="s">
        <v>1</v>
      </c>
      <c r="T119" s="5" t="s">
        <v>1</v>
      </c>
      <c r="U119" s="7" t="s">
        <v>1</v>
      </c>
      <c r="V119" s="6" t="s">
        <v>1</v>
      </c>
      <c r="W119" s="6" t="b">
        <v>0</v>
      </c>
      <c r="X119" s="6" t="s">
        <v>1</v>
      </c>
      <c r="Y119" s="6" t="s">
        <v>1</v>
      </c>
      <c r="Z119" s="5" t="s">
        <v>1</v>
      </c>
      <c r="AA119" s="7" t="s">
        <v>1</v>
      </c>
      <c r="AB119" s="6" t="s">
        <v>1</v>
      </c>
      <c r="AC119" s="6" t="s">
        <v>698</v>
      </c>
      <c r="AD119" s="6" t="s">
        <v>1</v>
      </c>
      <c r="AE119" s="6" t="s">
        <v>1</v>
      </c>
      <c r="AF119" s="5" t="s">
        <v>1</v>
      </c>
    </row>
    <row r="120" spans="1:32" x14ac:dyDescent="0.2">
      <c r="A120" s="1" t="s">
        <v>697</v>
      </c>
      <c r="B120" s="1" t="s">
        <v>696</v>
      </c>
      <c r="C120" s="1" t="s">
        <v>1</v>
      </c>
      <c r="D120" s="1" t="s">
        <v>1</v>
      </c>
      <c r="E120" s="8">
        <v>9.8499999999999995E-5</v>
      </c>
      <c r="F120" s="1" t="s">
        <v>1</v>
      </c>
      <c r="G120" s="1" t="s">
        <v>1</v>
      </c>
      <c r="H120" s="1" t="s">
        <v>1</v>
      </c>
      <c r="I120" s="7" t="s">
        <v>1</v>
      </c>
      <c r="J120" s="6" t="s">
        <v>1</v>
      </c>
      <c r="K120" s="6">
        <v>17</v>
      </c>
      <c r="L120" s="6" t="s">
        <v>1</v>
      </c>
      <c r="M120" s="6" t="s">
        <v>1</v>
      </c>
      <c r="N120" s="5" t="s">
        <v>1</v>
      </c>
      <c r="O120" s="7" t="s">
        <v>1</v>
      </c>
      <c r="P120" s="6" t="s">
        <v>1</v>
      </c>
      <c r="Q120" s="6" t="s">
        <v>9</v>
      </c>
      <c r="R120" s="6" t="s">
        <v>1</v>
      </c>
      <c r="S120" s="6" t="s">
        <v>1</v>
      </c>
      <c r="T120" s="5" t="s">
        <v>1</v>
      </c>
      <c r="U120" s="7" t="s">
        <v>1</v>
      </c>
      <c r="V120" s="6" t="s">
        <v>1</v>
      </c>
      <c r="W120" s="6" t="b">
        <v>0</v>
      </c>
      <c r="X120" s="6" t="s">
        <v>1</v>
      </c>
      <c r="Y120" s="6" t="s">
        <v>1</v>
      </c>
      <c r="Z120" s="5" t="s">
        <v>1</v>
      </c>
      <c r="AA120" s="7" t="s">
        <v>1</v>
      </c>
      <c r="AB120" s="6" t="s">
        <v>1</v>
      </c>
      <c r="AC120" s="6" t="s">
        <v>695</v>
      </c>
      <c r="AD120" s="6" t="s">
        <v>1</v>
      </c>
      <c r="AE120" s="6" t="s">
        <v>1</v>
      </c>
      <c r="AF120" s="5" t="s">
        <v>1</v>
      </c>
    </row>
    <row r="121" spans="1:32" x14ac:dyDescent="0.2">
      <c r="A121" s="1" t="s">
        <v>694</v>
      </c>
      <c r="B121" s="1" t="s">
        <v>693</v>
      </c>
      <c r="C121" s="1" t="s">
        <v>1</v>
      </c>
      <c r="D121" s="1" t="s">
        <v>1</v>
      </c>
      <c r="E121" s="1">
        <v>2.43E-4</v>
      </c>
      <c r="F121" s="1" t="s">
        <v>1</v>
      </c>
      <c r="G121" s="1" t="s">
        <v>1</v>
      </c>
      <c r="H121" s="1" t="s">
        <v>1</v>
      </c>
      <c r="I121" s="7" t="s">
        <v>1</v>
      </c>
      <c r="J121" s="6" t="s">
        <v>1</v>
      </c>
      <c r="K121" s="6">
        <v>18</v>
      </c>
      <c r="L121" s="6" t="s">
        <v>1</v>
      </c>
      <c r="M121" s="6" t="s">
        <v>1</v>
      </c>
      <c r="N121" s="5" t="s">
        <v>1</v>
      </c>
      <c r="O121" s="7" t="s">
        <v>1</v>
      </c>
      <c r="P121" s="6" t="s">
        <v>1</v>
      </c>
      <c r="Q121" s="6" t="s">
        <v>9</v>
      </c>
      <c r="R121" s="6" t="s">
        <v>1</v>
      </c>
      <c r="S121" s="6" t="s">
        <v>1</v>
      </c>
      <c r="T121" s="5" t="s">
        <v>1</v>
      </c>
      <c r="U121" s="7" t="s">
        <v>1</v>
      </c>
      <c r="V121" s="6" t="s">
        <v>1</v>
      </c>
      <c r="W121" s="6" t="b">
        <v>0</v>
      </c>
      <c r="X121" s="6" t="s">
        <v>1</v>
      </c>
      <c r="Y121" s="6" t="s">
        <v>1</v>
      </c>
      <c r="Z121" s="5" t="s">
        <v>1</v>
      </c>
      <c r="AA121" s="7" t="s">
        <v>1</v>
      </c>
      <c r="AB121" s="6" t="s">
        <v>1</v>
      </c>
      <c r="AC121" s="6" t="s">
        <v>692</v>
      </c>
      <c r="AD121" s="6" t="s">
        <v>1</v>
      </c>
      <c r="AE121" s="6" t="s">
        <v>1</v>
      </c>
      <c r="AF121" s="5" t="s">
        <v>1</v>
      </c>
    </row>
    <row r="122" spans="1:32" x14ac:dyDescent="0.2">
      <c r="A122" s="1" t="s">
        <v>691</v>
      </c>
      <c r="B122" s="1" t="s">
        <v>690</v>
      </c>
      <c r="C122" s="1" t="s">
        <v>1</v>
      </c>
      <c r="D122" s="1" t="s">
        <v>1</v>
      </c>
      <c r="E122" s="8">
        <v>1.9700000000000001E-5</v>
      </c>
      <c r="F122" s="1" t="s">
        <v>1</v>
      </c>
      <c r="G122" s="1" t="s">
        <v>1</v>
      </c>
      <c r="H122" s="1" t="s">
        <v>1</v>
      </c>
      <c r="I122" s="7" t="s">
        <v>1</v>
      </c>
      <c r="J122" s="6" t="s">
        <v>1</v>
      </c>
      <c r="K122" s="6">
        <v>33</v>
      </c>
      <c r="L122" s="6" t="s">
        <v>1</v>
      </c>
      <c r="M122" s="6" t="s">
        <v>1</v>
      </c>
      <c r="N122" s="5" t="s">
        <v>1</v>
      </c>
      <c r="O122" s="7" t="s">
        <v>1</v>
      </c>
      <c r="P122" s="6" t="s">
        <v>1</v>
      </c>
      <c r="Q122" s="6" t="s">
        <v>9</v>
      </c>
      <c r="R122" s="6" t="s">
        <v>1</v>
      </c>
      <c r="S122" s="6" t="s">
        <v>1</v>
      </c>
      <c r="T122" s="5" t="s">
        <v>1</v>
      </c>
      <c r="U122" s="7" t="s">
        <v>1</v>
      </c>
      <c r="V122" s="6" t="s">
        <v>1</v>
      </c>
      <c r="W122" s="6" t="b">
        <v>0</v>
      </c>
      <c r="X122" s="6" t="s">
        <v>1</v>
      </c>
      <c r="Y122" s="6" t="s">
        <v>1</v>
      </c>
      <c r="Z122" s="5" t="s">
        <v>1</v>
      </c>
      <c r="AA122" s="7" t="s">
        <v>1</v>
      </c>
      <c r="AB122" s="6" t="s">
        <v>1</v>
      </c>
      <c r="AC122" s="6" t="s">
        <v>689</v>
      </c>
      <c r="AD122" s="6" t="s">
        <v>1</v>
      </c>
      <c r="AE122" s="6" t="s">
        <v>1</v>
      </c>
      <c r="AF122" s="5" t="s">
        <v>1</v>
      </c>
    </row>
    <row r="123" spans="1:32" x14ac:dyDescent="0.2">
      <c r="A123" s="1" t="s">
        <v>688</v>
      </c>
      <c r="B123" s="1" t="s">
        <v>687</v>
      </c>
      <c r="C123" s="1" t="s">
        <v>1</v>
      </c>
      <c r="D123" s="1" t="s">
        <v>1</v>
      </c>
      <c r="E123" s="8">
        <v>5.9299999999999998E-5</v>
      </c>
      <c r="F123" s="1" t="s">
        <v>1</v>
      </c>
      <c r="G123" s="1" t="s">
        <v>1</v>
      </c>
      <c r="H123" s="1" t="s">
        <v>1</v>
      </c>
      <c r="I123" s="7" t="s">
        <v>1</v>
      </c>
      <c r="J123" s="6" t="s">
        <v>1</v>
      </c>
      <c r="K123" s="6">
        <v>30</v>
      </c>
      <c r="L123" s="6" t="s">
        <v>1</v>
      </c>
      <c r="M123" s="6" t="s">
        <v>1</v>
      </c>
      <c r="N123" s="5" t="s">
        <v>1</v>
      </c>
      <c r="O123" s="7" t="s">
        <v>1</v>
      </c>
      <c r="P123" s="6" t="s">
        <v>1</v>
      </c>
      <c r="Q123" s="6" t="s">
        <v>9</v>
      </c>
      <c r="R123" s="6" t="s">
        <v>1</v>
      </c>
      <c r="S123" s="6" t="s">
        <v>1</v>
      </c>
      <c r="T123" s="5" t="s">
        <v>1</v>
      </c>
      <c r="U123" s="7" t="s">
        <v>1</v>
      </c>
      <c r="V123" s="6" t="s">
        <v>1</v>
      </c>
      <c r="W123" s="6" t="b">
        <v>0</v>
      </c>
      <c r="X123" s="6" t="s">
        <v>1</v>
      </c>
      <c r="Y123" s="6" t="s">
        <v>1</v>
      </c>
      <c r="Z123" s="5" t="s">
        <v>1</v>
      </c>
      <c r="AA123" s="7" t="s">
        <v>1</v>
      </c>
      <c r="AB123" s="6" t="s">
        <v>1</v>
      </c>
      <c r="AC123" s="6" t="s">
        <v>686</v>
      </c>
      <c r="AD123" s="6" t="s">
        <v>1</v>
      </c>
      <c r="AE123" s="6" t="s">
        <v>1</v>
      </c>
      <c r="AF123" s="5" t="s">
        <v>1</v>
      </c>
    </row>
    <row r="124" spans="1:32" x14ac:dyDescent="0.2">
      <c r="A124" s="1" t="s">
        <v>685</v>
      </c>
      <c r="B124" s="1" t="s">
        <v>684</v>
      </c>
      <c r="C124" s="1" t="s">
        <v>1</v>
      </c>
      <c r="D124" s="1" t="s">
        <v>1</v>
      </c>
      <c r="E124" s="1">
        <v>1.8506602E-2</v>
      </c>
      <c r="F124" s="1" t="s">
        <v>1</v>
      </c>
      <c r="G124" s="1" t="s">
        <v>1</v>
      </c>
      <c r="H124" s="1" t="s">
        <v>1</v>
      </c>
      <c r="I124" s="7" t="s">
        <v>1</v>
      </c>
      <c r="J124" s="6" t="s">
        <v>1</v>
      </c>
      <c r="K124" s="6">
        <v>9</v>
      </c>
      <c r="L124" s="6" t="s">
        <v>1</v>
      </c>
      <c r="M124" s="6" t="s">
        <v>1</v>
      </c>
      <c r="N124" s="5" t="s">
        <v>1</v>
      </c>
      <c r="O124" s="7" t="s">
        <v>1</v>
      </c>
      <c r="P124" s="6" t="s">
        <v>1</v>
      </c>
      <c r="Q124" s="6" t="s">
        <v>9</v>
      </c>
      <c r="R124" s="6" t="s">
        <v>1</v>
      </c>
      <c r="S124" s="6" t="s">
        <v>1</v>
      </c>
      <c r="T124" s="5" t="s">
        <v>1</v>
      </c>
      <c r="U124" s="7" t="s">
        <v>1</v>
      </c>
      <c r="V124" s="6" t="s">
        <v>1</v>
      </c>
      <c r="W124" s="6" t="b">
        <v>0</v>
      </c>
      <c r="X124" s="6" t="s">
        <v>1</v>
      </c>
      <c r="Y124" s="6" t="s">
        <v>1</v>
      </c>
      <c r="Z124" s="5" t="s">
        <v>1</v>
      </c>
      <c r="AA124" s="7" t="s">
        <v>1</v>
      </c>
      <c r="AB124" s="6" t="s">
        <v>1</v>
      </c>
      <c r="AC124" s="6" t="s">
        <v>683</v>
      </c>
      <c r="AD124" s="6" t="s">
        <v>1</v>
      </c>
      <c r="AE124" s="6" t="s">
        <v>1</v>
      </c>
      <c r="AF124" s="5" t="s">
        <v>1</v>
      </c>
    </row>
    <row r="125" spans="1:32" x14ac:dyDescent="0.2">
      <c r="A125" s="1" t="s">
        <v>682</v>
      </c>
      <c r="B125" s="1" t="s">
        <v>681</v>
      </c>
      <c r="C125" s="1" t="s">
        <v>1</v>
      </c>
      <c r="D125" s="1" t="s">
        <v>1</v>
      </c>
      <c r="E125" s="1">
        <v>4.2499999999999998E-4</v>
      </c>
      <c r="F125" s="1" t="s">
        <v>1</v>
      </c>
      <c r="G125" s="1" t="s">
        <v>1</v>
      </c>
      <c r="H125" s="1" t="s">
        <v>1</v>
      </c>
      <c r="I125" s="7" t="s">
        <v>1</v>
      </c>
      <c r="J125" s="6" t="s">
        <v>1</v>
      </c>
      <c r="K125" s="6">
        <v>18</v>
      </c>
      <c r="L125" s="6" t="s">
        <v>1</v>
      </c>
      <c r="M125" s="6" t="s">
        <v>1</v>
      </c>
      <c r="N125" s="5" t="s">
        <v>1</v>
      </c>
      <c r="O125" s="7" t="s">
        <v>1</v>
      </c>
      <c r="P125" s="6" t="s">
        <v>1</v>
      </c>
      <c r="Q125" s="6" t="s">
        <v>9</v>
      </c>
      <c r="R125" s="6" t="s">
        <v>1</v>
      </c>
      <c r="S125" s="6" t="s">
        <v>1</v>
      </c>
      <c r="T125" s="5" t="s">
        <v>1</v>
      </c>
      <c r="U125" s="7" t="s">
        <v>1</v>
      </c>
      <c r="V125" s="6" t="s">
        <v>1</v>
      </c>
      <c r="W125" s="6" t="b">
        <v>0</v>
      </c>
      <c r="X125" s="6" t="s">
        <v>1</v>
      </c>
      <c r="Y125" s="6" t="s">
        <v>1</v>
      </c>
      <c r="Z125" s="5" t="s">
        <v>1</v>
      </c>
      <c r="AA125" s="7" t="s">
        <v>1</v>
      </c>
      <c r="AB125" s="6" t="s">
        <v>1</v>
      </c>
      <c r="AC125" s="6" t="s">
        <v>680</v>
      </c>
      <c r="AD125" s="6" t="s">
        <v>1</v>
      </c>
      <c r="AE125" s="6" t="s">
        <v>1</v>
      </c>
      <c r="AF125" s="5" t="s">
        <v>1</v>
      </c>
    </row>
    <row r="126" spans="1:32" x14ac:dyDescent="0.2">
      <c r="A126" s="1" t="s">
        <v>679</v>
      </c>
      <c r="B126" s="1" t="s">
        <v>678</v>
      </c>
      <c r="C126" s="1" t="s">
        <v>1</v>
      </c>
      <c r="D126" s="1" t="s">
        <v>1</v>
      </c>
      <c r="E126" s="1">
        <v>1.1146876999999999E-2</v>
      </c>
      <c r="F126" s="1" t="s">
        <v>1</v>
      </c>
      <c r="G126" s="1" t="s">
        <v>1</v>
      </c>
      <c r="H126" s="1" t="s">
        <v>1</v>
      </c>
      <c r="I126" s="7" t="s">
        <v>1</v>
      </c>
      <c r="J126" s="6" t="s">
        <v>1</v>
      </c>
      <c r="K126" s="6">
        <v>15</v>
      </c>
      <c r="L126" s="6" t="s">
        <v>1</v>
      </c>
      <c r="M126" s="6" t="s">
        <v>1</v>
      </c>
      <c r="N126" s="5" t="s">
        <v>1</v>
      </c>
      <c r="O126" s="7" t="s">
        <v>1</v>
      </c>
      <c r="P126" s="6" t="s">
        <v>1</v>
      </c>
      <c r="Q126" s="6" t="s">
        <v>2</v>
      </c>
      <c r="R126" s="6" t="s">
        <v>1</v>
      </c>
      <c r="S126" s="6" t="s">
        <v>1</v>
      </c>
      <c r="T126" s="5" t="s">
        <v>1</v>
      </c>
      <c r="U126" s="7" t="s">
        <v>1</v>
      </c>
      <c r="V126" s="6" t="s">
        <v>1</v>
      </c>
      <c r="W126" s="6" t="b">
        <v>1</v>
      </c>
      <c r="X126" s="6" t="s">
        <v>1</v>
      </c>
      <c r="Y126" s="6" t="s">
        <v>1</v>
      </c>
      <c r="Z126" s="5" t="s">
        <v>1</v>
      </c>
      <c r="AA126" s="7" t="s">
        <v>1</v>
      </c>
      <c r="AB126" s="6" t="s">
        <v>1</v>
      </c>
      <c r="AC126" s="6" t="s">
        <v>677</v>
      </c>
      <c r="AD126" s="6" t="s">
        <v>1</v>
      </c>
      <c r="AE126" s="6" t="s">
        <v>1</v>
      </c>
      <c r="AF126" s="5" t="s">
        <v>1</v>
      </c>
    </row>
    <row r="127" spans="1:32" x14ac:dyDescent="0.2">
      <c r="A127" s="1" t="s">
        <v>676</v>
      </c>
      <c r="B127" s="1" t="s">
        <v>675</v>
      </c>
      <c r="C127" s="1" t="s">
        <v>1</v>
      </c>
      <c r="D127" s="1" t="s">
        <v>1</v>
      </c>
      <c r="E127" s="1">
        <v>1.8450870000000001E-2</v>
      </c>
      <c r="F127" s="1" t="s">
        <v>1</v>
      </c>
      <c r="G127" s="1" t="s">
        <v>1</v>
      </c>
      <c r="H127" s="1" t="s">
        <v>1</v>
      </c>
      <c r="I127" s="7" t="s">
        <v>1</v>
      </c>
      <c r="J127" s="6" t="s">
        <v>1</v>
      </c>
      <c r="K127" s="6">
        <v>19</v>
      </c>
      <c r="L127" s="6" t="s">
        <v>1</v>
      </c>
      <c r="M127" s="6" t="s">
        <v>1</v>
      </c>
      <c r="N127" s="5" t="s">
        <v>1</v>
      </c>
      <c r="O127" s="7" t="s">
        <v>1</v>
      </c>
      <c r="P127" s="6" t="s">
        <v>1</v>
      </c>
      <c r="Q127" s="6" t="s">
        <v>2</v>
      </c>
      <c r="R127" s="6" t="s">
        <v>1</v>
      </c>
      <c r="S127" s="6" t="s">
        <v>1</v>
      </c>
      <c r="T127" s="5" t="s">
        <v>1</v>
      </c>
      <c r="U127" s="7" t="s">
        <v>1</v>
      </c>
      <c r="V127" s="6" t="s">
        <v>1</v>
      </c>
      <c r="W127" s="6" t="b">
        <v>0</v>
      </c>
      <c r="X127" s="6" t="s">
        <v>1</v>
      </c>
      <c r="Y127" s="6" t="s">
        <v>1</v>
      </c>
      <c r="Z127" s="5" t="s">
        <v>1</v>
      </c>
      <c r="AA127" s="7" t="s">
        <v>1</v>
      </c>
      <c r="AB127" s="6" t="s">
        <v>1</v>
      </c>
      <c r="AC127" s="6" t="s">
        <v>674</v>
      </c>
      <c r="AD127" s="6" t="s">
        <v>1</v>
      </c>
      <c r="AE127" s="6" t="s">
        <v>1</v>
      </c>
      <c r="AF127" s="5" t="s">
        <v>1</v>
      </c>
    </row>
    <row r="128" spans="1:32" x14ac:dyDescent="0.2">
      <c r="A128" s="1" t="s">
        <v>673</v>
      </c>
      <c r="B128" s="1" t="s">
        <v>672</v>
      </c>
      <c r="C128" s="1" t="s">
        <v>1</v>
      </c>
      <c r="D128" s="1" t="s">
        <v>1</v>
      </c>
      <c r="E128" s="1" t="s">
        <v>1</v>
      </c>
      <c r="F128" s="1">
        <v>4.2456099961112402E-2</v>
      </c>
      <c r="G128" s="1" t="s">
        <v>1</v>
      </c>
      <c r="H128" s="1" t="s">
        <v>1</v>
      </c>
      <c r="I128" s="7" t="s">
        <v>1</v>
      </c>
      <c r="J128" s="6" t="s">
        <v>1</v>
      </c>
      <c r="K128" s="6" t="s">
        <v>1</v>
      </c>
      <c r="L128" s="6">
        <v>23</v>
      </c>
      <c r="M128" s="6" t="s">
        <v>1</v>
      </c>
      <c r="N128" s="5" t="s">
        <v>1</v>
      </c>
      <c r="O128" s="7" t="s">
        <v>1</v>
      </c>
      <c r="P128" s="6" t="s">
        <v>1</v>
      </c>
      <c r="Q128" s="6" t="s">
        <v>1</v>
      </c>
      <c r="R128" s="6" t="s">
        <v>458</v>
      </c>
      <c r="S128" s="6" t="s">
        <v>1</v>
      </c>
      <c r="T128" s="5" t="s">
        <v>1</v>
      </c>
      <c r="U128" s="7" t="s">
        <v>1</v>
      </c>
      <c r="V128" s="6" t="s">
        <v>1</v>
      </c>
      <c r="W128" s="6" t="s">
        <v>1</v>
      </c>
      <c r="X128" s="6" t="b">
        <v>0</v>
      </c>
      <c r="Y128" s="6" t="s">
        <v>1</v>
      </c>
      <c r="Z128" s="5" t="s">
        <v>1</v>
      </c>
      <c r="AA128" s="7" t="s">
        <v>1</v>
      </c>
      <c r="AB128" s="6" t="s">
        <v>1</v>
      </c>
      <c r="AC128" s="6" t="s">
        <v>1</v>
      </c>
      <c r="AD128" s="6" t="s">
        <v>671</v>
      </c>
      <c r="AE128" s="6" t="s">
        <v>1</v>
      </c>
      <c r="AF128" s="5" t="s">
        <v>1</v>
      </c>
    </row>
    <row r="129" spans="1:32" x14ac:dyDescent="0.2">
      <c r="A129" s="1" t="s">
        <v>670</v>
      </c>
      <c r="B129" s="1" t="s">
        <v>669</v>
      </c>
      <c r="C129" s="1" t="s">
        <v>1</v>
      </c>
      <c r="D129" s="1" t="s">
        <v>1</v>
      </c>
      <c r="E129" s="1" t="s">
        <v>1</v>
      </c>
      <c r="F129" s="1">
        <v>4.7265704846257504E-3</v>
      </c>
      <c r="G129" s="1" t="s">
        <v>1</v>
      </c>
      <c r="H129" s="1" t="s">
        <v>1</v>
      </c>
      <c r="I129" s="7" t="s">
        <v>1</v>
      </c>
      <c r="J129" s="6" t="s">
        <v>1</v>
      </c>
      <c r="K129" s="6" t="s">
        <v>1</v>
      </c>
      <c r="L129" s="6">
        <v>13</v>
      </c>
      <c r="M129" s="6" t="s">
        <v>1</v>
      </c>
      <c r="N129" s="5" t="s">
        <v>1</v>
      </c>
      <c r="O129" s="7" t="s">
        <v>1</v>
      </c>
      <c r="P129" s="6" t="s">
        <v>1</v>
      </c>
      <c r="Q129" s="6" t="s">
        <v>1</v>
      </c>
      <c r="R129" s="6" t="s">
        <v>458</v>
      </c>
      <c r="S129" s="6" t="s">
        <v>1</v>
      </c>
      <c r="T129" s="5" t="s">
        <v>1</v>
      </c>
      <c r="U129" s="7" t="s">
        <v>1</v>
      </c>
      <c r="V129" s="6" t="s">
        <v>1</v>
      </c>
      <c r="W129" s="6" t="s">
        <v>1</v>
      </c>
      <c r="X129" s="6" t="b">
        <v>1</v>
      </c>
      <c r="Y129" s="6" t="s">
        <v>1</v>
      </c>
      <c r="Z129" s="5" t="s">
        <v>1</v>
      </c>
      <c r="AA129" s="7" t="s">
        <v>1</v>
      </c>
      <c r="AB129" s="6" t="s">
        <v>1</v>
      </c>
      <c r="AC129" s="6" t="s">
        <v>1</v>
      </c>
      <c r="AD129" s="6" t="s">
        <v>668</v>
      </c>
      <c r="AE129" s="6" t="s">
        <v>1</v>
      </c>
      <c r="AF129" s="5" t="s">
        <v>1</v>
      </c>
    </row>
    <row r="130" spans="1:32" x14ac:dyDescent="0.2">
      <c r="A130" s="1" t="s">
        <v>667</v>
      </c>
      <c r="B130" s="1" t="s">
        <v>666</v>
      </c>
      <c r="C130" s="1" t="s">
        <v>1</v>
      </c>
      <c r="D130" s="1" t="s">
        <v>1</v>
      </c>
      <c r="E130" s="1" t="s">
        <v>1</v>
      </c>
      <c r="F130" s="1">
        <v>4.2644589066265899E-2</v>
      </c>
      <c r="G130" s="1">
        <v>1.5072419500187801E-3</v>
      </c>
      <c r="H130" s="1" t="s">
        <v>1</v>
      </c>
      <c r="I130" s="7" t="s">
        <v>1</v>
      </c>
      <c r="J130" s="6" t="s">
        <v>1</v>
      </c>
      <c r="K130" s="6" t="s">
        <v>1</v>
      </c>
      <c r="L130" s="6">
        <v>27</v>
      </c>
      <c r="M130" s="6">
        <v>55</v>
      </c>
      <c r="N130" s="5" t="s">
        <v>1</v>
      </c>
      <c r="O130" s="7" t="s">
        <v>1</v>
      </c>
      <c r="P130" s="6" t="s">
        <v>1</v>
      </c>
      <c r="Q130" s="6" t="s">
        <v>1</v>
      </c>
      <c r="R130" s="6" t="s">
        <v>454</v>
      </c>
      <c r="S130" s="6" t="s">
        <v>408</v>
      </c>
      <c r="T130" s="5" t="s">
        <v>1</v>
      </c>
      <c r="U130" s="7" t="s">
        <v>1</v>
      </c>
      <c r="V130" s="6" t="s">
        <v>1</v>
      </c>
      <c r="W130" s="6" t="s">
        <v>1</v>
      </c>
      <c r="X130" s="6" t="b">
        <v>0</v>
      </c>
      <c r="Y130" s="6" t="b">
        <v>1</v>
      </c>
      <c r="Z130" s="5" t="s">
        <v>1</v>
      </c>
      <c r="AA130" s="7" t="s">
        <v>1</v>
      </c>
      <c r="AB130" s="6" t="s">
        <v>1</v>
      </c>
      <c r="AC130" s="6" t="s">
        <v>1</v>
      </c>
      <c r="AD130" s="6" t="s">
        <v>665</v>
      </c>
      <c r="AE130" s="6" t="s">
        <v>664</v>
      </c>
      <c r="AF130" s="5" t="s">
        <v>1</v>
      </c>
    </row>
    <row r="131" spans="1:32" x14ac:dyDescent="0.2">
      <c r="A131" s="1" t="s">
        <v>663</v>
      </c>
      <c r="B131" s="1" t="s">
        <v>662</v>
      </c>
      <c r="C131" s="1" t="s">
        <v>1</v>
      </c>
      <c r="D131" s="1" t="s">
        <v>1</v>
      </c>
      <c r="E131" s="1" t="s">
        <v>1</v>
      </c>
      <c r="F131" s="1">
        <v>1.63581070426587E-2</v>
      </c>
      <c r="G131" s="1" t="s">
        <v>1</v>
      </c>
      <c r="H131" s="1" t="s">
        <v>1</v>
      </c>
      <c r="I131" s="7" t="s">
        <v>1</v>
      </c>
      <c r="J131" s="6" t="s">
        <v>1</v>
      </c>
      <c r="K131" s="6" t="s">
        <v>1</v>
      </c>
      <c r="L131" s="6">
        <v>11</v>
      </c>
      <c r="M131" s="6" t="s">
        <v>1</v>
      </c>
      <c r="N131" s="5" t="s">
        <v>1</v>
      </c>
      <c r="O131" s="7" t="s">
        <v>1</v>
      </c>
      <c r="P131" s="6" t="s">
        <v>1</v>
      </c>
      <c r="Q131" s="6" t="s">
        <v>1</v>
      </c>
      <c r="R131" s="6" t="s">
        <v>454</v>
      </c>
      <c r="S131" s="6" t="s">
        <v>1</v>
      </c>
      <c r="T131" s="5" t="s">
        <v>1</v>
      </c>
      <c r="U131" s="7" t="s">
        <v>1</v>
      </c>
      <c r="V131" s="6" t="s">
        <v>1</v>
      </c>
      <c r="W131" s="6" t="s">
        <v>1</v>
      </c>
      <c r="X131" s="6" t="b">
        <v>1</v>
      </c>
      <c r="Y131" s="6" t="s">
        <v>1</v>
      </c>
      <c r="Z131" s="5" t="s">
        <v>1</v>
      </c>
      <c r="AA131" s="7" t="s">
        <v>1</v>
      </c>
      <c r="AB131" s="6" t="s">
        <v>1</v>
      </c>
      <c r="AC131" s="6" t="s">
        <v>1</v>
      </c>
      <c r="AD131" s="6" t="s">
        <v>661</v>
      </c>
      <c r="AE131" s="6" t="s">
        <v>1</v>
      </c>
      <c r="AF131" s="5" t="s">
        <v>1</v>
      </c>
    </row>
    <row r="132" spans="1:32" x14ac:dyDescent="0.2">
      <c r="A132" s="1" t="s">
        <v>660</v>
      </c>
      <c r="B132" s="1" t="s">
        <v>659</v>
      </c>
      <c r="C132" s="1" t="s">
        <v>1</v>
      </c>
      <c r="D132" s="1" t="s">
        <v>1</v>
      </c>
      <c r="E132" s="1" t="s">
        <v>1</v>
      </c>
      <c r="F132" s="1">
        <v>3.5112011252438298E-2</v>
      </c>
      <c r="G132" s="1" t="s">
        <v>1</v>
      </c>
      <c r="H132" s="1" t="s">
        <v>1</v>
      </c>
      <c r="I132" s="7" t="s">
        <v>1</v>
      </c>
      <c r="J132" s="6" t="s">
        <v>1</v>
      </c>
      <c r="K132" s="6" t="s">
        <v>1</v>
      </c>
      <c r="L132" s="6">
        <v>31</v>
      </c>
      <c r="M132" s="6" t="s">
        <v>1</v>
      </c>
      <c r="N132" s="5" t="s">
        <v>1</v>
      </c>
      <c r="O132" s="7" t="s">
        <v>1</v>
      </c>
      <c r="P132" s="6" t="s">
        <v>1</v>
      </c>
      <c r="Q132" s="6" t="s">
        <v>1</v>
      </c>
      <c r="R132" s="6" t="s">
        <v>235</v>
      </c>
      <c r="S132" s="6" t="s">
        <v>1</v>
      </c>
      <c r="T132" s="5" t="s">
        <v>1</v>
      </c>
      <c r="U132" s="7" t="s">
        <v>1</v>
      </c>
      <c r="V132" s="6" t="s">
        <v>1</v>
      </c>
      <c r="W132" s="6" t="s">
        <v>1</v>
      </c>
      <c r="X132" s="6" t="b">
        <v>0</v>
      </c>
      <c r="Y132" s="6" t="s">
        <v>1</v>
      </c>
      <c r="Z132" s="5" t="s">
        <v>1</v>
      </c>
      <c r="AA132" s="7" t="s">
        <v>1</v>
      </c>
      <c r="AB132" s="6" t="s">
        <v>1</v>
      </c>
      <c r="AC132" s="6" t="s">
        <v>1</v>
      </c>
      <c r="AD132" s="6" t="s">
        <v>658</v>
      </c>
      <c r="AE132" s="6" t="s">
        <v>1</v>
      </c>
      <c r="AF132" s="5" t="s">
        <v>1</v>
      </c>
    </row>
    <row r="133" spans="1:32" x14ac:dyDescent="0.2">
      <c r="A133" s="1" t="s">
        <v>657</v>
      </c>
      <c r="B133" s="1" t="s">
        <v>656</v>
      </c>
      <c r="C133" s="1" t="s">
        <v>1</v>
      </c>
      <c r="D133" s="1" t="s">
        <v>1</v>
      </c>
      <c r="E133" s="1" t="s">
        <v>1</v>
      </c>
      <c r="F133" s="1">
        <v>5.0537758350585604E-3</v>
      </c>
      <c r="G133" s="1" t="s">
        <v>1</v>
      </c>
      <c r="H133" s="1" t="s">
        <v>1</v>
      </c>
      <c r="I133" s="7" t="s">
        <v>1</v>
      </c>
      <c r="J133" s="6" t="s">
        <v>1</v>
      </c>
      <c r="K133" s="6" t="s">
        <v>1</v>
      </c>
      <c r="L133" s="6">
        <v>27</v>
      </c>
      <c r="M133" s="6" t="s">
        <v>1</v>
      </c>
      <c r="N133" s="5" t="s">
        <v>1</v>
      </c>
      <c r="O133" s="7" t="s">
        <v>1</v>
      </c>
      <c r="P133" s="6" t="s">
        <v>1</v>
      </c>
      <c r="Q133" s="6" t="s">
        <v>1</v>
      </c>
      <c r="R133" s="6" t="s">
        <v>235</v>
      </c>
      <c r="S133" s="6" t="s">
        <v>1</v>
      </c>
      <c r="T133" s="5" t="s">
        <v>1</v>
      </c>
      <c r="U133" s="7" t="s">
        <v>1</v>
      </c>
      <c r="V133" s="6" t="s">
        <v>1</v>
      </c>
      <c r="W133" s="6" t="s">
        <v>1</v>
      </c>
      <c r="X133" s="6" t="b">
        <v>0</v>
      </c>
      <c r="Y133" s="6" t="s">
        <v>1</v>
      </c>
      <c r="Z133" s="5" t="s">
        <v>1</v>
      </c>
      <c r="AA133" s="7" t="s">
        <v>1</v>
      </c>
      <c r="AB133" s="6" t="s">
        <v>1</v>
      </c>
      <c r="AC133" s="6" t="s">
        <v>1</v>
      </c>
      <c r="AD133" s="6" t="s">
        <v>655</v>
      </c>
      <c r="AE133" s="6" t="s">
        <v>1</v>
      </c>
      <c r="AF133" s="5" t="s">
        <v>1</v>
      </c>
    </row>
    <row r="134" spans="1:32" x14ac:dyDescent="0.2">
      <c r="A134" s="1" t="s">
        <v>654</v>
      </c>
      <c r="B134" s="1" t="s">
        <v>653</v>
      </c>
      <c r="C134" s="1" t="s">
        <v>1</v>
      </c>
      <c r="D134" s="1" t="s">
        <v>1</v>
      </c>
      <c r="E134" s="1" t="s">
        <v>1</v>
      </c>
      <c r="F134" s="1">
        <v>4.0562975730342697E-2</v>
      </c>
      <c r="G134" s="1" t="s">
        <v>1</v>
      </c>
      <c r="H134" s="1" t="s">
        <v>1</v>
      </c>
      <c r="I134" s="7" t="s">
        <v>1</v>
      </c>
      <c r="J134" s="6" t="s">
        <v>1</v>
      </c>
      <c r="K134" s="6" t="s">
        <v>1</v>
      </c>
      <c r="L134" s="6">
        <v>13</v>
      </c>
      <c r="M134" s="6" t="s">
        <v>1</v>
      </c>
      <c r="N134" s="5" t="s">
        <v>1</v>
      </c>
      <c r="O134" s="7" t="s">
        <v>1</v>
      </c>
      <c r="P134" s="6" t="s">
        <v>1</v>
      </c>
      <c r="Q134" s="6" t="s">
        <v>1</v>
      </c>
      <c r="R134" s="6" t="s">
        <v>235</v>
      </c>
      <c r="S134" s="6" t="s">
        <v>1</v>
      </c>
      <c r="T134" s="5" t="s">
        <v>1</v>
      </c>
      <c r="U134" s="7" t="s">
        <v>1</v>
      </c>
      <c r="V134" s="6" t="s">
        <v>1</v>
      </c>
      <c r="W134" s="6" t="s">
        <v>1</v>
      </c>
      <c r="X134" s="6" t="b">
        <v>0</v>
      </c>
      <c r="Y134" s="6" t="s">
        <v>1</v>
      </c>
      <c r="Z134" s="5" t="s">
        <v>1</v>
      </c>
      <c r="AA134" s="7" t="s">
        <v>1</v>
      </c>
      <c r="AB134" s="6" t="s">
        <v>1</v>
      </c>
      <c r="AC134" s="6" t="s">
        <v>1</v>
      </c>
      <c r="AD134" s="6" t="s">
        <v>652</v>
      </c>
      <c r="AE134" s="6" t="s">
        <v>1</v>
      </c>
      <c r="AF134" s="5" t="s">
        <v>1</v>
      </c>
    </row>
    <row r="135" spans="1:32" x14ac:dyDescent="0.2">
      <c r="A135" s="1" t="s">
        <v>651</v>
      </c>
      <c r="B135" s="1" t="s">
        <v>650</v>
      </c>
      <c r="C135" s="1" t="s">
        <v>1</v>
      </c>
      <c r="D135" s="1" t="s">
        <v>1</v>
      </c>
      <c r="E135" s="1" t="s">
        <v>1</v>
      </c>
      <c r="F135" s="1">
        <v>3.7452781013341097E-2</v>
      </c>
      <c r="G135" s="1" t="s">
        <v>1</v>
      </c>
      <c r="H135" s="1" t="s">
        <v>1</v>
      </c>
      <c r="I135" s="7" t="s">
        <v>1</v>
      </c>
      <c r="J135" s="6" t="s">
        <v>1</v>
      </c>
      <c r="K135" s="6" t="s">
        <v>1</v>
      </c>
      <c r="L135" s="6">
        <v>23</v>
      </c>
      <c r="M135" s="6" t="s">
        <v>1</v>
      </c>
      <c r="N135" s="5" t="s">
        <v>1</v>
      </c>
      <c r="O135" s="7" t="s">
        <v>1</v>
      </c>
      <c r="P135" s="6" t="s">
        <v>1</v>
      </c>
      <c r="Q135" s="6" t="s">
        <v>1</v>
      </c>
      <c r="R135" s="6" t="s">
        <v>235</v>
      </c>
      <c r="S135" s="6" t="s">
        <v>1</v>
      </c>
      <c r="T135" s="5" t="s">
        <v>1</v>
      </c>
      <c r="U135" s="7" t="s">
        <v>1</v>
      </c>
      <c r="V135" s="6" t="s">
        <v>1</v>
      </c>
      <c r="W135" s="6" t="s">
        <v>1</v>
      </c>
      <c r="X135" s="6" t="b">
        <v>0</v>
      </c>
      <c r="Y135" s="6" t="s">
        <v>1</v>
      </c>
      <c r="Z135" s="5" t="s">
        <v>1</v>
      </c>
      <c r="AA135" s="7" t="s">
        <v>1</v>
      </c>
      <c r="AB135" s="6" t="s">
        <v>1</v>
      </c>
      <c r="AC135" s="6" t="s">
        <v>1</v>
      </c>
      <c r="AD135" s="6" t="s">
        <v>649</v>
      </c>
      <c r="AE135" s="6" t="s">
        <v>1</v>
      </c>
      <c r="AF135" s="5" t="s">
        <v>1</v>
      </c>
    </row>
    <row r="136" spans="1:32" x14ac:dyDescent="0.2">
      <c r="A136" s="1" t="s">
        <v>648</v>
      </c>
      <c r="B136" s="1" t="s">
        <v>647</v>
      </c>
      <c r="C136" s="1" t="s">
        <v>1</v>
      </c>
      <c r="D136" s="1" t="s">
        <v>1</v>
      </c>
      <c r="E136" s="1" t="s">
        <v>1</v>
      </c>
      <c r="F136" s="1">
        <v>1.7303016176119701E-3</v>
      </c>
      <c r="G136" s="1" t="s">
        <v>1</v>
      </c>
      <c r="H136" s="1" t="s">
        <v>1</v>
      </c>
      <c r="I136" s="7" t="s">
        <v>1</v>
      </c>
      <c r="J136" s="6" t="s">
        <v>1</v>
      </c>
      <c r="K136" s="6" t="s">
        <v>1</v>
      </c>
      <c r="L136" s="6">
        <v>22</v>
      </c>
      <c r="M136" s="6" t="s">
        <v>1</v>
      </c>
      <c r="N136" s="5" t="s">
        <v>1</v>
      </c>
      <c r="O136" s="7" t="s">
        <v>1</v>
      </c>
      <c r="P136" s="6" t="s">
        <v>1</v>
      </c>
      <c r="Q136" s="6" t="s">
        <v>1</v>
      </c>
      <c r="R136" s="6" t="s">
        <v>235</v>
      </c>
      <c r="S136" s="6" t="s">
        <v>1</v>
      </c>
      <c r="T136" s="5" t="s">
        <v>1</v>
      </c>
      <c r="U136" s="7" t="s">
        <v>1</v>
      </c>
      <c r="V136" s="6" t="s">
        <v>1</v>
      </c>
      <c r="W136" s="6" t="s">
        <v>1</v>
      </c>
      <c r="X136" s="6" t="b">
        <v>0</v>
      </c>
      <c r="Y136" s="6" t="s">
        <v>1</v>
      </c>
      <c r="Z136" s="5" t="s">
        <v>1</v>
      </c>
      <c r="AA136" s="7" t="s">
        <v>1</v>
      </c>
      <c r="AB136" s="6" t="s">
        <v>1</v>
      </c>
      <c r="AC136" s="6" t="s">
        <v>1</v>
      </c>
      <c r="AD136" s="6" t="s">
        <v>646</v>
      </c>
      <c r="AE136" s="6" t="s">
        <v>1</v>
      </c>
      <c r="AF136" s="5" t="s">
        <v>1</v>
      </c>
    </row>
    <row r="137" spans="1:32" x14ac:dyDescent="0.2">
      <c r="A137" s="1" t="s">
        <v>645</v>
      </c>
      <c r="B137" s="1" t="s">
        <v>644</v>
      </c>
      <c r="C137" s="1" t="s">
        <v>1</v>
      </c>
      <c r="D137" s="1" t="s">
        <v>1</v>
      </c>
      <c r="E137" s="1" t="s">
        <v>1</v>
      </c>
      <c r="F137" s="1">
        <v>1.4869686376805301E-2</v>
      </c>
      <c r="G137" s="1" t="s">
        <v>1</v>
      </c>
      <c r="H137" s="1" t="s">
        <v>1</v>
      </c>
      <c r="I137" s="7" t="s">
        <v>1</v>
      </c>
      <c r="J137" s="6" t="s">
        <v>1</v>
      </c>
      <c r="K137" s="6" t="s">
        <v>1</v>
      </c>
      <c r="L137" s="6">
        <v>25</v>
      </c>
      <c r="M137" s="6" t="s">
        <v>1</v>
      </c>
      <c r="N137" s="5" t="s">
        <v>1</v>
      </c>
      <c r="O137" s="7" t="s">
        <v>1</v>
      </c>
      <c r="P137" s="6" t="s">
        <v>1</v>
      </c>
      <c r="Q137" s="6" t="s">
        <v>1</v>
      </c>
      <c r="R137" s="6" t="s">
        <v>235</v>
      </c>
      <c r="S137" s="6" t="s">
        <v>1</v>
      </c>
      <c r="T137" s="5" t="s">
        <v>1</v>
      </c>
      <c r="U137" s="7" t="s">
        <v>1</v>
      </c>
      <c r="V137" s="6" t="s">
        <v>1</v>
      </c>
      <c r="W137" s="6" t="s">
        <v>1</v>
      </c>
      <c r="X137" s="6" t="b">
        <v>0</v>
      </c>
      <c r="Y137" s="6" t="s">
        <v>1</v>
      </c>
      <c r="Z137" s="5" t="s">
        <v>1</v>
      </c>
      <c r="AA137" s="7" t="s">
        <v>1</v>
      </c>
      <c r="AB137" s="6" t="s">
        <v>1</v>
      </c>
      <c r="AC137" s="6" t="s">
        <v>1</v>
      </c>
      <c r="AD137" s="6" t="s">
        <v>643</v>
      </c>
      <c r="AE137" s="6" t="s">
        <v>1</v>
      </c>
      <c r="AF137" s="5" t="s">
        <v>1</v>
      </c>
    </row>
    <row r="138" spans="1:32" x14ac:dyDescent="0.2">
      <c r="A138" s="1" t="s">
        <v>642</v>
      </c>
      <c r="B138" s="1" t="s">
        <v>641</v>
      </c>
      <c r="C138" s="1" t="s">
        <v>1</v>
      </c>
      <c r="D138" s="1" t="s">
        <v>1</v>
      </c>
      <c r="E138" s="1" t="s">
        <v>1</v>
      </c>
      <c r="F138" s="1">
        <v>3.3934120418597599E-2</v>
      </c>
      <c r="G138" s="1" t="s">
        <v>1</v>
      </c>
      <c r="H138" s="1" t="s">
        <v>1</v>
      </c>
      <c r="I138" s="7" t="s">
        <v>1</v>
      </c>
      <c r="J138" s="6" t="s">
        <v>1</v>
      </c>
      <c r="K138" s="6" t="s">
        <v>1</v>
      </c>
      <c r="L138" s="6">
        <v>21</v>
      </c>
      <c r="M138" s="6" t="s">
        <v>1</v>
      </c>
      <c r="N138" s="5" t="s">
        <v>1</v>
      </c>
      <c r="O138" s="7" t="s">
        <v>1</v>
      </c>
      <c r="P138" s="6" t="s">
        <v>1</v>
      </c>
      <c r="Q138" s="6" t="s">
        <v>1</v>
      </c>
      <c r="R138" s="6" t="s">
        <v>235</v>
      </c>
      <c r="S138" s="6" t="s">
        <v>1</v>
      </c>
      <c r="T138" s="5" t="s">
        <v>1</v>
      </c>
      <c r="U138" s="7" t="s">
        <v>1</v>
      </c>
      <c r="V138" s="6" t="s">
        <v>1</v>
      </c>
      <c r="W138" s="6" t="s">
        <v>1</v>
      </c>
      <c r="X138" s="6" t="b">
        <v>0</v>
      </c>
      <c r="Y138" s="6" t="s">
        <v>1</v>
      </c>
      <c r="Z138" s="5" t="s">
        <v>1</v>
      </c>
      <c r="AA138" s="7" t="s">
        <v>1</v>
      </c>
      <c r="AB138" s="6" t="s">
        <v>1</v>
      </c>
      <c r="AC138" s="6" t="s">
        <v>1</v>
      </c>
      <c r="AD138" s="6" t="s">
        <v>640</v>
      </c>
      <c r="AE138" s="6" t="s">
        <v>1</v>
      </c>
      <c r="AF138" s="5" t="s">
        <v>1</v>
      </c>
    </row>
    <row r="139" spans="1:32" x14ac:dyDescent="0.2">
      <c r="A139" s="1" t="s">
        <v>639</v>
      </c>
      <c r="B139" s="1" t="s">
        <v>638</v>
      </c>
      <c r="C139" s="1" t="s">
        <v>1</v>
      </c>
      <c r="D139" s="1" t="s">
        <v>1</v>
      </c>
      <c r="E139" s="1" t="s">
        <v>1</v>
      </c>
      <c r="F139" s="1">
        <v>3.7846043723425299E-4</v>
      </c>
      <c r="G139" s="1" t="s">
        <v>1</v>
      </c>
      <c r="H139" s="1" t="s">
        <v>1</v>
      </c>
      <c r="I139" s="7" t="s">
        <v>1</v>
      </c>
      <c r="J139" s="6" t="s">
        <v>1</v>
      </c>
      <c r="K139" s="6" t="s">
        <v>1</v>
      </c>
      <c r="L139" s="6">
        <v>37</v>
      </c>
      <c r="M139" s="6" t="s">
        <v>1</v>
      </c>
      <c r="N139" s="5" t="s">
        <v>1</v>
      </c>
      <c r="O139" s="7" t="s">
        <v>1</v>
      </c>
      <c r="P139" s="6" t="s">
        <v>1</v>
      </c>
      <c r="Q139" s="6" t="s">
        <v>1</v>
      </c>
      <c r="R139" s="6" t="s">
        <v>235</v>
      </c>
      <c r="S139" s="6" t="s">
        <v>1</v>
      </c>
      <c r="T139" s="5" t="s">
        <v>1</v>
      </c>
      <c r="U139" s="7" t="s">
        <v>1</v>
      </c>
      <c r="V139" s="6" t="s">
        <v>1</v>
      </c>
      <c r="W139" s="6" t="s">
        <v>1</v>
      </c>
      <c r="X139" s="6" t="b">
        <v>1</v>
      </c>
      <c r="Y139" s="6" t="s">
        <v>1</v>
      </c>
      <c r="Z139" s="5" t="s">
        <v>1</v>
      </c>
      <c r="AA139" s="7" t="s">
        <v>1</v>
      </c>
      <c r="AB139" s="6" t="s">
        <v>1</v>
      </c>
      <c r="AC139" s="6" t="s">
        <v>1</v>
      </c>
      <c r="AD139" s="6" t="s">
        <v>637</v>
      </c>
      <c r="AE139" s="6" t="s">
        <v>1</v>
      </c>
      <c r="AF139" s="5" t="s">
        <v>1</v>
      </c>
    </row>
    <row r="140" spans="1:32" x14ac:dyDescent="0.2">
      <c r="A140" s="1" t="s">
        <v>636</v>
      </c>
      <c r="B140" s="1" t="s">
        <v>635</v>
      </c>
      <c r="C140" s="1" t="s">
        <v>1</v>
      </c>
      <c r="D140" s="1" t="s">
        <v>1</v>
      </c>
      <c r="E140" s="1" t="s">
        <v>1</v>
      </c>
      <c r="F140" s="1">
        <v>2.2181105005356899E-2</v>
      </c>
      <c r="G140" s="1" t="s">
        <v>1</v>
      </c>
      <c r="H140" s="1" t="s">
        <v>1</v>
      </c>
      <c r="I140" s="7" t="s">
        <v>1</v>
      </c>
      <c r="J140" s="6" t="s">
        <v>1</v>
      </c>
      <c r="K140" s="6" t="s">
        <v>1</v>
      </c>
      <c r="L140" s="6">
        <v>17</v>
      </c>
      <c r="M140" s="6" t="s">
        <v>1</v>
      </c>
      <c r="N140" s="5" t="s">
        <v>1</v>
      </c>
      <c r="O140" s="7" t="s">
        <v>1</v>
      </c>
      <c r="P140" s="6" t="s">
        <v>1</v>
      </c>
      <c r="Q140" s="6" t="s">
        <v>1</v>
      </c>
      <c r="R140" s="6" t="s">
        <v>235</v>
      </c>
      <c r="S140" s="6" t="s">
        <v>1</v>
      </c>
      <c r="T140" s="5" t="s">
        <v>1</v>
      </c>
      <c r="U140" s="7" t="s">
        <v>1</v>
      </c>
      <c r="V140" s="6" t="s">
        <v>1</v>
      </c>
      <c r="W140" s="6" t="s">
        <v>1</v>
      </c>
      <c r="X140" s="6" t="b">
        <v>0</v>
      </c>
      <c r="Y140" s="6" t="s">
        <v>1</v>
      </c>
      <c r="Z140" s="5" t="s">
        <v>1</v>
      </c>
      <c r="AA140" s="7" t="s">
        <v>1</v>
      </c>
      <c r="AB140" s="6" t="s">
        <v>1</v>
      </c>
      <c r="AC140" s="6" t="s">
        <v>1</v>
      </c>
      <c r="AD140" s="6" t="s">
        <v>634</v>
      </c>
      <c r="AE140" s="6" t="s">
        <v>1</v>
      </c>
      <c r="AF140" s="5" t="s">
        <v>1</v>
      </c>
    </row>
    <row r="141" spans="1:32" x14ac:dyDescent="0.2">
      <c r="A141" s="1" t="s">
        <v>633</v>
      </c>
      <c r="B141" s="1" t="s">
        <v>632</v>
      </c>
      <c r="C141" s="1" t="s">
        <v>1</v>
      </c>
      <c r="D141" s="1" t="s">
        <v>1</v>
      </c>
      <c r="E141" s="1" t="s">
        <v>1</v>
      </c>
      <c r="F141" s="1">
        <v>1.6523366789765899E-3</v>
      </c>
      <c r="G141" s="8">
        <v>4.8718192132832705E-7</v>
      </c>
      <c r="H141" s="1" t="s">
        <v>1</v>
      </c>
      <c r="I141" s="7" t="s">
        <v>1</v>
      </c>
      <c r="J141" s="6" t="s">
        <v>1</v>
      </c>
      <c r="K141" s="6" t="s">
        <v>1</v>
      </c>
      <c r="L141" s="6">
        <v>47</v>
      </c>
      <c r="M141" s="6">
        <v>101</v>
      </c>
      <c r="N141" s="5" t="s">
        <v>1</v>
      </c>
      <c r="O141" s="7" t="s">
        <v>1</v>
      </c>
      <c r="P141" s="6" t="s">
        <v>1</v>
      </c>
      <c r="Q141" s="6" t="s">
        <v>1</v>
      </c>
      <c r="R141" s="6" t="s">
        <v>148</v>
      </c>
      <c r="S141" s="6" t="s">
        <v>148</v>
      </c>
      <c r="T141" s="5" t="s">
        <v>1</v>
      </c>
      <c r="U141" s="7" t="s">
        <v>1</v>
      </c>
      <c r="V141" s="6" t="s">
        <v>1</v>
      </c>
      <c r="W141" s="6" t="s">
        <v>1</v>
      </c>
      <c r="X141" s="6" t="b">
        <v>1</v>
      </c>
      <c r="Y141" s="6" t="b">
        <v>1</v>
      </c>
      <c r="Z141" s="5" t="s">
        <v>1</v>
      </c>
      <c r="AA141" s="7" t="s">
        <v>1</v>
      </c>
      <c r="AB141" s="6" t="s">
        <v>1</v>
      </c>
      <c r="AC141" s="6" t="s">
        <v>1</v>
      </c>
      <c r="AD141" s="6" t="s">
        <v>631</v>
      </c>
      <c r="AE141" s="6" t="s">
        <v>630</v>
      </c>
      <c r="AF141" s="5" t="s">
        <v>1</v>
      </c>
    </row>
    <row r="142" spans="1:32" x14ac:dyDescent="0.2">
      <c r="A142" s="1" t="s">
        <v>629</v>
      </c>
      <c r="B142" s="1" t="s">
        <v>628</v>
      </c>
      <c r="C142" s="1" t="s">
        <v>1</v>
      </c>
      <c r="D142" s="1" t="s">
        <v>1</v>
      </c>
      <c r="E142" s="1" t="s">
        <v>1</v>
      </c>
      <c r="F142" s="1">
        <v>3.6904132257683498E-3</v>
      </c>
      <c r="G142" s="8">
        <v>7.11572565090368E-6</v>
      </c>
      <c r="H142" s="1" t="s">
        <v>1</v>
      </c>
      <c r="I142" s="7" t="s">
        <v>1</v>
      </c>
      <c r="J142" s="6" t="s">
        <v>1</v>
      </c>
      <c r="K142" s="6" t="s">
        <v>1</v>
      </c>
      <c r="L142" s="6">
        <v>45</v>
      </c>
      <c r="M142" s="6">
        <v>95</v>
      </c>
      <c r="N142" s="5" t="s">
        <v>1</v>
      </c>
      <c r="O142" s="7" t="s">
        <v>1</v>
      </c>
      <c r="P142" s="6" t="s">
        <v>1</v>
      </c>
      <c r="Q142" s="6" t="s">
        <v>1</v>
      </c>
      <c r="R142" s="6" t="s">
        <v>148</v>
      </c>
      <c r="S142" s="6" t="s">
        <v>148</v>
      </c>
      <c r="T142" s="5" t="s">
        <v>1</v>
      </c>
      <c r="U142" s="7" t="s">
        <v>1</v>
      </c>
      <c r="V142" s="6" t="s">
        <v>1</v>
      </c>
      <c r="W142" s="6" t="s">
        <v>1</v>
      </c>
      <c r="X142" s="6" t="b">
        <v>0</v>
      </c>
      <c r="Y142" s="6" t="b">
        <v>0</v>
      </c>
      <c r="Z142" s="5" t="s">
        <v>1</v>
      </c>
      <c r="AA142" s="7" t="s">
        <v>1</v>
      </c>
      <c r="AB142" s="6" t="s">
        <v>1</v>
      </c>
      <c r="AC142" s="6" t="s">
        <v>1</v>
      </c>
      <c r="AD142" s="6" t="s">
        <v>627</v>
      </c>
      <c r="AE142" s="6" t="s">
        <v>626</v>
      </c>
      <c r="AF142" s="5" t="s">
        <v>1</v>
      </c>
    </row>
    <row r="143" spans="1:32" x14ac:dyDescent="0.2">
      <c r="A143" s="1" t="s">
        <v>625</v>
      </c>
      <c r="B143" s="1" t="s">
        <v>624</v>
      </c>
      <c r="C143" s="1" t="s">
        <v>1</v>
      </c>
      <c r="D143" s="1" t="s">
        <v>1</v>
      </c>
      <c r="E143" s="1" t="s">
        <v>1</v>
      </c>
      <c r="F143" s="1">
        <v>4.46900028558277E-3</v>
      </c>
      <c r="G143" s="8">
        <v>2.5598015522107601E-5</v>
      </c>
      <c r="H143" s="1" t="s">
        <v>1</v>
      </c>
      <c r="I143" s="7" t="s">
        <v>1</v>
      </c>
      <c r="J143" s="6" t="s">
        <v>1</v>
      </c>
      <c r="K143" s="6" t="s">
        <v>1</v>
      </c>
      <c r="L143" s="6">
        <v>42</v>
      </c>
      <c r="M143" s="6">
        <v>87</v>
      </c>
      <c r="N143" s="5" t="s">
        <v>1</v>
      </c>
      <c r="O143" s="7" t="s">
        <v>1</v>
      </c>
      <c r="P143" s="6" t="s">
        <v>1</v>
      </c>
      <c r="Q143" s="6" t="s">
        <v>1</v>
      </c>
      <c r="R143" s="6" t="s">
        <v>148</v>
      </c>
      <c r="S143" s="6" t="s">
        <v>148</v>
      </c>
      <c r="T143" s="5" t="s">
        <v>1</v>
      </c>
      <c r="U143" s="7" t="s">
        <v>1</v>
      </c>
      <c r="V143" s="6" t="s">
        <v>1</v>
      </c>
      <c r="W143" s="6" t="s">
        <v>1</v>
      </c>
      <c r="X143" s="6" t="b">
        <v>0</v>
      </c>
      <c r="Y143" s="6" t="b">
        <v>0</v>
      </c>
      <c r="Z143" s="5" t="s">
        <v>1</v>
      </c>
      <c r="AA143" s="7" t="s">
        <v>1</v>
      </c>
      <c r="AB143" s="6" t="s">
        <v>1</v>
      </c>
      <c r="AC143" s="6" t="s">
        <v>1</v>
      </c>
      <c r="AD143" s="6" t="s">
        <v>623</v>
      </c>
      <c r="AE143" s="6" t="s">
        <v>622</v>
      </c>
      <c r="AF143" s="5" t="s">
        <v>1</v>
      </c>
    </row>
    <row r="144" spans="1:32" x14ac:dyDescent="0.2">
      <c r="A144" s="1" t="s">
        <v>621</v>
      </c>
      <c r="B144" s="1" t="s">
        <v>620</v>
      </c>
      <c r="C144" s="1" t="s">
        <v>1</v>
      </c>
      <c r="D144" s="1" t="s">
        <v>1</v>
      </c>
      <c r="E144" s="1" t="s">
        <v>1</v>
      </c>
      <c r="F144" s="1">
        <v>5.5671052021689796E-3</v>
      </c>
      <c r="G144" s="1" t="s">
        <v>1</v>
      </c>
      <c r="H144" s="1" t="s">
        <v>1</v>
      </c>
      <c r="I144" s="7" t="s">
        <v>1</v>
      </c>
      <c r="J144" s="6" t="s">
        <v>1</v>
      </c>
      <c r="K144" s="6" t="s">
        <v>1</v>
      </c>
      <c r="L144" s="6">
        <v>48</v>
      </c>
      <c r="M144" s="6" t="s">
        <v>1</v>
      </c>
      <c r="N144" s="5" t="s">
        <v>1</v>
      </c>
      <c r="O144" s="7" t="s">
        <v>1</v>
      </c>
      <c r="P144" s="6" t="s">
        <v>1</v>
      </c>
      <c r="Q144" s="6" t="s">
        <v>1</v>
      </c>
      <c r="R144" s="6" t="s">
        <v>148</v>
      </c>
      <c r="S144" s="6" t="s">
        <v>1</v>
      </c>
      <c r="T144" s="5" t="s">
        <v>1</v>
      </c>
      <c r="U144" s="7" t="s">
        <v>1</v>
      </c>
      <c r="V144" s="6" t="s">
        <v>1</v>
      </c>
      <c r="W144" s="6" t="s">
        <v>1</v>
      </c>
      <c r="X144" s="6" t="b">
        <v>0</v>
      </c>
      <c r="Y144" s="6" t="s">
        <v>1</v>
      </c>
      <c r="Z144" s="5" t="s">
        <v>1</v>
      </c>
      <c r="AA144" s="7" t="s">
        <v>1</v>
      </c>
      <c r="AB144" s="6" t="s">
        <v>1</v>
      </c>
      <c r="AC144" s="6" t="s">
        <v>1</v>
      </c>
      <c r="AD144" s="6" t="s">
        <v>619</v>
      </c>
      <c r="AE144" s="6" t="s">
        <v>1</v>
      </c>
      <c r="AF144" s="5" t="s">
        <v>1</v>
      </c>
    </row>
    <row r="145" spans="1:32" x14ac:dyDescent="0.2">
      <c r="A145" s="1" t="s">
        <v>618</v>
      </c>
      <c r="B145" s="1" t="s">
        <v>617</v>
      </c>
      <c r="C145" s="1" t="s">
        <v>1</v>
      </c>
      <c r="D145" s="1" t="s">
        <v>1</v>
      </c>
      <c r="E145" s="1" t="s">
        <v>1</v>
      </c>
      <c r="F145" s="1">
        <v>5.0979040903055698E-3</v>
      </c>
      <c r="G145" s="1" t="s">
        <v>1</v>
      </c>
      <c r="H145" s="1" t="s">
        <v>1</v>
      </c>
      <c r="I145" s="7" t="s">
        <v>1</v>
      </c>
      <c r="J145" s="6" t="s">
        <v>1</v>
      </c>
      <c r="K145" s="6" t="s">
        <v>1</v>
      </c>
      <c r="L145" s="6">
        <v>46</v>
      </c>
      <c r="M145" s="6" t="s">
        <v>1</v>
      </c>
      <c r="N145" s="5" t="s">
        <v>1</v>
      </c>
      <c r="O145" s="7" t="s">
        <v>1</v>
      </c>
      <c r="P145" s="6" t="s">
        <v>1</v>
      </c>
      <c r="Q145" s="6" t="s">
        <v>1</v>
      </c>
      <c r="R145" s="6" t="s">
        <v>148</v>
      </c>
      <c r="S145" s="6" t="s">
        <v>1</v>
      </c>
      <c r="T145" s="5" t="s">
        <v>1</v>
      </c>
      <c r="U145" s="7" t="s">
        <v>1</v>
      </c>
      <c r="V145" s="6" t="s">
        <v>1</v>
      </c>
      <c r="W145" s="6" t="s">
        <v>1</v>
      </c>
      <c r="X145" s="6" t="b">
        <v>0</v>
      </c>
      <c r="Y145" s="6" t="s">
        <v>1</v>
      </c>
      <c r="Z145" s="5" t="s">
        <v>1</v>
      </c>
      <c r="AA145" s="7" t="s">
        <v>1</v>
      </c>
      <c r="AB145" s="6" t="s">
        <v>1</v>
      </c>
      <c r="AC145" s="6" t="s">
        <v>1</v>
      </c>
      <c r="AD145" s="6" t="s">
        <v>616</v>
      </c>
      <c r="AE145" s="6" t="s">
        <v>1</v>
      </c>
      <c r="AF145" s="5" t="s">
        <v>1</v>
      </c>
    </row>
    <row r="146" spans="1:32" x14ac:dyDescent="0.2">
      <c r="A146" s="1" t="s">
        <v>615</v>
      </c>
      <c r="B146" s="1" t="s">
        <v>614</v>
      </c>
      <c r="C146" s="1" t="s">
        <v>1</v>
      </c>
      <c r="D146" s="1" t="s">
        <v>1</v>
      </c>
      <c r="E146" s="1" t="s">
        <v>1</v>
      </c>
      <c r="F146" s="1">
        <v>5.5671052021689796E-3</v>
      </c>
      <c r="G146" s="1" t="s">
        <v>1</v>
      </c>
      <c r="H146" s="1" t="s">
        <v>1</v>
      </c>
      <c r="I146" s="7" t="s">
        <v>1</v>
      </c>
      <c r="J146" s="6" t="s">
        <v>1</v>
      </c>
      <c r="K146" s="6" t="s">
        <v>1</v>
      </c>
      <c r="L146" s="6">
        <v>48</v>
      </c>
      <c r="M146" s="6" t="s">
        <v>1</v>
      </c>
      <c r="N146" s="5" t="s">
        <v>1</v>
      </c>
      <c r="O146" s="7" t="s">
        <v>1</v>
      </c>
      <c r="P146" s="6" t="s">
        <v>1</v>
      </c>
      <c r="Q146" s="6" t="s">
        <v>1</v>
      </c>
      <c r="R146" s="6" t="s">
        <v>148</v>
      </c>
      <c r="S146" s="6" t="s">
        <v>1</v>
      </c>
      <c r="T146" s="5" t="s">
        <v>1</v>
      </c>
      <c r="U146" s="7" t="s">
        <v>1</v>
      </c>
      <c r="V146" s="6" t="s">
        <v>1</v>
      </c>
      <c r="W146" s="6" t="s">
        <v>1</v>
      </c>
      <c r="X146" s="6" t="b">
        <v>0</v>
      </c>
      <c r="Y146" s="6" t="s">
        <v>1</v>
      </c>
      <c r="Z146" s="5" t="s">
        <v>1</v>
      </c>
      <c r="AA146" s="7" t="s">
        <v>1</v>
      </c>
      <c r="AB146" s="6" t="s">
        <v>1</v>
      </c>
      <c r="AC146" s="6" t="s">
        <v>1</v>
      </c>
      <c r="AD146" s="6" t="s">
        <v>613</v>
      </c>
      <c r="AE146" s="6" t="s">
        <v>1</v>
      </c>
      <c r="AF146" s="5" t="s">
        <v>1</v>
      </c>
    </row>
    <row r="147" spans="1:32" x14ac:dyDescent="0.2">
      <c r="A147" s="1" t="s">
        <v>612</v>
      </c>
      <c r="B147" s="1" t="s">
        <v>611</v>
      </c>
      <c r="C147" s="1" t="s">
        <v>1</v>
      </c>
      <c r="D147" s="1" t="s">
        <v>1</v>
      </c>
      <c r="E147" s="1" t="s">
        <v>1</v>
      </c>
      <c r="F147" s="1">
        <v>6.3887233192469004E-3</v>
      </c>
      <c r="G147" s="1" t="s">
        <v>1</v>
      </c>
      <c r="H147" s="1" t="s">
        <v>1</v>
      </c>
      <c r="I147" s="7" t="s">
        <v>1</v>
      </c>
      <c r="J147" s="6" t="s">
        <v>1</v>
      </c>
      <c r="K147" s="6" t="s">
        <v>1</v>
      </c>
      <c r="L147" s="6">
        <v>45</v>
      </c>
      <c r="M147" s="6" t="s">
        <v>1</v>
      </c>
      <c r="N147" s="5" t="s">
        <v>1</v>
      </c>
      <c r="O147" s="7" t="s">
        <v>1</v>
      </c>
      <c r="P147" s="6" t="s">
        <v>1</v>
      </c>
      <c r="Q147" s="6" t="s">
        <v>1</v>
      </c>
      <c r="R147" s="6" t="s">
        <v>141</v>
      </c>
      <c r="S147" s="6" t="s">
        <v>1</v>
      </c>
      <c r="T147" s="5" t="s">
        <v>1</v>
      </c>
      <c r="U147" s="7" t="s">
        <v>1</v>
      </c>
      <c r="V147" s="6" t="s">
        <v>1</v>
      </c>
      <c r="W147" s="6" t="s">
        <v>1</v>
      </c>
      <c r="X147" s="6" t="b">
        <v>0</v>
      </c>
      <c r="Y147" s="6" t="s">
        <v>1</v>
      </c>
      <c r="Z147" s="5" t="s">
        <v>1</v>
      </c>
      <c r="AA147" s="7" t="s">
        <v>1</v>
      </c>
      <c r="AB147" s="6" t="s">
        <v>1</v>
      </c>
      <c r="AC147" s="6" t="s">
        <v>1</v>
      </c>
      <c r="AD147" s="6" t="s">
        <v>610</v>
      </c>
      <c r="AE147" s="6" t="s">
        <v>1</v>
      </c>
      <c r="AF147" s="5" t="s">
        <v>1</v>
      </c>
    </row>
    <row r="148" spans="1:32" x14ac:dyDescent="0.2">
      <c r="A148" s="1" t="s">
        <v>609</v>
      </c>
      <c r="B148" s="1" t="s">
        <v>608</v>
      </c>
      <c r="C148" s="1" t="s">
        <v>1</v>
      </c>
      <c r="D148" s="1" t="s">
        <v>1</v>
      </c>
      <c r="E148" s="1" t="s">
        <v>1</v>
      </c>
      <c r="F148" s="8">
        <v>3.2720296153741699E-5</v>
      </c>
      <c r="G148" s="1" t="s">
        <v>1</v>
      </c>
      <c r="H148" s="1" t="s">
        <v>1</v>
      </c>
      <c r="I148" s="7" t="s">
        <v>1</v>
      </c>
      <c r="J148" s="6" t="s">
        <v>1</v>
      </c>
      <c r="K148" s="6" t="s">
        <v>1</v>
      </c>
      <c r="L148" s="6">
        <v>68</v>
      </c>
      <c r="M148" s="6" t="s">
        <v>1</v>
      </c>
      <c r="N148" s="5" t="s">
        <v>1</v>
      </c>
      <c r="O148" s="7" t="s">
        <v>1</v>
      </c>
      <c r="P148" s="6" t="s">
        <v>1</v>
      </c>
      <c r="Q148" s="6" t="s">
        <v>1</v>
      </c>
      <c r="R148" s="6" t="s">
        <v>141</v>
      </c>
      <c r="S148" s="6" t="s">
        <v>1</v>
      </c>
      <c r="T148" s="5" t="s">
        <v>1</v>
      </c>
      <c r="U148" s="7" t="s">
        <v>1</v>
      </c>
      <c r="V148" s="6" t="s">
        <v>1</v>
      </c>
      <c r="W148" s="6" t="s">
        <v>1</v>
      </c>
      <c r="X148" s="6" t="b">
        <v>0</v>
      </c>
      <c r="Y148" s="6" t="s">
        <v>1</v>
      </c>
      <c r="Z148" s="5" t="s">
        <v>1</v>
      </c>
      <c r="AA148" s="7" t="s">
        <v>1</v>
      </c>
      <c r="AB148" s="6" t="s">
        <v>1</v>
      </c>
      <c r="AC148" s="6" t="s">
        <v>1</v>
      </c>
      <c r="AD148" s="6" t="s">
        <v>607</v>
      </c>
      <c r="AE148" s="6" t="s">
        <v>1</v>
      </c>
      <c r="AF148" s="5" t="s">
        <v>1</v>
      </c>
    </row>
    <row r="149" spans="1:32" x14ac:dyDescent="0.2">
      <c r="A149" s="1" t="s">
        <v>606</v>
      </c>
      <c r="B149" s="1" t="s">
        <v>605</v>
      </c>
      <c r="C149" s="1" t="s">
        <v>1</v>
      </c>
      <c r="D149" s="1" t="s">
        <v>1</v>
      </c>
      <c r="E149" s="1" t="s">
        <v>1</v>
      </c>
      <c r="F149" s="8">
        <v>5.6855053374231103E-8</v>
      </c>
      <c r="G149" s="1" t="s">
        <v>1</v>
      </c>
      <c r="H149" s="1" t="s">
        <v>1</v>
      </c>
      <c r="I149" s="7" t="s">
        <v>1</v>
      </c>
      <c r="J149" s="6" t="s">
        <v>1</v>
      </c>
      <c r="K149" s="6" t="s">
        <v>1</v>
      </c>
      <c r="L149" s="6">
        <v>83</v>
      </c>
      <c r="M149" s="6" t="s">
        <v>1</v>
      </c>
      <c r="N149" s="5" t="s">
        <v>1</v>
      </c>
      <c r="O149" s="7" t="s">
        <v>1</v>
      </c>
      <c r="P149" s="6" t="s">
        <v>1</v>
      </c>
      <c r="Q149" s="6" t="s">
        <v>1</v>
      </c>
      <c r="R149" s="6" t="s">
        <v>141</v>
      </c>
      <c r="S149" s="6" t="s">
        <v>1</v>
      </c>
      <c r="T149" s="5" t="s">
        <v>1</v>
      </c>
      <c r="U149" s="7" t="s">
        <v>1</v>
      </c>
      <c r="V149" s="6" t="s">
        <v>1</v>
      </c>
      <c r="W149" s="6" t="s">
        <v>1</v>
      </c>
      <c r="X149" s="6" t="b">
        <v>1</v>
      </c>
      <c r="Y149" s="6" t="s">
        <v>1</v>
      </c>
      <c r="Z149" s="5" t="s">
        <v>1</v>
      </c>
      <c r="AA149" s="7" t="s">
        <v>1</v>
      </c>
      <c r="AB149" s="6" t="s">
        <v>1</v>
      </c>
      <c r="AC149" s="6" t="s">
        <v>1</v>
      </c>
      <c r="AD149" s="6" t="s">
        <v>604</v>
      </c>
      <c r="AE149" s="6" t="s">
        <v>1</v>
      </c>
      <c r="AF149" s="5" t="s">
        <v>1</v>
      </c>
    </row>
    <row r="150" spans="1:32" x14ac:dyDescent="0.2">
      <c r="A150" s="1" t="s">
        <v>603</v>
      </c>
      <c r="B150" s="1" t="s">
        <v>602</v>
      </c>
      <c r="C150" s="1" t="s">
        <v>1</v>
      </c>
      <c r="D150" s="1" t="s">
        <v>1</v>
      </c>
      <c r="E150" s="1" t="s">
        <v>1</v>
      </c>
      <c r="F150" s="1">
        <v>5.9570716299937702E-3</v>
      </c>
      <c r="G150" s="1" t="s">
        <v>1</v>
      </c>
      <c r="H150" s="1" t="s">
        <v>1</v>
      </c>
      <c r="I150" s="7" t="s">
        <v>1</v>
      </c>
      <c r="J150" s="6" t="s">
        <v>1</v>
      </c>
      <c r="K150" s="6" t="s">
        <v>1</v>
      </c>
      <c r="L150" s="6">
        <v>18</v>
      </c>
      <c r="M150" s="6" t="s">
        <v>1</v>
      </c>
      <c r="N150" s="5" t="s">
        <v>1</v>
      </c>
      <c r="O150" s="7" t="s">
        <v>1</v>
      </c>
      <c r="P150" s="6" t="s">
        <v>1</v>
      </c>
      <c r="Q150" s="6" t="s">
        <v>1</v>
      </c>
      <c r="R150" s="6" t="s">
        <v>49</v>
      </c>
      <c r="S150" s="6" t="s">
        <v>1</v>
      </c>
      <c r="T150" s="5" t="s">
        <v>1</v>
      </c>
      <c r="U150" s="7" t="s">
        <v>1</v>
      </c>
      <c r="V150" s="6" t="s">
        <v>1</v>
      </c>
      <c r="W150" s="6" t="s">
        <v>1</v>
      </c>
      <c r="X150" s="6" t="b">
        <v>1</v>
      </c>
      <c r="Y150" s="6" t="s">
        <v>1</v>
      </c>
      <c r="Z150" s="5" t="s">
        <v>1</v>
      </c>
      <c r="AA150" s="7" t="s">
        <v>1</v>
      </c>
      <c r="AB150" s="6" t="s">
        <v>1</v>
      </c>
      <c r="AC150" s="6" t="s">
        <v>1</v>
      </c>
      <c r="AD150" s="6" t="s">
        <v>601</v>
      </c>
      <c r="AE150" s="6" t="s">
        <v>1</v>
      </c>
      <c r="AF150" s="5" t="s">
        <v>1</v>
      </c>
    </row>
    <row r="151" spans="1:32" x14ac:dyDescent="0.2">
      <c r="A151" s="1" t="s">
        <v>600</v>
      </c>
      <c r="B151" s="1" t="s">
        <v>599</v>
      </c>
      <c r="C151" s="1" t="s">
        <v>1</v>
      </c>
      <c r="D151" s="1" t="s">
        <v>1</v>
      </c>
      <c r="E151" s="1" t="s">
        <v>1</v>
      </c>
      <c r="F151" s="1">
        <v>4.8228602396521797E-2</v>
      </c>
      <c r="G151" s="1" t="s">
        <v>1</v>
      </c>
      <c r="H151" s="1" t="s">
        <v>1</v>
      </c>
      <c r="I151" s="7" t="s">
        <v>1</v>
      </c>
      <c r="J151" s="6" t="s">
        <v>1</v>
      </c>
      <c r="K151" s="6" t="s">
        <v>1</v>
      </c>
      <c r="L151" s="6">
        <v>8</v>
      </c>
      <c r="M151" s="6" t="s">
        <v>1</v>
      </c>
      <c r="N151" s="5" t="s">
        <v>1</v>
      </c>
      <c r="O151" s="7" t="s">
        <v>1</v>
      </c>
      <c r="P151" s="6" t="s">
        <v>1</v>
      </c>
      <c r="Q151" s="6" t="s">
        <v>1</v>
      </c>
      <c r="R151" s="6" t="s">
        <v>49</v>
      </c>
      <c r="S151" s="6" t="s">
        <v>1</v>
      </c>
      <c r="T151" s="5" t="s">
        <v>1</v>
      </c>
      <c r="U151" s="7" t="s">
        <v>1</v>
      </c>
      <c r="V151" s="6" t="s">
        <v>1</v>
      </c>
      <c r="W151" s="6" t="s">
        <v>1</v>
      </c>
      <c r="X151" s="6" t="b">
        <v>0</v>
      </c>
      <c r="Y151" s="6" t="s">
        <v>1</v>
      </c>
      <c r="Z151" s="5" t="s">
        <v>1</v>
      </c>
      <c r="AA151" s="7" t="s">
        <v>1</v>
      </c>
      <c r="AB151" s="6" t="s">
        <v>1</v>
      </c>
      <c r="AC151" s="6" t="s">
        <v>1</v>
      </c>
      <c r="AD151" s="6" t="s">
        <v>598</v>
      </c>
      <c r="AE151" s="6" t="s">
        <v>1</v>
      </c>
      <c r="AF151" s="5" t="s">
        <v>1</v>
      </c>
    </row>
    <row r="152" spans="1:32" x14ac:dyDescent="0.2">
      <c r="A152" s="1" t="s">
        <v>597</v>
      </c>
      <c r="B152" s="1" t="s">
        <v>596</v>
      </c>
      <c r="C152" s="1" t="s">
        <v>1</v>
      </c>
      <c r="D152" s="1" t="s">
        <v>1</v>
      </c>
      <c r="E152" s="1" t="s">
        <v>1</v>
      </c>
      <c r="F152" s="1">
        <v>3.58127711153272E-3</v>
      </c>
      <c r="G152" s="1">
        <v>2.4309107941400399E-2</v>
      </c>
      <c r="H152" s="1" t="s">
        <v>1</v>
      </c>
      <c r="I152" s="7" t="s">
        <v>1</v>
      </c>
      <c r="J152" s="6" t="s">
        <v>1</v>
      </c>
      <c r="K152" s="6" t="s">
        <v>1</v>
      </c>
      <c r="L152" s="6">
        <v>16</v>
      </c>
      <c r="M152" s="6">
        <v>20</v>
      </c>
      <c r="N152" s="5" t="s">
        <v>1</v>
      </c>
      <c r="O152" s="7" t="s">
        <v>1</v>
      </c>
      <c r="P152" s="6" t="s">
        <v>1</v>
      </c>
      <c r="Q152" s="6" t="s">
        <v>1</v>
      </c>
      <c r="R152" s="6" t="s">
        <v>475</v>
      </c>
      <c r="S152" s="6" t="s">
        <v>235</v>
      </c>
      <c r="T152" s="5" t="s">
        <v>1</v>
      </c>
      <c r="U152" s="7" t="s">
        <v>1</v>
      </c>
      <c r="V152" s="6" t="s">
        <v>1</v>
      </c>
      <c r="W152" s="6" t="s">
        <v>1</v>
      </c>
      <c r="X152" s="6" t="b">
        <v>1</v>
      </c>
      <c r="Y152" s="6" t="b">
        <v>0</v>
      </c>
      <c r="Z152" s="5" t="s">
        <v>1</v>
      </c>
      <c r="AA152" s="7" t="s">
        <v>1</v>
      </c>
      <c r="AB152" s="6" t="s">
        <v>1</v>
      </c>
      <c r="AC152" s="6" t="s">
        <v>1</v>
      </c>
      <c r="AD152" s="6" t="s">
        <v>595</v>
      </c>
      <c r="AE152" s="6" t="s">
        <v>594</v>
      </c>
      <c r="AF152" s="5" t="s">
        <v>1</v>
      </c>
    </row>
    <row r="153" spans="1:32" x14ac:dyDescent="0.2">
      <c r="A153" s="1" t="s">
        <v>593</v>
      </c>
      <c r="B153" s="1" t="s">
        <v>592</v>
      </c>
      <c r="C153" s="1" t="s">
        <v>1</v>
      </c>
      <c r="D153" s="1" t="s">
        <v>1</v>
      </c>
      <c r="E153" s="1" t="s">
        <v>1</v>
      </c>
      <c r="F153" s="1">
        <v>4.3260714391181003E-3</v>
      </c>
      <c r="G153" s="1" t="s">
        <v>1</v>
      </c>
      <c r="H153" s="1" t="s">
        <v>1</v>
      </c>
      <c r="I153" s="7" t="s">
        <v>1</v>
      </c>
      <c r="J153" s="6" t="s">
        <v>1</v>
      </c>
      <c r="K153" s="6" t="s">
        <v>1</v>
      </c>
      <c r="L153" s="6">
        <v>15</v>
      </c>
      <c r="M153" s="6" t="s">
        <v>1</v>
      </c>
      <c r="N153" s="5" t="s">
        <v>1</v>
      </c>
      <c r="O153" s="7" t="s">
        <v>1</v>
      </c>
      <c r="P153" s="6" t="s">
        <v>1</v>
      </c>
      <c r="Q153" s="6" t="s">
        <v>1</v>
      </c>
      <c r="R153" s="6" t="s">
        <v>475</v>
      </c>
      <c r="S153" s="6" t="s">
        <v>1</v>
      </c>
      <c r="T153" s="5" t="s">
        <v>1</v>
      </c>
      <c r="U153" s="7" t="s">
        <v>1</v>
      </c>
      <c r="V153" s="6" t="s">
        <v>1</v>
      </c>
      <c r="W153" s="6" t="s">
        <v>1</v>
      </c>
      <c r="X153" s="6" t="b">
        <v>1</v>
      </c>
      <c r="Y153" s="6" t="s">
        <v>1</v>
      </c>
      <c r="Z153" s="5" t="s">
        <v>1</v>
      </c>
      <c r="AA153" s="7" t="s">
        <v>1</v>
      </c>
      <c r="AB153" s="6" t="s">
        <v>1</v>
      </c>
      <c r="AC153" s="6" t="s">
        <v>1</v>
      </c>
      <c r="AD153" s="6" t="s">
        <v>591</v>
      </c>
      <c r="AE153" s="6" t="s">
        <v>1</v>
      </c>
      <c r="AF153" s="5" t="s">
        <v>1</v>
      </c>
    </row>
    <row r="154" spans="1:32" x14ac:dyDescent="0.2">
      <c r="A154" s="1" t="s">
        <v>590</v>
      </c>
      <c r="B154" s="1" t="s">
        <v>589</v>
      </c>
      <c r="C154" s="1" t="s">
        <v>1</v>
      </c>
      <c r="D154" s="1" t="s">
        <v>1</v>
      </c>
      <c r="E154" s="1" t="s">
        <v>1</v>
      </c>
      <c r="F154" s="1">
        <v>8.7326650485134195E-3</v>
      </c>
      <c r="G154" s="1" t="s">
        <v>1</v>
      </c>
      <c r="H154" s="1" t="s">
        <v>1</v>
      </c>
      <c r="I154" s="7" t="s">
        <v>1</v>
      </c>
      <c r="J154" s="6" t="s">
        <v>1</v>
      </c>
      <c r="K154" s="6" t="s">
        <v>1</v>
      </c>
      <c r="L154" s="6">
        <v>37</v>
      </c>
      <c r="M154" s="6" t="s">
        <v>1</v>
      </c>
      <c r="N154" s="5" t="s">
        <v>1</v>
      </c>
      <c r="O154" s="7" t="s">
        <v>1</v>
      </c>
      <c r="P154" s="6" t="s">
        <v>1</v>
      </c>
      <c r="Q154" s="6" t="s">
        <v>1</v>
      </c>
      <c r="R154" s="6" t="s">
        <v>475</v>
      </c>
      <c r="S154" s="6" t="s">
        <v>1</v>
      </c>
      <c r="T154" s="5" t="s">
        <v>1</v>
      </c>
      <c r="U154" s="7" t="s">
        <v>1</v>
      </c>
      <c r="V154" s="6" t="s">
        <v>1</v>
      </c>
      <c r="W154" s="6" t="s">
        <v>1</v>
      </c>
      <c r="X154" s="6" t="b">
        <v>1</v>
      </c>
      <c r="Y154" s="6" t="s">
        <v>1</v>
      </c>
      <c r="Z154" s="5" t="s">
        <v>1</v>
      </c>
      <c r="AA154" s="7" t="s">
        <v>1</v>
      </c>
      <c r="AB154" s="6" t="s">
        <v>1</v>
      </c>
      <c r="AC154" s="6" t="s">
        <v>1</v>
      </c>
      <c r="AD154" s="6" t="s">
        <v>588</v>
      </c>
      <c r="AE154" s="6" t="s">
        <v>1</v>
      </c>
      <c r="AF154" s="5" t="s">
        <v>1</v>
      </c>
    </row>
    <row r="155" spans="1:32" x14ac:dyDescent="0.2">
      <c r="A155" s="1" t="s">
        <v>587</v>
      </c>
      <c r="B155" s="1" t="s">
        <v>586</v>
      </c>
      <c r="C155" s="1" t="s">
        <v>1</v>
      </c>
      <c r="D155" s="1" t="s">
        <v>1</v>
      </c>
      <c r="E155" s="1" t="s">
        <v>1</v>
      </c>
      <c r="F155" s="1">
        <v>8.43540459747677E-3</v>
      </c>
      <c r="G155" s="1" t="s">
        <v>1</v>
      </c>
      <c r="H155" s="1" t="s">
        <v>1</v>
      </c>
      <c r="I155" s="7" t="s">
        <v>1</v>
      </c>
      <c r="J155" s="6" t="s">
        <v>1</v>
      </c>
      <c r="K155" s="6" t="s">
        <v>1</v>
      </c>
      <c r="L155" s="6">
        <v>27</v>
      </c>
      <c r="M155" s="6" t="s">
        <v>1</v>
      </c>
      <c r="N155" s="5" t="s">
        <v>1</v>
      </c>
      <c r="O155" s="7" t="s">
        <v>1</v>
      </c>
      <c r="P155" s="6" t="s">
        <v>1</v>
      </c>
      <c r="Q155" s="6" t="s">
        <v>1</v>
      </c>
      <c r="R155" s="6" t="s">
        <v>475</v>
      </c>
      <c r="S155" s="6" t="s">
        <v>1</v>
      </c>
      <c r="T155" s="5" t="s">
        <v>1</v>
      </c>
      <c r="U155" s="7" t="s">
        <v>1</v>
      </c>
      <c r="V155" s="6" t="s">
        <v>1</v>
      </c>
      <c r="W155" s="6" t="s">
        <v>1</v>
      </c>
      <c r="X155" s="6" t="b">
        <v>1</v>
      </c>
      <c r="Y155" s="6" t="s">
        <v>1</v>
      </c>
      <c r="Z155" s="5" t="s">
        <v>1</v>
      </c>
      <c r="AA155" s="7" t="s">
        <v>1</v>
      </c>
      <c r="AB155" s="6" t="s">
        <v>1</v>
      </c>
      <c r="AC155" s="6" t="s">
        <v>1</v>
      </c>
      <c r="AD155" s="6" t="s">
        <v>585</v>
      </c>
      <c r="AE155" s="6" t="s">
        <v>1</v>
      </c>
      <c r="AF155" s="5" t="s">
        <v>1</v>
      </c>
    </row>
    <row r="156" spans="1:32" x14ac:dyDescent="0.2">
      <c r="A156" s="1" t="s">
        <v>584</v>
      </c>
      <c r="B156" s="1" t="s">
        <v>583</v>
      </c>
      <c r="C156" s="1" t="s">
        <v>1</v>
      </c>
      <c r="D156" s="1" t="s">
        <v>1</v>
      </c>
      <c r="E156" s="1" t="s">
        <v>1</v>
      </c>
      <c r="F156" s="1">
        <v>2.6895695429164201E-2</v>
      </c>
      <c r="G156" s="1" t="s">
        <v>1</v>
      </c>
      <c r="H156" s="1" t="s">
        <v>1</v>
      </c>
      <c r="I156" s="7" t="s">
        <v>1</v>
      </c>
      <c r="J156" s="6" t="s">
        <v>1</v>
      </c>
      <c r="K156" s="6" t="s">
        <v>1</v>
      </c>
      <c r="L156" s="6">
        <v>9</v>
      </c>
      <c r="M156" s="6" t="s">
        <v>1</v>
      </c>
      <c r="N156" s="5" t="s">
        <v>1</v>
      </c>
      <c r="O156" s="7" t="s">
        <v>1</v>
      </c>
      <c r="P156" s="6" t="s">
        <v>1</v>
      </c>
      <c r="Q156" s="6" t="s">
        <v>1</v>
      </c>
      <c r="R156" s="6" t="s">
        <v>475</v>
      </c>
      <c r="S156" s="6" t="s">
        <v>1</v>
      </c>
      <c r="T156" s="5" t="s">
        <v>1</v>
      </c>
      <c r="U156" s="7" t="s">
        <v>1</v>
      </c>
      <c r="V156" s="6" t="s">
        <v>1</v>
      </c>
      <c r="W156" s="6" t="s">
        <v>1</v>
      </c>
      <c r="X156" s="6" t="b">
        <v>1</v>
      </c>
      <c r="Y156" s="6" t="s">
        <v>1</v>
      </c>
      <c r="Z156" s="5" t="s">
        <v>1</v>
      </c>
      <c r="AA156" s="7" t="s">
        <v>1</v>
      </c>
      <c r="AB156" s="6" t="s">
        <v>1</v>
      </c>
      <c r="AC156" s="6" t="s">
        <v>1</v>
      </c>
      <c r="AD156" s="6" t="s">
        <v>582</v>
      </c>
      <c r="AE156" s="6" t="s">
        <v>1</v>
      </c>
      <c r="AF156" s="5" t="s">
        <v>1</v>
      </c>
    </row>
    <row r="157" spans="1:32" x14ac:dyDescent="0.2">
      <c r="A157" s="1" t="s">
        <v>581</v>
      </c>
      <c r="B157" s="1" t="s">
        <v>580</v>
      </c>
      <c r="C157" s="1" t="s">
        <v>1</v>
      </c>
      <c r="D157" s="1" t="s">
        <v>1</v>
      </c>
      <c r="E157" s="1" t="s">
        <v>1</v>
      </c>
      <c r="F157" s="1">
        <v>1.5367689025750999E-3</v>
      </c>
      <c r="G157" s="1" t="s">
        <v>1</v>
      </c>
      <c r="H157" s="1" t="s">
        <v>1</v>
      </c>
      <c r="I157" s="7" t="s">
        <v>1</v>
      </c>
      <c r="J157" s="6" t="s">
        <v>1</v>
      </c>
      <c r="K157" s="6" t="s">
        <v>1</v>
      </c>
      <c r="L157" s="6">
        <v>18</v>
      </c>
      <c r="M157" s="6" t="s">
        <v>1</v>
      </c>
      <c r="N157" s="5" t="s">
        <v>1</v>
      </c>
      <c r="O157" s="7" t="s">
        <v>1</v>
      </c>
      <c r="P157" s="6" t="s">
        <v>1</v>
      </c>
      <c r="Q157" s="6" t="s">
        <v>1</v>
      </c>
      <c r="R157" s="6" t="s">
        <v>475</v>
      </c>
      <c r="S157" s="6" t="s">
        <v>1</v>
      </c>
      <c r="T157" s="5" t="s">
        <v>1</v>
      </c>
      <c r="U157" s="7" t="s">
        <v>1</v>
      </c>
      <c r="V157" s="6" t="s">
        <v>1</v>
      </c>
      <c r="W157" s="6" t="s">
        <v>1</v>
      </c>
      <c r="X157" s="6" t="b">
        <v>1</v>
      </c>
      <c r="Y157" s="6" t="s">
        <v>1</v>
      </c>
      <c r="Z157" s="5" t="s">
        <v>1</v>
      </c>
      <c r="AA157" s="7" t="s">
        <v>1</v>
      </c>
      <c r="AB157" s="6" t="s">
        <v>1</v>
      </c>
      <c r="AC157" s="6" t="s">
        <v>1</v>
      </c>
      <c r="AD157" s="6" t="s">
        <v>579</v>
      </c>
      <c r="AE157" s="6" t="s">
        <v>1</v>
      </c>
      <c r="AF157" s="5" t="s">
        <v>1</v>
      </c>
    </row>
    <row r="158" spans="1:32" x14ac:dyDescent="0.2">
      <c r="A158" s="1" t="s">
        <v>578</v>
      </c>
      <c r="B158" s="1" t="s">
        <v>577</v>
      </c>
      <c r="C158" s="1" t="s">
        <v>1</v>
      </c>
      <c r="D158" s="1" t="s">
        <v>1</v>
      </c>
      <c r="E158" s="1" t="s">
        <v>1</v>
      </c>
      <c r="F158" s="1" t="s">
        <v>1</v>
      </c>
      <c r="G158" s="1">
        <v>6.72234211511538E-3</v>
      </c>
      <c r="H158" s="1" t="s">
        <v>1</v>
      </c>
      <c r="I158" s="7" t="s">
        <v>1</v>
      </c>
      <c r="J158" s="6" t="s">
        <v>1</v>
      </c>
      <c r="K158" s="6" t="s">
        <v>1</v>
      </c>
      <c r="L158" s="6" t="s">
        <v>1</v>
      </c>
      <c r="M158" s="6">
        <v>19</v>
      </c>
      <c r="N158" s="5" t="s">
        <v>1</v>
      </c>
      <c r="O158" s="7" t="s">
        <v>1</v>
      </c>
      <c r="P158" s="6" t="s">
        <v>1</v>
      </c>
      <c r="Q158" s="6" t="s">
        <v>1</v>
      </c>
      <c r="R158" s="6" t="s">
        <v>1</v>
      </c>
      <c r="S158" s="6" t="s">
        <v>458</v>
      </c>
      <c r="T158" s="5" t="s">
        <v>1</v>
      </c>
      <c r="U158" s="7" t="s">
        <v>1</v>
      </c>
      <c r="V158" s="6" t="s">
        <v>1</v>
      </c>
      <c r="W158" s="6" t="s">
        <v>1</v>
      </c>
      <c r="X158" s="6" t="s">
        <v>1</v>
      </c>
      <c r="Y158" s="6" t="b">
        <v>1</v>
      </c>
      <c r="Z158" s="5" t="s">
        <v>1</v>
      </c>
      <c r="AA158" s="7" t="s">
        <v>1</v>
      </c>
      <c r="AB158" s="6" t="s">
        <v>1</v>
      </c>
      <c r="AC158" s="6" t="s">
        <v>1</v>
      </c>
      <c r="AD158" s="6" t="s">
        <v>1</v>
      </c>
      <c r="AE158" s="6" t="s">
        <v>576</v>
      </c>
      <c r="AF158" s="5" t="s">
        <v>1</v>
      </c>
    </row>
    <row r="159" spans="1:32" x14ac:dyDescent="0.2">
      <c r="A159" s="1" t="s">
        <v>575</v>
      </c>
      <c r="B159" s="1" t="s">
        <v>574</v>
      </c>
      <c r="C159" s="1" t="s">
        <v>1</v>
      </c>
      <c r="D159" s="1" t="s">
        <v>1</v>
      </c>
      <c r="E159" s="1" t="s">
        <v>1</v>
      </c>
      <c r="F159" s="1" t="s">
        <v>1</v>
      </c>
      <c r="G159" s="1">
        <v>1.38004529670239E-2</v>
      </c>
      <c r="H159" s="1" t="s">
        <v>1</v>
      </c>
      <c r="I159" s="7" t="s">
        <v>1</v>
      </c>
      <c r="J159" s="6" t="s">
        <v>1</v>
      </c>
      <c r="K159" s="6" t="s">
        <v>1</v>
      </c>
      <c r="L159" s="6" t="s">
        <v>1</v>
      </c>
      <c r="M159" s="6">
        <v>39</v>
      </c>
      <c r="N159" s="5" t="s">
        <v>1</v>
      </c>
      <c r="O159" s="7" t="s">
        <v>1</v>
      </c>
      <c r="P159" s="6" t="s">
        <v>1</v>
      </c>
      <c r="Q159" s="6" t="s">
        <v>1</v>
      </c>
      <c r="R159" s="6" t="s">
        <v>1</v>
      </c>
      <c r="S159" s="6" t="s">
        <v>458</v>
      </c>
      <c r="T159" s="5" t="s">
        <v>1</v>
      </c>
      <c r="U159" s="7" t="s">
        <v>1</v>
      </c>
      <c r="V159" s="6" t="s">
        <v>1</v>
      </c>
      <c r="W159" s="6" t="s">
        <v>1</v>
      </c>
      <c r="X159" s="6" t="s">
        <v>1</v>
      </c>
      <c r="Y159" s="6" t="b">
        <v>0</v>
      </c>
      <c r="Z159" s="5" t="s">
        <v>1</v>
      </c>
      <c r="AA159" s="7" t="s">
        <v>1</v>
      </c>
      <c r="AB159" s="6" t="s">
        <v>1</v>
      </c>
      <c r="AC159" s="6" t="s">
        <v>1</v>
      </c>
      <c r="AD159" s="6" t="s">
        <v>1</v>
      </c>
      <c r="AE159" s="6" t="s">
        <v>573</v>
      </c>
      <c r="AF159" s="5" t="s">
        <v>1</v>
      </c>
    </row>
    <row r="160" spans="1:32" x14ac:dyDescent="0.2">
      <c r="A160" s="1" t="s">
        <v>572</v>
      </c>
      <c r="B160" s="1" t="s">
        <v>571</v>
      </c>
      <c r="C160" s="1" t="s">
        <v>1</v>
      </c>
      <c r="D160" s="1" t="s">
        <v>1</v>
      </c>
      <c r="E160" s="1" t="s">
        <v>1</v>
      </c>
      <c r="F160" s="1" t="s">
        <v>1</v>
      </c>
      <c r="G160" s="1">
        <v>1.6312964882799999E-2</v>
      </c>
      <c r="H160" s="1" t="s">
        <v>1</v>
      </c>
      <c r="I160" s="7" t="s">
        <v>1</v>
      </c>
      <c r="J160" s="6" t="s">
        <v>1</v>
      </c>
      <c r="K160" s="6" t="s">
        <v>1</v>
      </c>
      <c r="L160" s="6" t="s">
        <v>1</v>
      </c>
      <c r="M160" s="6">
        <v>35</v>
      </c>
      <c r="N160" s="5" t="s">
        <v>1</v>
      </c>
      <c r="O160" s="7" t="s">
        <v>1</v>
      </c>
      <c r="P160" s="6" t="s">
        <v>1</v>
      </c>
      <c r="Q160" s="6" t="s">
        <v>1</v>
      </c>
      <c r="R160" s="6" t="s">
        <v>1</v>
      </c>
      <c r="S160" s="6" t="s">
        <v>454</v>
      </c>
      <c r="T160" s="5" t="s">
        <v>1</v>
      </c>
      <c r="U160" s="7" t="s">
        <v>1</v>
      </c>
      <c r="V160" s="6" t="s">
        <v>1</v>
      </c>
      <c r="W160" s="6" t="s">
        <v>1</v>
      </c>
      <c r="X160" s="6" t="s">
        <v>1</v>
      </c>
      <c r="Y160" s="6" t="b">
        <v>0</v>
      </c>
      <c r="Z160" s="5" t="s">
        <v>1</v>
      </c>
      <c r="AA160" s="7" t="s">
        <v>1</v>
      </c>
      <c r="AB160" s="6" t="s">
        <v>1</v>
      </c>
      <c r="AC160" s="6" t="s">
        <v>1</v>
      </c>
      <c r="AD160" s="6" t="s">
        <v>1</v>
      </c>
      <c r="AE160" s="6" t="s">
        <v>570</v>
      </c>
      <c r="AF160" s="5" t="s">
        <v>1</v>
      </c>
    </row>
    <row r="161" spans="1:32" x14ac:dyDescent="0.2">
      <c r="A161" s="1" t="s">
        <v>569</v>
      </c>
      <c r="B161" s="1" t="s">
        <v>568</v>
      </c>
      <c r="C161" s="1" t="s">
        <v>1</v>
      </c>
      <c r="D161" s="1" t="s">
        <v>1</v>
      </c>
      <c r="E161" s="1" t="s">
        <v>1</v>
      </c>
      <c r="F161" s="1" t="s">
        <v>1</v>
      </c>
      <c r="G161" s="1">
        <v>9.4730768808345403E-4</v>
      </c>
      <c r="H161" s="1" t="s">
        <v>1</v>
      </c>
      <c r="I161" s="7" t="s">
        <v>1</v>
      </c>
      <c r="J161" s="6" t="s">
        <v>1</v>
      </c>
      <c r="K161" s="6" t="s">
        <v>1</v>
      </c>
      <c r="L161" s="6" t="s">
        <v>1</v>
      </c>
      <c r="M161" s="6">
        <v>49</v>
      </c>
      <c r="N161" s="5" t="s">
        <v>1</v>
      </c>
      <c r="O161" s="7" t="s">
        <v>1</v>
      </c>
      <c r="P161" s="6" t="s">
        <v>1</v>
      </c>
      <c r="Q161" s="6" t="s">
        <v>1</v>
      </c>
      <c r="R161" s="6" t="s">
        <v>1</v>
      </c>
      <c r="S161" s="6" t="s">
        <v>454</v>
      </c>
      <c r="T161" s="5" t="s">
        <v>1</v>
      </c>
      <c r="U161" s="7" t="s">
        <v>1</v>
      </c>
      <c r="V161" s="6" t="s">
        <v>1</v>
      </c>
      <c r="W161" s="6" t="s">
        <v>1</v>
      </c>
      <c r="X161" s="6" t="s">
        <v>1</v>
      </c>
      <c r="Y161" s="6" t="b">
        <v>1</v>
      </c>
      <c r="Z161" s="5" t="s">
        <v>1</v>
      </c>
      <c r="AA161" s="7" t="s">
        <v>1</v>
      </c>
      <c r="AB161" s="6" t="s">
        <v>1</v>
      </c>
      <c r="AC161" s="6" t="s">
        <v>1</v>
      </c>
      <c r="AD161" s="6" t="s">
        <v>1</v>
      </c>
      <c r="AE161" s="6" t="s">
        <v>567</v>
      </c>
      <c r="AF161" s="5" t="s">
        <v>1</v>
      </c>
    </row>
    <row r="162" spans="1:32" x14ac:dyDescent="0.2">
      <c r="A162" s="1" t="s">
        <v>566</v>
      </c>
      <c r="B162" s="1" t="s">
        <v>565</v>
      </c>
      <c r="C162" s="1" t="s">
        <v>1</v>
      </c>
      <c r="D162" s="1" t="s">
        <v>1</v>
      </c>
      <c r="E162" s="1" t="s">
        <v>1</v>
      </c>
      <c r="F162" s="1" t="s">
        <v>1</v>
      </c>
      <c r="G162" s="1">
        <v>1.4487515070182E-2</v>
      </c>
      <c r="H162" s="1" t="s">
        <v>1</v>
      </c>
      <c r="I162" s="7" t="s">
        <v>1</v>
      </c>
      <c r="J162" s="6" t="s">
        <v>1</v>
      </c>
      <c r="K162" s="6" t="s">
        <v>1</v>
      </c>
      <c r="L162" s="6" t="s">
        <v>1</v>
      </c>
      <c r="M162" s="6">
        <v>30</v>
      </c>
      <c r="N162" s="5" t="s">
        <v>1</v>
      </c>
      <c r="O162" s="7" t="s">
        <v>1</v>
      </c>
      <c r="P162" s="6" t="s">
        <v>1</v>
      </c>
      <c r="Q162" s="6" t="s">
        <v>1</v>
      </c>
      <c r="R162" s="6" t="s">
        <v>1</v>
      </c>
      <c r="S162" s="6" t="s">
        <v>408</v>
      </c>
      <c r="T162" s="5" t="s">
        <v>1</v>
      </c>
      <c r="U162" s="7" t="s">
        <v>1</v>
      </c>
      <c r="V162" s="6" t="s">
        <v>1</v>
      </c>
      <c r="W162" s="6" t="s">
        <v>1</v>
      </c>
      <c r="X162" s="6" t="s">
        <v>1</v>
      </c>
      <c r="Y162" s="6" t="b">
        <v>0</v>
      </c>
      <c r="Z162" s="5" t="s">
        <v>1</v>
      </c>
      <c r="AA162" s="7" t="s">
        <v>1</v>
      </c>
      <c r="AB162" s="6" t="s">
        <v>1</v>
      </c>
      <c r="AC162" s="6" t="s">
        <v>1</v>
      </c>
      <c r="AD162" s="6" t="s">
        <v>1</v>
      </c>
      <c r="AE162" s="6" t="s">
        <v>564</v>
      </c>
      <c r="AF162" s="5" t="s">
        <v>1</v>
      </c>
    </row>
    <row r="163" spans="1:32" x14ac:dyDescent="0.2">
      <c r="A163" s="1" t="s">
        <v>563</v>
      </c>
      <c r="B163" s="1" t="s">
        <v>562</v>
      </c>
      <c r="C163" s="1" t="s">
        <v>1</v>
      </c>
      <c r="D163" s="1" t="s">
        <v>1</v>
      </c>
      <c r="E163" s="1" t="s">
        <v>1</v>
      </c>
      <c r="F163" s="1" t="s">
        <v>1</v>
      </c>
      <c r="G163" s="1">
        <v>1.71678114852516E-3</v>
      </c>
      <c r="H163" s="1" t="s">
        <v>1</v>
      </c>
      <c r="I163" s="7" t="s">
        <v>1</v>
      </c>
      <c r="J163" s="6" t="s">
        <v>1</v>
      </c>
      <c r="K163" s="6" t="s">
        <v>1</v>
      </c>
      <c r="L163" s="6" t="s">
        <v>1</v>
      </c>
      <c r="M163" s="6">
        <v>55</v>
      </c>
      <c r="N163" s="5" t="s">
        <v>1</v>
      </c>
      <c r="O163" s="7" t="s">
        <v>1</v>
      </c>
      <c r="P163" s="6" t="s">
        <v>1</v>
      </c>
      <c r="Q163" s="6" t="s">
        <v>1</v>
      </c>
      <c r="R163" s="6" t="s">
        <v>1</v>
      </c>
      <c r="S163" s="6" t="s">
        <v>408</v>
      </c>
      <c r="T163" s="5" t="s">
        <v>1</v>
      </c>
      <c r="U163" s="7" t="s">
        <v>1</v>
      </c>
      <c r="V163" s="6" t="s">
        <v>1</v>
      </c>
      <c r="W163" s="6" t="s">
        <v>1</v>
      </c>
      <c r="X163" s="6" t="s">
        <v>1</v>
      </c>
      <c r="Y163" s="6" t="b">
        <v>0</v>
      </c>
      <c r="Z163" s="5" t="s">
        <v>1</v>
      </c>
      <c r="AA163" s="7" t="s">
        <v>1</v>
      </c>
      <c r="AB163" s="6" t="s">
        <v>1</v>
      </c>
      <c r="AC163" s="6" t="s">
        <v>1</v>
      </c>
      <c r="AD163" s="6" t="s">
        <v>1</v>
      </c>
      <c r="AE163" s="6" t="s">
        <v>561</v>
      </c>
      <c r="AF163" s="5" t="s">
        <v>1</v>
      </c>
    </row>
    <row r="164" spans="1:32" x14ac:dyDescent="0.2">
      <c r="A164" s="1" t="s">
        <v>560</v>
      </c>
      <c r="B164" s="1" t="s">
        <v>559</v>
      </c>
      <c r="C164" s="1" t="s">
        <v>1</v>
      </c>
      <c r="D164" s="1" t="s">
        <v>1</v>
      </c>
      <c r="E164" s="1" t="s">
        <v>1</v>
      </c>
      <c r="F164" s="1" t="s">
        <v>1</v>
      </c>
      <c r="G164" s="1">
        <v>2.2728274475133699E-3</v>
      </c>
      <c r="H164" s="1" t="s">
        <v>1</v>
      </c>
      <c r="I164" s="7" t="s">
        <v>1</v>
      </c>
      <c r="J164" s="6" t="s">
        <v>1</v>
      </c>
      <c r="K164" s="6" t="s">
        <v>1</v>
      </c>
      <c r="L164" s="6" t="s">
        <v>1</v>
      </c>
      <c r="M164" s="6">
        <v>43</v>
      </c>
      <c r="N164" s="5" t="s">
        <v>1</v>
      </c>
      <c r="O164" s="7" t="s">
        <v>1</v>
      </c>
      <c r="P164" s="6" t="s">
        <v>1</v>
      </c>
      <c r="Q164" s="6" t="s">
        <v>1</v>
      </c>
      <c r="R164" s="6" t="s">
        <v>1</v>
      </c>
      <c r="S164" s="6" t="s">
        <v>408</v>
      </c>
      <c r="T164" s="5" t="s">
        <v>1</v>
      </c>
      <c r="U164" s="7" t="s">
        <v>1</v>
      </c>
      <c r="V164" s="6" t="s">
        <v>1</v>
      </c>
      <c r="W164" s="6" t="s">
        <v>1</v>
      </c>
      <c r="X164" s="6" t="s">
        <v>1</v>
      </c>
      <c r="Y164" s="6" t="b">
        <v>0</v>
      </c>
      <c r="Z164" s="5" t="s">
        <v>1</v>
      </c>
      <c r="AA164" s="7" t="s">
        <v>1</v>
      </c>
      <c r="AB164" s="6" t="s">
        <v>1</v>
      </c>
      <c r="AC164" s="6" t="s">
        <v>1</v>
      </c>
      <c r="AD164" s="6" t="s">
        <v>1</v>
      </c>
      <c r="AE164" s="6" t="s">
        <v>558</v>
      </c>
      <c r="AF164" s="5" t="s">
        <v>1</v>
      </c>
    </row>
    <row r="165" spans="1:32" x14ac:dyDescent="0.2">
      <c r="A165" s="1" t="s">
        <v>557</v>
      </c>
      <c r="B165" s="1" t="s">
        <v>556</v>
      </c>
      <c r="C165" s="1" t="s">
        <v>1</v>
      </c>
      <c r="D165" s="1" t="s">
        <v>1</v>
      </c>
      <c r="E165" s="1" t="s">
        <v>1</v>
      </c>
      <c r="F165" s="1" t="s">
        <v>1</v>
      </c>
      <c r="G165" s="1">
        <v>1.5407425062923599E-3</v>
      </c>
      <c r="H165" s="1" t="s">
        <v>1</v>
      </c>
      <c r="I165" s="7" t="s">
        <v>1</v>
      </c>
      <c r="J165" s="6" t="s">
        <v>1</v>
      </c>
      <c r="K165" s="6" t="s">
        <v>1</v>
      </c>
      <c r="L165" s="6" t="s">
        <v>1</v>
      </c>
      <c r="M165" s="6">
        <v>53</v>
      </c>
      <c r="N165" s="5" t="s">
        <v>1</v>
      </c>
      <c r="O165" s="7" t="s">
        <v>1</v>
      </c>
      <c r="P165" s="6" t="s">
        <v>1</v>
      </c>
      <c r="Q165" s="6" t="s">
        <v>1</v>
      </c>
      <c r="R165" s="6" t="s">
        <v>1</v>
      </c>
      <c r="S165" s="6" t="s">
        <v>408</v>
      </c>
      <c r="T165" s="5" t="s">
        <v>1</v>
      </c>
      <c r="U165" s="7" t="s">
        <v>1</v>
      </c>
      <c r="V165" s="6" t="s">
        <v>1</v>
      </c>
      <c r="W165" s="6" t="s">
        <v>1</v>
      </c>
      <c r="X165" s="6" t="s">
        <v>1</v>
      </c>
      <c r="Y165" s="6" t="b">
        <v>0</v>
      </c>
      <c r="Z165" s="5" t="s">
        <v>1</v>
      </c>
      <c r="AA165" s="7" t="s">
        <v>1</v>
      </c>
      <c r="AB165" s="6" t="s">
        <v>1</v>
      </c>
      <c r="AC165" s="6" t="s">
        <v>1</v>
      </c>
      <c r="AD165" s="6" t="s">
        <v>1</v>
      </c>
      <c r="AE165" s="6" t="s">
        <v>555</v>
      </c>
      <c r="AF165" s="5" t="s">
        <v>1</v>
      </c>
    </row>
    <row r="166" spans="1:32" x14ac:dyDescent="0.2">
      <c r="A166" s="1" t="s">
        <v>554</v>
      </c>
      <c r="B166" s="1" t="s">
        <v>553</v>
      </c>
      <c r="C166" s="1" t="s">
        <v>1</v>
      </c>
      <c r="D166" s="1" t="s">
        <v>1</v>
      </c>
      <c r="E166" s="1" t="s">
        <v>1</v>
      </c>
      <c r="F166" s="1" t="s">
        <v>1</v>
      </c>
      <c r="G166" s="1">
        <v>2.94020141449614E-3</v>
      </c>
      <c r="H166" s="1">
        <v>1.3033782083092399E-4</v>
      </c>
      <c r="I166" s="7" t="s">
        <v>1</v>
      </c>
      <c r="J166" s="6" t="s">
        <v>1</v>
      </c>
      <c r="K166" s="6" t="s">
        <v>1</v>
      </c>
      <c r="L166" s="6" t="s">
        <v>1</v>
      </c>
      <c r="M166" s="6">
        <v>50</v>
      </c>
      <c r="N166" s="5">
        <v>140</v>
      </c>
      <c r="O166" s="7" t="s">
        <v>1</v>
      </c>
      <c r="P166" s="6" t="s">
        <v>1</v>
      </c>
      <c r="Q166" s="6" t="s">
        <v>1</v>
      </c>
      <c r="R166" s="6" t="s">
        <v>1</v>
      </c>
      <c r="S166" s="6" t="s">
        <v>395</v>
      </c>
      <c r="T166" s="5" t="s">
        <v>548</v>
      </c>
      <c r="U166" s="7" t="s">
        <v>1</v>
      </c>
      <c r="V166" s="6" t="s">
        <v>1</v>
      </c>
      <c r="W166" s="6" t="s">
        <v>1</v>
      </c>
      <c r="X166" s="6" t="s">
        <v>1</v>
      </c>
      <c r="Y166" s="6" t="b">
        <v>0</v>
      </c>
      <c r="Z166" s="5" t="b">
        <v>0</v>
      </c>
      <c r="AA166" s="7" t="s">
        <v>1</v>
      </c>
      <c r="AB166" s="6" t="s">
        <v>1</v>
      </c>
      <c r="AC166" s="6" t="s">
        <v>1</v>
      </c>
      <c r="AD166" s="6" t="s">
        <v>1</v>
      </c>
      <c r="AE166" s="6" t="s">
        <v>552</v>
      </c>
      <c r="AF166" s="5" t="s">
        <v>551</v>
      </c>
    </row>
    <row r="167" spans="1:32" x14ac:dyDescent="0.2">
      <c r="A167" s="1" t="s">
        <v>550</v>
      </c>
      <c r="B167" s="1" t="s">
        <v>549</v>
      </c>
      <c r="C167" s="1" t="s">
        <v>1</v>
      </c>
      <c r="D167" s="1" t="s">
        <v>1</v>
      </c>
      <c r="E167" s="1" t="s">
        <v>1</v>
      </c>
      <c r="F167" s="1" t="s">
        <v>1</v>
      </c>
      <c r="G167" s="1">
        <v>5.4716613582714995E-4</v>
      </c>
      <c r="H167" s="8">
        <v>7.9720808174931304E-5</v>
      </c>
      <c r="I167" s="7" t="s">
        <v>1</v>
      </c>
      <c r="J167" s="6" t="s">
        <v>1</v>
      </c>
      <c r="K167" s="6" t="s">
        <v>1</v>
      </c>
      <c r="L167" s="6" t="s">
        <v>1</v>
      </c>
      <c r="M167" s="6">
        <v>55</v>
      </c>
      <c r="N167" s="5">
        <v>148</v>
      </c>
      <c r="O167" s="7" t="s">
        <v>1</v>
      </c>
      <c r="P167" s="6" t="s">
        <v>1</v>
      </c>
      <c r="Q167" s="6" t="s">
        <v>1</v>
      </c>
      <c r="R167" s="6" t="s">
        <v>1</v>
      </c>
      <c r="S167" s="6" t="s">
        <v>395</v>
      </c>
      <c r="T167" s="5" t="s">
        <v>548</v>
      </c>
      <c r="U167" s="7" t="s">
        <v>1</v>
      </c>
      <c r="V167" s="6" t="s">
        <v>1</v>
      </c>
      <c r="W167" s="6" t="s">
        <v>1</v>
      </c>
      <c r="X167" s="6" t="s">
        <v>1</v>
      </c>
      <c r="Y167" s="6" t="b">
        <v>1</v>
      </c>
      <c r="Z167" s="5" t="b">
        <v>0</v>
      </c>
      <c r="AA167" s="7" t="s">
        <v>1</v>
      </c>
      <c r="AB167" s="6" t="s">
        <v>1</v>
      </c>
      <c r="AC167" s="6" t="s">
        <v>1</v>
      </c>
      <c r="AD167" s="6" t="s">
        <v>1</v>
      </c>
      <c r="AE167" s="6" t="s">
        <v>547</v>
      </c>
      <c r="AF167" s="5" t="s">
        <v>546</v>
      </c>
    </row>
    <row r="168" spans="1:32" x14ac:dyDescent="0.2">
      <c r="A168" s="1" t="s">
        <v>545</v>
      </c>
      <c r="B168" s="1" t="s">
        <v>544</v>
      </c>
      <c r="C168" s="1" t="s">
        <v>1</v>
      </c>
      <c r="D168" s="1" t="s">
        <v>1</v>
      </c>
      <c r="E168" s="1" t="s">
        <v>1</v>
      </c>
      <c r="F168" s="1" t="s">
        <v>1</v>
      </c>
      <c r="G168" s="1">
        <v>4.1810825240462701E-2</v>
      </c>
      <c r="H168" s="1" t="s">
        <v>1</v>
      </c>
      <c r="I168" s="7" t="s">
        <v>1</v>
      </c>
      <c r="J168" s="6" t="s">
        <v>1</v>
      </c>
      <c r="K168" s="6" t="s">
        <v>1</v>
      </c>
      <c r="L168" s="6" t="s">
        <v>1</v>
      </c>
      <c r="M168" s="6">
        <v>19</v>
      </c>
      <c r="N168" s="5" t="s">
        <v>1</v>
      </c>
      <c r="O168" s="7" t="s">
        <v>1</v>
      </c>
      <c r="P168" s="6" t="s">
        <v>1</v>
      </c>
      <c r="Q168" s="6" t="s">
        <v>1</v>
      </c>
      <c r="R168" s="6" t="s">
        <v>1</v>
      </c>
      <c r="S168" s="6" t="s">
        <v>352</v>
      </c>
      <c r="T168" s="5" t="s">
        <v>1</v>
      </c>
      <c r="U168" s="7" t="s">
        <v>1</v>
      </c>
      <c r="V168" s="6" t="s">
        <v>1</v>
      </c>
      <c r="W168" s="6" t="s">
        <v>1</v>
      </c>
      <c r="X168" s="6" t="s">
        <v>1</v>
      </c>
      <c r="Y168" s="6" t="b">
        <v>1</v>
      </c>
      <c r="Z168" s="5" t="s">
        <v>1</v>
      </c>
      <c r="AA168" s="7" t="s">
        <v>1</v>
      </c>
      <c r="AB168" s="6" t="s">
        <v>1</v>
      </c>
      <c r="AC168" s="6" t="s">
        <v>1</v>
      </c>
      <c r="AD168" s="6" t="s">
        <v>1</v>
      </c>
      <c r="AE168" s="6" t="s">
        <v>543</v>
      </c>
      <c r="AF168" s="5" t="s">
        <v>1</v>
      </c>
    </row>
    <row r="169" spans="1:32" x14ac:dyDescent="0.2">
      <c r="A169" s="1" t="s">
        <v>542</v>
      </c>
      <c r="B169" s="1" t="s">
        <v>541</v>
      </c>
      <c r="C169" s="1" t="s">
        <v>1</v>
      </c>
      <c r="D169" s="1" t="s">
        <v>1</v>
      </c>
      <c r="E169" s="1" t="s">
        <v>1</v>
      </c>
      <c r="F169" s="1" t="s">
        <v>1</v>
      </c>
      <c r="G169" s="1">
        <v>4.98989648100127E-2</v>
      </c>
      <c r="H169" s="1" t="s">
        <v>1</v>
      </c>
      <c r="I169" s="7" t="s">
        <v>1</v>
      </c>
      <c r="J169" s="6" t="s">
        <v>1</v>
      </c>
      <c r="K169" s="6" t="s">
        <v>1</v>
      </c>
      <c r="L169" s="6" t="s">
        <v>1</v>
      </c>
      <c r="M169" s="6">
        <v>23</v>
      </c>
      <c r="N169" s="5" t="s">
        <v>1</v>
      </c>
      <c r="O169" s="7" t="s">
        <v>1</v>
      </c>
      <c r="P169" s="6" t="s">
        <v>1</v>
      </c>
      <c r="Q169" s="6" t="s">
        <v>1</v>
      </c>
      <c r="R169" s="6" t="s">
        <v>1</v>
      </c>
      <c r="S169" s="6" t="s">
        <v>352</v>
      </c>
      <c r="T169" s="5" t="s">
        <v>1</v>
      </c>
      <c r="U169" s="7" t="s">
        <v>1</v>
      </c>
      <c r="V169" s="6" t="s">
        <v>1</v>
      </c>
      <c r="W169" s="6" t="s">
        <v>1</v>
      </c>
      <c r="X169" s="6" t="s">
        <v>1</v>
      </c>
      <c r="Y169" s="6" t="b">
        <v>0</v>
      </c>
      <c r="Z169" s="5" t="s">
        <v>1</v>
      </c>
      <c r="AA169" s="7" t="s">
        <v>1</v>
      </c>
      <c r="AB169" s="6" t="s">
        <v>1</v>
      </c>
      <c r="AC169" s="6" t="s">
        <v>1</v>
      </c>
      <c r="AD169" s="6" t="s">
        <v>1</v>
      </c>
      <c r="AE169" s="6" t="s">
        <v>540</v>
      </c>
      <c r="AF169" s="5" t="s">
        <v>1</v>
      </c>
    </row>
    <row r="170" spans="1:32" x14ac:dyDescent="0.2">
      <c r="A170" s="1" t="s">
        <v>539</v>
      </c>
      <c r="B170" s="1" t="s">
        <v>538</v>
      </c>
      <c r="C170" s="1" t="s">
        <v>1</v>
      </c>
      <c r="D170" s="1" t="s">
        <v>1</v>
      </c>
      <c r="E170" s="1" t="s">
        <v>1</v>
      </c>
      <c r="F170" s="1" t="s">
        <v>1</v>
      </c>
      <c r="G170" s="8">
        <v>4.8844929284900401E-6</v>
      </c>
      <c r="H170" s="1" t="s">
        <v>1</v>
      </c>
      <c r="I170" s="7" t="s">
        <v>1</v>
      </c>
      <c r="J170" s="6" t="s">
        <v>1</v>
      </c>
      <c r="K170" s="6" t="s">
        <v>1</v>
      </c>
      <c r="L170" s="6" t="s">
        <v>1</v>
      </c>
      <c r="M170" s="6">
        <v>106</v>
      </c>
      <c r="N170" s="5" t="s">
        <v>1</v>
      </c>
      <c r="O170" s="7" t="s">
        <v>1</v>
      </c>
      <c r="P170" s="6" t="s">
        <v>1</v>
      </c>
      <c r="Q170" s="6" t="s">
        <v>1</v>
      </c>
      <c r="R170" s="6" t="s">
        <v>1</v>
      </c>
      <c r="S170" s="6" t="s">
        <v>235</v>
      </c>
      <c r="T170" s="5" t="s">
        <v>1</v>
      </c>
      <c r="U170" s="7" t="s">
        <v>1</v>
      </c>
      <c r="V170" s="6" t="s">
        <v>1</v>
      </c>
      <c r="W170" s="6" t="s">
        <v>1</v>
      </c>
      <c r="X170" s="6" t="s">
        <v>1</v>
      </c>
      <c r="Y170" s="6" t="b">
        <v>0</v>
      </c>
      <c r="Z170" s="5" t="s">
        <v>1</v>
      </c>
      <c r="AA170" s="7" t="s">
        <v>1</v>
      </c>
      <c r="AB170" s="6" t="s">
        <v>1</v>
      </c>
      <c r="AC170" s="6" t="s">
        <v>1</v>
      </c>
      <c r="AD170" s="6" t="s">
        <v>1</v>
      </c>
      <c r="AE170" s="6" t="s">
        <v>537</v>
      </c>
      <c r="AF170" s="5" t="s">
        <v>1</v>
      </c>
    </row>
    <row r="171" spans="1:32" x14ac:dyDescent="0.2">
      <c r="A171" s="1" t="s">
        <v>536</v>
      </c>
      <c r="B171" s="1" t="s">
        <v>535</v>
      </c>
      <c r="C171" s="1" t="s">
        <v>1</v>
      </c>
      <c r="D171" s="1" t="s">
        <v>1</v>
      </c>
      <c r="E171" s="1" t="s">
        <v>1</v>
      </c>
      <c r="F171" s="1" t="s">
        <v>1</v>
      </c>
      <c r="G171" s="8">
        <v>3.3025674206387398E-6</v>
      </c>
      <c r="H171" s="1" t="s">
        <v>1</v>
      </c>
      <c r="I171" s="7" t="s">
        <v>1</v>
      </c>
      <c r="J171" s="6" t="s">
        <v>1</v>
      </c>
      <c r="K171" s="6" t="s">
        <v>1</v>
      </c>
      <c r="L171" s="6" t="s">
        <v>1</v>
      </c>
      <c r="M171" s="6">
        <v>79</v>
      </c>
      <c r="N171" s="5" t="s">
        <v>1</v>
      </c>
      <c r="O171" s="7" t="s">
        <v>1</v>
      </c>
      <c r="P171" s="6" t="s">
        <v>1</v>
      </c>
      <c r="Q171" s="6" t="s">
        <v>1</v>
      </c>
      <c r="R171" s="6" t="s">
        <v>1</v>
      </c>
      <c r="S171" s="6" t="s">
        <v>235</v>
      </c>
      <c r="T171" s="5" t="s">
        <v>1</v>
      </c>
      <c r="U171" s="7" t="s">
        <v>1</v>
      </c>
      <c r="V171" s="6" t="s">
        <v>1</v>
      </c>
      <c r="W171" s="6" t="s">
        <v>1</v>
      </c>
      <c r="X171" s="6" t="s">
        <v>1</v>
      </c>
      <c r="Y171" s="6" t="b">
        <v>1</v>
      </c>
      <c r="Z171" s="5" t="s">
        <v>1</v>
      </c>
      <c r="AA171" s="7" t="s">
        <v>1</v>
      </c>
      <c r="AB171" s="6" t="s">
        <v>1</v>
      </c>
      <c r="AC171" s="6" t="s">
        <v>1</v>
      </c>
      <c r="AD171" s="6" t="s">
        <v>1</v>
      </c>
      <c r="AE171" s="6" t="s">
        <v>534</v>
      </c>
      <c r="AF171" s="5" t="s">
        <v>1</v>
      </c>
    </row>
    <row r="172" spans="1:32" x14ac:dyDescent="0.2">
      <c r="A172" s="1" t="s">
        <v>533</v>
      </c>
      <c r="B172" s="1" t="s">
        <v>532</v>
      </c>
      <c r="C172" s="1" t="s">
        <v>1</v>
      </c>
      <c r="D172" s="1" t="s">
        <v>1</v>
      </c>
      <c r="E172" s="1" t="s">
        <v>1</v>
      </c>
      <c r="F172" s="1" t="s">
        <v>1</v>
      </c>
      <c r="G172" s="1">
        <v>1.5996574857551599E-2</v>
      </c>
      <c r="H172" s="1" t="s">
        <v>1</v>
      </c>
      <c r="I172" s="7" t="s">
        <v>1</v>
      </c>
      <c r="J172" s="6" t="s">
        <v>1</v>
      </c>
      <c r="K172" s="6" t="s">
        <v>1</v>
      </c>
      <c r="L172" s="6" t="s">
        <v>1</v>
      </c>
      <c r="M172" s="6">
        <v>20</v>
      </c>
      <c r="N172" s="5" t="s">
        <v>1</v>
      </c>
      <c r="O172" s="7" t="s">
        <v>1</v>
      </c>
      <c r="P172" s="6" t="s">
        <v>1</v>
      </c>
      <c r="Q172" s="6" t="s">
        <v>1</v>
      </c>
      <c r="R172" s="6" t="s">
        <v>1</v>
      </c>
      <c r="S172" s="6" t="s">
        <v>235</v>
      </c>
      <c r="T172" s="5" t="s">
        <v>1</v>
      </c>
      <c r="U172" s="7" t="s">
        <v>1</v>
      </c>
      <c r="V172" s="6" t="s">
        <v>1</v>
      </c>
      <c r="W172" s="6" t="s">
        <v>1</v>
      </c>
      <c r="X172" s="6" t="s">
        <v>1</v>
      </c>
      <c r="Y172" s="6" t="b">
        <v>0</v>
      </c>
      <c r="Z172" s="5" t="s">
        <v>1</v>
      </c>
      <c r="AA172" s="7" t="s">
        <v>1</v>
      </c>
      <c r="AB172" s="6" t="s">
        <v>1</v>
      </c>
      <c r="AC172" s="6" t="s">
        <v>1</v>
      </c>
      <c r="AD172" s="6" t="s">
        <v>1</v>
      </c>
      <c r="AE172" s="6" t="s">
        <v>531</v>
      </c>
      <c r="AF172" s="5" t="s">
        <v>1</v>
      </c>
    </row>
    <row r="173" spans="1:32" x14ac:dyDescent="0.2">
      <c r="A173" s="1" t="s">
        <v>530</v>
      </c>
      <c r="B173" s="1" t="s">
        <v>529</v>
      </c>
      <c r="C173" s="1" t="s">
        <v>1</v>
      </c>
      <c r="D173" s="1" t="s">
        <v>1</v>
      </c>
      <c r="E173" s="1" t="s">
        <v>1</v>
      </c>
      <c r="F173" s="1" t="s">
        <v>1</v>
      </c>
      <c r="G173" s="1">
        <v>9.1763547342281204E-3</v>
      </c>
      <c r="H173" s="1" t="s">
        <v>1</v>
      </c>
      <c r="I173" s="7" t="s">
        <v>1</v>
      </c>
      <c r="J173" s="6" t="s">
        <v>1</v>
      </c>
      <c r="K173" s="6" t="s">
        <v>1</v>
      </c>
      <c r="L173" s="6" t="s">
        <v>1</v>
      </c>
      <c r="M173" s="6">
        <v>43</v>
      </c>
      <c r="N173" s="5" t="s">
        <v>1</v>
      </c>
      <c r="O173" s="7" t="s">
        <v>1</v>
      </c>
      <c r="P173" s="6" t="s">
        <v>1</v>
      </c>
      <c r="Q173" s="6" t="s">
        <v>1</v>
      </c>
      <c r="R173" s="6" t="s">
        <v>1</v>
      </c>
      <c r="S173" s="6" t="s">
        <v>141</v>
      </c>
      <c r="T173" s="5" t="s">
        <v>1</v>
      </c>
      <c r="U173" s="7" t="s">
        <v>1</v>
      </c>
      <c r="V173" s="6" t="s">
        <v>1</v>
      </c>
      <c r="W173" s="6" t="s">
        <v>1</v>
      </c>
      <c r="X173" s="6" t="s">
        <v>1</v>
      </c>
      <c r="Y173" s="6" t="b">
        <v>1</v>
      </c>
      <c r="Z173" s="5" t="s">
        <v>1</v>
      </c>
      <c r="AA173" s="7" t="s">
        <v>1</v>
      </c>
      <c r="AB173" s="6" t="s">
        <v>1</v>
      </c>
      <c r="AC173" s="6" t="s">
        <v>1</v>
      </c>
      <c r="AD173" s="6" t="s">
        <v>1</v>
      </c>
      <c r="AE173" s="6" t="s">
        <v>528</v>
      </c>
      <c r="AF173" s="5" t="s">
        <v>1</v>
      </c>
    </row>
    <row r="174" spans="1:32" x14ac:dyDescent="0.2">
      <c r="A174" s="1" t="s">
        <v>527</v>
      </c>
      <c r="B174" s="1" t="s">
        <v>526</v>
      </c>
      <c r="C174" s="1" t="s">
        <v>1</v>
      </c>
      <c r="D174" s="1" t="s">
        <v>1</v>
      </c>
      <c r="E174" s="1" t="s">
        <v>1</v>
      </c>
      <c r="F174" s="1" t="s">
        <v>1</v>
      </c>
      <c r="G174" s="1">
        <v>4.8113455584577698E-2</v>
      </c>
      <c r="H174" s="1" t="s">
        <v>1</v>
      </c>
      <c r="I174" s="7" t="s">
        <v>1</v>
      </c>
      <c r="J174" s="6" t="s">
        <v>1</v>
      </c>
      <c r="K174" s="6" t="s">
        <v>1</v>
      </c>
      <c r="L174" s="6" t="s">
        <v>1</v>
      </c>
      <c r="M174" s="6">
        <v>20</v>
      </c>
      <c r="N174" s="5" t="s">
        <v>1</v>
      </c>
      <c r="O174" s="7" t="s">
        <v>1</v>
      </c>
      <c r="P174" s="6" t="s">
        <v>1</v>
      </c>
      <c r="Q174" s="6" t="s">
        <v>1</v>
      </c>
      <c r="R174" s="6" t="s">
        <v>1</v>
      </c>
      <c r="S174" s="6" t="s">
        <v>141</v>
      </c>
      <c r="T174" s="5" t="s">
        <v>1</v>
      </c>
      <c r="U174" s="7" t="s">
        <v>1</v>
      </c>
      <c r="V174" s="6" t="s">
        <v>1</v>
      </c>
      <c r="W174" s="6" t="s">
        <v>1</v>
      </c>
      <c r="X174" s="6" t="s">
        <v>1</v>
      </c>
      <c r="Y174" s="6" t="b">
        <v>0</v>
      </c>
      <c r="Z174" s="5" t="s">
        <v>1</v>
      </c>
      <c r="AA174" s="7" t="s">
        <v>1</v>
      </c>
      <c r="AB174" s="6" t="s">
        <v>1</v>
      </c>
      <c r="AC174" s="6" t="s">
        <v>1</v>
      </c>
      <c r="AD174" s="6" t="s">
        <v>1</v>
      </c>
      <c r="AE174" s="6" t="s">
        <v>525</v>
      </c>
      <c r="AF174" s="5" t="s">
        <v>1</v>
      </c>
    </row>
    <row r="175" spans="1:32" x14ac:dyDescent="0.2">
      <c r="A175" s="1" t="s">
        <v>524</v>
      </c>
      <c r="B175" s="1" t="s">
        <v>523</v>
      </c>
      <c r="C175" s="1" t="s">
        <v>1</v>
      </c>
      <c r="D175" s="1" t="s">
        <v>1</v>
      </c>
      <c r="E175" s="1" t="s">
        <v>1</v>
      </c>
      <c r="F175" s="1" t="s">
        <v>1</v>
      </c>
      <c r="G175" s="1">
        <v>2.70680589808001E-2</v>
      </c>
      <c r="H175" s="1">
        <v>6.3025215628315402E-3</v>
      </c>
      <c r="I175" s="7" t="s">
        <v>1</v>
      </c>
      <c r="J175" s="6" t="s">
        <v>1</v>
      </c>
      <c r="K175" s="6" t="s">
        <v>1</v>
      </c>
      <c r="L175" s="6" t="s">
        <v>1</v>
      </c>
      <c r="M175" s="6">
        <v>30</v>
      </c>
      <c r="N175" s="5">
        <v>82</v>
      </c>
      <c r="O175" s="7" t="s">
        <v>1</v>
      </c>
      <c r="P175" s="6" t="s">
        <v>1</v>
      </c>
      <c r="Q175" s="6" t="s">
        <v>1</v>
      </c>
      <c r="R175" s="6" t="s">
        <v>1</v>
      </c>
      <c r="S175" s="6" t="s">
        <v>49</v>
      </c>
      <c r="T175" s="5" t="s">
        <v>49</v>
      </c>
      <c r="U175" s="7" t="s">
        <v>1</v>
      </c>
      <c r="V175" s="6" t="s">
        <v>1</v>
      </c>
      <c r="W175" s="6" t="s">
        <v>1</v>
      </c>
      <c r="X175" s="6" t="s">
        <v>1</v>
      </c>
      <c r="Y175" s="6" t="b">
        <v>1</v>
      </c>
      <c r="Z175" s="5" t="b">
        <v>0</v>
      </c>
      <c r="AA175" s="7" t="s">
        <v>1</v>
      </c>
      <c r="AB175" s="6" t="s">
        <v>1</v>
      </c>
      <c r="AC175" s="6" t="s">
        <v>1</v>
      </c>
      <c r="AD175" s="6" t="s">
        <v>1</v>
      </c>
      <c r="AE175" s="6" t="s">
        <v>522</v>
      </c>
      <c r="AF175" s="5" t="s">
        <v>521</v>
      </c>
    </row>
    <row r="176" spans="1:32" x14ac:dyDescent="0.2">
      <c r="A176" s="1" t="s">
        <v>520</v>
      </c>
      <c r="B176" s="1" t="s">
        <v>519</v>
      </c>
      <c r="C176" s="1" t="s">
        <v>1</v>
      </c>
      <c r="D176" s="1" t="s">
        <v>1</v>
      </c>
      <c r="E176" s="1" t="s">
        <v>1</v>
      </c>
      <c r="F176" s="1" t="s">
        <v>1</v>
      </c>
      <c r="G176" s="1">
        <v>3.7180665679112199E-2</v>
      </c>
      <c r="H176" s="1" t="s">
        <v>1</v>
      </c>
      <c r="I176" s="7" t="s">
        <v>1</v>
      </c>
      <c r="J176" s="6" t="s">
        <v>1</v>
      </c>
      <c r="K176" s="6" t="s">
        <v>1</v>
      </c>
      <c r="L176" s="6" t="s">
        <v>1</v>
      </c>
      <c r="M176" s="6">
        <v>23</v>
      </c>
      <c r="N176" s="5" t="s">
        <v>1</v>
      </c>
      <c r="O176" s="7" t="s">
        <v>1</v>
      </c>
      <c r="P176" s="6" t="s">
        <v>1</v>
      </c>
      <c r="Q176" s="6" t="s">
        <v>1</v>
      </c>
      <c r="R176" s="6" t="s">
        <v>1</v>
      </c>
      <c r="S176" s="6" t="s">
        <v>49</v>
      </c>
      <c r="T176" s="5" t="s">
        <v>1</v>
      </c>
      <c r="U176" s="7" t="s">
        <v>1</v>
      </c>
      <c r="V176" s="6" t="s">
        <v>1</v>
      </c>
      <c r="W176" s="6" t="s">
        <v>1</v>
      </c>
      <c r="X176" s="6" t="s">
        <v>1</v>
      </c>
      <c r="Y176" s="6" t="b">
        <v>0</v>
      </c>
      <c r="Z176" s="5" t="s">
        <v>1</v>
      </c>
      <c r="AA176" s="7" t="s">
        <v>1</v>
      </c>
      <c r="AB176" s="6" t="s">
        <v>1</v>
      </c>
      <c r="AC176" s="6" t="s">
        <v>1</v>
      </c>
      <c r="AD176" s="6" t="s">
        <v>1</v>
      </c>
      <c r="AE176" s="6" t="s">
        <v>518</v>
      </c>
      <c r="AF176" s="5" t="s">
        <v>1</v>
      </c>
    </row>
    <row r="177" spans="1:32" x14ac:dyDescent="0.2">
      <c r="A177" s="1" t="s">
        <v>517</v>
      </c>
      <c r="B177" s="1" t="s">
        <v>516</v>
      </c>
      <c r="C177" s="1" t="s">
        <v>1</v>
      </c>
      <c r="D177" s="1" t="s">
        <v>1</v>
      </c>
      <c r="E177" s="1" t="s">
        <v>1</v>
      </c>
      <c r="F177" s="1" t="s">
        <v>1</v>
      </c>
      <c r="G177" s="1">
        <v>3.3692682802205901E-2</v>
      </c>
      <c r="H177" s="1">
        <v>4.1112631496162101E-2</v>
      </c>
      <c r="I177" s="7" t="s">
        <v>1</v>
      </c>
      <c r="J177" s="6" t="s">
        <v>1</v>
      </c>
      <c r="K177" s="6" t="s">
        <v>1</v>
      </c>
      <c r="L177" s="6" t="s">
        <v>1</v>
      </c>
      <c r="M177" s="6">
        <v>31</v>
      </c>
      <c r="N177" s="5">
        <v>91</v>
      </c>
      <c r="O177" s="7" t="s">
        <v>1</v>
      </c>
      <c r="P177" s="6" t="s">
        <v>1</v>
      </c>
      <c r="Q177" s="6" t="s">
        <v>1</v>
      </c>
      <c r="R177" s="6" t="s">
        <v>1</v>
      </c>
      <c r="S177" s="6" t="s">
        <v>42</v>
      </c>
      <c r="T177" s="5" t="s">
        <v>42</v>
      </c>
      <c r="U177" s="7" t="s">
        <v>1</v>
      </c>
      <c r="V177" s="6" t="s">
        <v>1</v>
      </c>
      <c r="W177" s="6" t="s">
        <v>1</v>
      </c>
      <c r="X177" s="6" t="s">
        <v>1</v>
      </c>
      <c r="Y177" s="6" t="b">
        <v>0</v>
      </c>
      <c r="Z177" s="5" t="b">
        <v>0</v>
      </c>
      <c r="AA177" s="7" t="s">
        <v>1</v>
      </c>
      <c r="AB177" s="6" t="s">
        <v>1</v>
      </c>
      <c r="AC177" s="6" t="s">
        <v>1</v>
      </c>
      <c r="AD177" s="6" t="s">
        <v>1</v>
      </c>
      <c r="AE177" s="6" t="s">
        <v>515</v>
      </c>
      <c r="AF177" s="5" t="s">
        <v>514</v>
      </c>
    </row>
    <row r="178" spans="1:32" x14ac:dyDescent="0.2">
      <c r="A178" s="1" t="s">
        <v>513</v>
      </c>
      <c r="B178" s="1" t="s">
        <v>512</v>
      </c>
      <c r="C178" s="1" t="s">
        <v>1</v>
      </c>
      <c r="D178" s="1" t="s">
        <v>1</v>
      </c>
      <c r="E178" s="1" t="s">
        <v>1</v>
      </c>
      <c r="F178" s="1" t="s">
        <v>1</v>
      </c>
      <c r="G178" s="1">
        <v>3.34677230177323E-2</v>
      </c>
      <c r="H178" s="1" t="s">
        <v>1</v>
      </c>
      <c r="I178" s="7" t="s">
        <v>1</v>
      </c>
      <c r="J178" s="6" t="s">
        <v>1</v>
      </c>
      <c r="K178" s="6" t="s">
        <v>1</v>
      </c>
      <c r="L178" s="6" t="s">
        <v>1</v>
      </c>
      <c r="M178" s="6">
        <v>29</v>
      </c>
      <c r="N178" s="5" t="s">
        <v>1</v>
      </c>
      <c r="O178" s="7" t="s">
        <v>1</v>
      </c>
      <c r="P178" s="6" t="s">
        <v>1</v>
      </c>
      <c r="Q178" s="6" t="s">
        <v>1</v>
      </c>
      <c r="R178" s="6" t="s">
        <v>1</v>
      </c>
      <c r="S178" s="6" t="s">
        <v>42</v>
      </c>
      <c r="T178" s="5" t="s">
        <v>1</v>
      </c>
      <c r="U178" s="7" t="s">
        <v>1</v>
      </c>
      <c r="V178" s="6" t="s">
        <v>1</v>
      </c>
      <c r="W178" s="6" t="s">
        <v>1</v>
      </c>
      <c r="X178" s="6" t="s">
        <v>1</v>
      </c>
      <c r="Y178" s="6" t="b">
        <v>1</v>
      </c>
      <c r="Z178" s="5" t="s">
        <v>1</v>
      </c>
      <c r="AA178" s="7" t="s">
        <v>1</v>
      </c>
      <c r="AB178" s="6" t="s">
        <v>1</v>
      </c>
      <c r="AC178" s="6" t="s">
        <v>1</v>
      </c>
      <c r="AD178" s="6" t="s">
        <v>1</v>
      </c>
      <c r="AE178" s="6" t="s">
        <v>511</v>
      </c>
      <c r="AF178" s="5" t="s">
        <v>1</v>
      </c>
    </row>
    <row r="179" spans="1:32" x14ac:dyDescent="0.2">
      <c r="A179" s="1" t="s">
        <v>510</v>
      </c>
      <c r="B179" s="1" t="s">
        <v>509</v>
      </c>
      <c r="C179" s="1" t="s">
        <v>1</v>
      </c>
      <c r="D179" s="1" t="s">
        <v>1</v>
      </c>
      <c r="E179" s="1" t="s">
        <v>1</v>
      </c>
      <c r="F179" s="1" t="s">
        <v>1</v>
      </c>
      <c r="G179" s="1">
        <v>2.3866606973304502E-2</v>
      </c>
      <c r="H179" s="1" t="s">
        <v>1</v>
      </c>
      <c r="I179" s="7" t="s">
        <v>1</v>
      </c>
      <c r="J179" s="6" t="s">
        <v>1</v>
      </c>
      <c r="K179" s="6" t="s">
        <v>1</v>
      </c>
      <c r="L179" s="6" t="s">
        <v>1</v>
      </c>
      <c r="M179" s="6">
        <v>38</v>
      </c>
      <c r="N179" s="5" t="s">
        <v>1</v>
      </c>
      <c r="O179" s="7" t="s">
        <v>1</v>
      </c>
      <c r="P179" s="6" t="s">
        <v>1</v>
      </c>
      <c r="Q179" s="6" t="s">
        <v>1</v>
      </c>
      <c r="R179" s="6" t="s">
        <v>1</v>
      </c>
      <c r="S179" s="6" t="s">
        <v>32</v>
      </c>
      <c r="T179" s="5" t="s">
        <v>1</v>
      </c>
      <c r="U179" s="7" t="s">
        <v>1</v>
      </c>
      <c r="V179" s="6" t="s">
        <v>1</v>
      </c>
      <c r="W179" s="6" t="s">
        <v>1</v>
      </c>
      <c r="X179" s="6" t="s">
        <v>1</v>
      </c>
      <c r="Y179" s="6" t="b">
        <v>0</v>
      </c>
      <c r="Z179" s="5" t="s">
        <v>1</v>
      </c>
      <c r="AA179" s="7" t="s">
        <v>1</v>
      </c>
      <c r="AB179" s="6" t="s">
        <v>1</v>
      </c>
      <c r="AC179" s="6" t="s">
        <v>1</v>
      </c>
      <c r="AD179" s="6" t="s">
        <v>1</v>
      </c>
      <c r="AE179" s="6" t="s">
        <v>508</v>
      </c>
      <c r="AF179" s="5" t="s">
        <v>1</v>
      </c>
    </row>
    <row r="180" spans="1:32" x14ac:dyDescent="0.2">
      <c r="A180" s="1" t="s">
        <v>507</v>
      </c>
      <c r="B180" s="1" t="s">
        <v>506</v>
      </c>
      <c r="C180" s="1" t="s">
        <v>1</v>
      </c>
      <c r="D180" s="1" t="s">
        <v>1</v>
      </c>
      <c r="E180" s="1" t="s">
        <v>1</v>
      </c>
      <c r="F180" s="1" t="s">
        <v>1</v>
      </c>
      <c r="G180" s="1">
        <v>1.33081294180818E-2</v>
      </c>
      <c r="H180" s="1" t="s">
        <v>1</v>
      </c>
      <c r="I180" s="7" t="s">
        <v>1</v>
      </c>
      <c r="J180" s="6" t="s">
        <v>1</v>
      </c>
      <c r="K180" s="6" t="s">
        <v>1</v>
      </c>
      <c r="L180" s="6" t="s">
        <v>1</v>
      </c>
      <c r="M180" s="6">
        <v>42</v>
      </c>
      <c r="N180" s="5" t="s">
        <v>1</v>
      </c>
      <c r="O180" s="7" t="s">
        <v>1</v>
      </c>
      <c r="P180" s="6" t="s">
        <v>1</v>
      </c>
      <c r="Q180" s="6" t="s">
        <v>1</v>
      </c>
      <c r="R180" s="6" t="s">
        <v>1</v>
      </c>
      <c r="S180" s="6" t="s">
        <v>32</v>
      </c>
      <c r="T180" s="5" t="s">
        <v>1</v>
      </c>
      <c r="U180" s="7" t="s">
        <v>1</v>
      </c>
      <c r="V180" s="6" t="s">
        <v>1</v>
      </c>
      <c r="W180" s="6" t="s">
        <v>1</v>
      </c>
      <c r="X180" s="6" t="s">
        <v>1</v>
      </c>
      <c r="Y180" s="6" t="b">
        <v>1</v>
      </c>
      <c r="Z180" s="5" t="s">
        <v>1</v>
      </c>
      <c r="AA180" s="7" t="s">
        <v>1</v>
      </c>
      <c r="AB180" s="6" t="s">
        <v>1</v>
      </c>
      <c r="AC180" s="6" t="s">
        <v>1</v>
      </c>
      <c r="AD180" s="6" t="s">
        <v>1</v>
      </c>
      <c r="AE180" s="6" t="s">
        <v>505</v>
      </c>
      <c r="AF180" s="5" t="s">
        <v>1</v>
      </c>
    </row>
    <row r="181" spans="1:32" x14ac:dyDescent="0.2">
      <c r="A181" s="1" t="s">
        <v>504</v>
      </c>
      <c r="B181" s="1" t="s">
        <v>503</v>
      </c>
      <c r="C181" s="1" t="s">
        <v>1</v>
      </c>
      <c r="D181" s="1" t="s">
        <v>1</v>
      </c>
      <c r="E181" s="1" t="s">
        <v>1</v>
      </c>
      <c r="F181" s="1" t="s">
        <v>1</v>
      </c>
      <c r="G181" s="8">
        <v>7.5454582645046498E-6</v>
      </c>
      <c r="H181" s="1" t="s">
        <v>1</v>
      </c>
      <c r="I181" s="7" t="s">
        <v>1</v>
      </c>
      <c r="J181" s="6" t="s">
        <v>1</v>
      </c>
      <c r="K181" s="6" t="s">
        <v>1</v>
      </c>
      <c r="L181" s="6" t="s">
        <v>1</v>
      </c>
      <c r="M181" s="6">
        <v>48</v>
      </c>
      <c r="N181" s="5" t="s">
        <v>1</v>
      </c>
      <c r="O181" s="7" t="s">
        <v>1</v>
      </c>
      <c r="P181" s="6" t="s">
        <v>1</v>
      </c>
      <c r="Q181" s="6" t="s">
        <v>1</v>
      </c>
      <c r="R181" s="6" t="s">
        <v>1</v>
      </c>
      <c r="S181" s="6" t="s">
        <v>9</v>
      </c>
      <c r="T181" s="5" t="s">
        <v>1</v>
      </c>
      <c r="U181" s="7" t="s">
        <v>1</v>
      </c>
      <c r="V181" s="6" t="s">
        <v>1</v>
      </c>
      <c r="W181" s="6" t="s">
        <v>1</v>
      </c>
      <c r="X181" s="6" t="s">
        <v>1</v>
      </c>
      <c r="Y181" s="6" t="b">
        <v>0</v>
      </c>
      <c r="Z181" s="5" t="s">
        <v>1</v>
      </c>
      <c r="AA181" s="7" t="s">
        <v>1</v>
      </c>
      <c r="AB181" s="6" t="s">
        <v>1</v>
      </c>
      <c r="AC181" s="6" t="s">
        <v>1</v>
      </c>
      <c r="AD181" s="6" t="s">
        <v>1</v>
      </c>
      <c r="AE181" s="6" t="s">
        <v>502</v>
      </c>
      <c r="AF181" s="5" t="s">
        <v>1</v>
      </c>
    </row>
    <row r="182" spans="1:32" x14ac:dyDescent="0.2">
      <c r="A182" s="1" t="s">
        <v>501</v>
      </c>
      <c r="B182" s="1" t="s">
        <v>500</v>
      </c>
      <c r="C182" s="1" t="s">
        <v>1</v>
      </c>
      <c r="D182" s="1" t="s">
        <v>1</v>
      </c>
      <c r="E182" s="1" t="s">
        <v>1</v>
      </c>
      <c r="F182" s="1" t="s">
        <v>1</v>
      </c>
      <c r="G182" s="8">
        <v>2.1596933551346999E-7</v>
      </c>
      <c r="H182" s="1" t="s">
        <v>1</v>
      </c>
      <c r="I182" s="7" t="s">
        <v>1</v>
      </c>
      <c r="J182" s="6" t="s">
        <v>1</v>
      </c>
      <c r="K182" s="6" t="s">
        <v>1</v>
      </c>
      <c r="L182" s="6" t="s">
        <v>1</v>
      </c>
      <c r="M182" s="6">
        <v>57</v>
      </c>
      <c r="N182" s="5" t="s">
        <v>1</v>
      </c>
      <c r="O182" s="7" t="s">
        <v>1</v>
      </c>
      <c r="P182" s="6" t="s">
        <v>1</v>
      </c>
      <c r="Q182" s="6" t="s">
        <v>1</v>
      </c>
      <c r="R182" s="6" t="s">
        <v>1</v>
      </c>
      <c r="S182" s="6" t="s">
        <v>9</v>
      </c>
      <c r="T182" s="5" t="s">
        <v>1</v>
      </c>
      <c r="U182" s="7" t="s">
        <v>1</v>
      </c>
      <c r="V182" s="6" t="s">
        <v>1</v>
      </c>
      <c r="W182" s="6" t="s">
        <v>1</v>
      </c>
      <c r="X182" s="6" t="s">
        <v>1</v>
      </c>
      <c r="Y182" s="6" t="b">
        <v>1</v>
      </c>
      <c r="Z182" s="5" t="s">
        <v>1</v>
      </c>
      <c r="AA182" s="7" t="s">
        <v>1</v>
      </c>
      <c r="AB182" s="6" t="s">
        <v>1</v>
      </c>
      <c r="AC182" s="6" t="s">
        <v>1</v>
      </c>
      <c r="AD182" s="6" t="s">
        <v>1</v>
      </c>
      <c r="AE182" s="6" t="s">
        <v>499</v>
      </c>
      <c r="AF182" s="5" t="s">
        <v>1</v>
      </c>
    </row>
    <row r="183" spans="1:32" x14ac:dyDescent="0.2">
      <c r="A183" s="1" t="s">
        <v>498</v>
      </c>
      <c r="B183" s="1" t="s">
        <v>497</v>
      </c>
      <c r="C183" s="1" t="s">
        <v>1</v>
      </c>
      <c r="D183" s="1" t="s">
        <v>1</v>
      </c>
      <c r="E183" s="1" t="s">
        <v>1</v>
      </c>
      <c r="F183" s="1" t="s">
        <v>1</v>
      </c>
      <c r="G183" s="8">
        <v>1.7503048609776101E-7</v>
      </c>
      <c r="H183" s="1" t="s">
        <v>1</v>
      </c>
      <c r="I183" s="7" t="s">
        <v>1</v>
      </c>
      <c r="J183" s="6" t="s">
        <v>1</v>
      </c>
      <c r="K183" s="6" t="s">
        <v>1</v>
      </c>
      <c r="L183" s="6" t="s">
        <v>1</v>
      </c>
      <c r="M183" s="6">
        <v>111</v>
      </c>
      <c r="N183" s="5" t="s">
        <v>1</v>
      </c>
      <c r="O183" s="7" t="s">
        <v>1</v>
      </c>
      <c r="P183" s="6" t="s">
        <v>1</v>
      </c>
      <c r="Q183" s="6" t="s">
        <v>1</v>
      </c>
      <c r="R183" s="6" t="s">
        <v>1</v>
      </c>
      <c r="S183" s="6" t="s">
        <v>2</v>
      </c>
      <c r="T183" s="5" t="s">
        <v>1</v>
      </c>
      <c r="U183" s="7" t="s">
        <v>1</v>
      </c>
      <c r="V183" s="6" t="s">
        <v>1</v>
      </c>
      <c r="W183" s="6" t="s">
        <v>1</v>
      </c>
      <c r="X183" s="6" t="s">
        <v>1</v>
      </c>
      <c r="Y183" s="6" t="b">
        <v>0</v>
      </c>
      <c r="Z183" s="5" t="s">
        <v>1</v>
      </c>
      <c r="AA183" s="7" t="s">
        <v>1</v>
      </c>
      <c r="AB183" s="6" t="s">
        <v>1</v>
      </c>
      <c r="AC183" s="6" t="s">
        <v>1</v>
      </c>
      <c r="AD183" s="6" t="s">
        <v>1</v>
      </c>
      <c r="AE183" s="6" t="s">
        <v>496</v>
      </c>
      <c r="AF183" s="5" t="s">
        <v>1</v>
      </c>
    </row>
    <row r="184" spans="1:32" x14ac:dyDescent="0.2">
      <c r="A184" s="1" t="s">
        <v>495</v>
      </c>
      <c r="B184" s="1" t="s">
        <v>494</v>
      </c>
      <c r="C184" s="1" t="s">
        <v>1</v>
      </c>
      <c r="D184" s="1" t="s">
        <v>1</v>
      </c>
      <c r="E184" s="1" t="s">
        <v>1</v>
      </c>
      <c r="F184" s="1" t="s">
        <v>1</v>
      </c>
      <c r="G184" s="8">
        <v>2.17325907753199E-8</v>
      </c>
      <c r="H184" s="1" t="s">
        <v>1</v>
      </c>
      <c r="I184" s="7" t="s">
        <v>1</v>
      </c>
      <c r="J184" s="6" t="s">
        <v>1</v>
      </c>
      <c r="K184" s="6" t="s">
        <v>1</v>
      </c>
      <c r="L184" s="6" t="s">
        <v>1</v>
      </c>
      <c r="M184" s="6">
        <v>129</v>
      </c>
      <c r="N184" s="5" t="s">
        <v>1</v>
      </c>
      <c r="O184" s="7" t="s">
        <v>1</v>
      </c>
      <c r="P184" s="6" t="s">
        <v>1</v>
      </c>
      <c r="Q184" s="6" t="s">
        <v>1</v>
      </c>
      <c r="R184" s="6" t="s">
        <v>1</v>
      </c>
      <c r="S184" s="6" t="s">
        <v>2</v>
      </c>
      <c r="T184" s="5" t="s">
        <v>1</v>
      </c>
      <c r="U184" s="7" t="s">
        <v>1</v>
      </c>
      <c r="V184" s="6" t="s">
        <v>1</v>
      </c>
      <c r="W184" s="6" t="s">
        <v>1</v>
      </c>
      <c r="X184" s="6" t="s">
        <v>1</v>
      </c>
      <c r="Y184" s="6" t="b">
        <v>0</v>
      </c>
      <c r="Z184" s="5" t="s">
        <v>1</v>
      </c>
      <c r="AA184" s="7" t="s">
        <v>1</v>
      </c>
      <c r="AB184" s="6" t="s">
        <v>1</v>
      </c>
      <c r="AC184" s="6" t="s">
        <v>1</v>
      </c>
      <c r="AD184" s="6" t="s">
        <v>1</v>
      </c>
      <c r="AE184" s="6" t="s">
        <v>493</v>
      </c>
      <c r="AF184" s="5" t="s">
        <v>1</v>
      </c>
    </row>
    <row r="185" spans="1:32" x14ac:dyDescent="0.2">
      <c r="A185" s="1" t="s">
        <v>492</v>
      </c>
      <c r="B185" s="1" t="s">
        <v>491</v>
      </c>
      <c r="C185" s="1" t="s">
        <v>1</v>
      </c>
      <c r="D185" s="1" t="s">
        <v>1</v>
      </c>
      <c r="E185" s="1" t="s">
        <v>1</v>
      </c>
      <c r="F185" s="1" t="s">
        <v>1</v>
      </c>
      <c r="G185" s="1">
        <v>4.8394742204960498E-2</v>
      </c>
      <c r="H185" s="1" t="s">
        <v>1</v>
      </c>
      <c r="I185" s="7" t="s">
        <v>1</v>
      </c>
      <c r="J185" s="6" t="s">
        <v>1</v>
      </c>
      <c r="K185" s="6" t="s">
        <v>1</v>
      </c>
      <c r="L185" s="6" t="s">
        <v>1</v>
      </c>
      <c r="M185" s="6">
        <v>20</v>
      </c>
      <c r="N185" s="5" t="s">
        <v>1</v>
      </c>
      <c r="O185" s="7" t="s">
        <v>1</v>
      </c>
      <c r="P185" s="6" t="s">
        <v>1</v>
      </c>
      <c r="Q185" s="6" t="s">
        <v>1</v>
      </c>
      <c r="R185" s="6" t="s">
        <v>1</v>
      </c>
      <c r="S185" s="6" t="s">
        <v>475</v>
      </c>
      <c r="T185" s="5" t="s">
        <v>1</v>
      </c>
      <c r="U185" s="7" t="s">
        <v>1</v>
      </c>
      <c r="V185" s="6" t="s">
        <v>1</v>
      </c>
      <c r="W185" s="6" t="s">
        <v>1</v>
      </c>
      <c r="X185" s="6" t="s">
        <v>1</v>
      </c>
      <c r="Y185" s="6" t="b">
        <v>1</v>
      </c>
      <c r="Z185" s="5" t="s">
        <v>1</v>
      </c>
      <c r="AA185" s="7" t="s">
        <v>1</v>
      </c>
      <c r="AB185" s="6" t="s">
        <v>1</v>
      </c>
      <c r="AC185" s="6" t="s">
        <v>1</v>
      </c>
      <c r="AD185" s="6" t="s">
        <v>1</v>
      </c>
      <c r="AE185" s="6" t="s">
        <v>490</v>
      </c>
      <c r="AF185" s="5" t="s">
        <v>1</v>
      </c>
    </row>
    <row r="186" spans="1:32" x14ac:dyDescent="0.2">
      <c r="A186" s="1" t="s">
        <v>489</v>
      </c>
      <c r="B186" s="1" t="s">
        <v>488</v>
      </c>
      <c r="C186" s="1" t="s">
        <v>1</v>
      </c>
      <c r="D186" s="1" t="s">
        <v>1</v>
      </c>
      <c r="E186" s="1" t="s">
        <v>1</v>
      </c>
      <c r="F186" s="1" t="s">
        <v>1</v>
      </c>
      <c r="G186" s="1">
        <v>3.9008109825325599E-2</v>
      </c>
      <c r="H186" s="1" t="s">
        <v>1</v>
      </c>
      <c r="I186" s="7" t="s">
        <v>1</v>
      </c>
      <c r="J186" s="6" t="s">
        <v>1</v>
      </c>
      <c r="K186" s="6" t="s">
        <v>1</v>
      </c>
      <c r="L186" s="6" t="s">
        <v>1</v>
      </c>
      <c r="M186" s="6">
        <v>22</v>
      </c>
      <c r="N186" s="5" t="s">
        <v>1</v>
      </c>
      <c r="O186" s="7" t="s">
        <v>1</v>
      </c>
      <c r="P186" s="6" t="s">
        <v>1</v>
      </c>
      <c r="Q186" s="6" t="s">
        <v>1</v>
      </c>
      <c r="R186" s="6" t="s">
        <v>1</v>
      </c>
      <c r="S186" s="6" t="s">
        <v>475</v>
      </c>
      <c r="T186" s="5" t="s">
        <v>1</v>
      </c>
      <c r="U186" s="7" t="s">
        <v>1</v>
      </c>
      <c r="V186" s="6" t="s">
        <v>1</v>
      </c>
      <c r="W186" s="6" t="s">
        <v>1</v>
      </c>
      <c r="X186" s="6" t="s">
        <v>1</v>
      </c>
      <c r="Y186" s="6" t="b">
        <v>1</v>
      </c>
      <c r="Z186" s="5" t="s">
        <v>1</v>
      </c>
      <c r="AA186" s="7" t="s">
        <v>1</v>
      </c>
      <c r="AB186" s="6" t="s">
        <v>1</v>
      </c>
      <c r="AC186" s="6" t="s">
        <v>1</v>
      </c>
      <c r="AD186" s="6" t="s">
        <v>1</v>
      </c>
      <c r="AE186" s="6" t="s">
        <v>487</v>
      </c>
      <c r="AF186" s="5" t="s">
        <v>1</v>
      </c>
    </row>
    <row r="187" spans="1:32" x14ac:dyDescent="0.2">
      <c r="A187" s="1" t="s">
        <v>486</v>
      </c>
      <c r="B187" s="1" t="s">
        <v>485</v>
      </c>
      <c r="C187" s="1" t="s">
        <v>1</v>
      </c>
      <c r="D187" s="1" t="s">
        <v>1</v>
      </c>
      <c r="E187" s="1" t="s">
        <v>1</v>
      </c>
      <c r="F187" s="1" t="s">
        <v>1</v>
      </c>
      <c r="G187" s="1">
        <v>3.5575421861795402E-2</v>
      </c>
      <c r="H187" s="1" t="s">
        <v>1</v>
      </c>
      <c r="I187" s="7" t="s">
        <v>1</v>
      </c>
      <c r="J187" s="6" t="s">
        <v>1</v>
      </c>
      <c r="K187" s="6" t="s">
        <v>1</v>
      </c>
      <c r="L187" s="6" t="s">
        <v>1</v>
      </c>
      <c r="M187" s="6">
        <v>23</v>
      </c>
      <c r="N187" s="5" t="s">
        <v>1</v>
      </c>
      <c r="O187" s="7" t="s">
        <v>1</v>
      </c>
      <c r="P187" s="6" t="s">
        <v>1</v>
      </c>
      <c r="Q187" s="6" t="s">
        <v>1</v>
      </c>
      <c r="R187" s="6" t="s">
        <v>1</v>
      </c>
      <c r="S187" s="6" t="s">
        <v>475</v>
      </c>
      <c r="T187" s="5" t="s">
        <v>1</v>
      </c>
      <c r="U187" s="7" t="s">
        <v>1</v>
      </c>
      <c r="V187" s="6" t="s">
        <v>1</v>
      </c>
      <c r="W187" s="6" t="s">
        <v>1</v>
      </c>
      <c r="X187" s="6" t="s">
        <v>1</v>
      </c>
      <c r="Y187" s="6" t="b">
        <v>1</v>
      </c>
      <c r="Z187" s="5" t="s">
        <v>1</v>
      </c>
      <c r="AA187" s="7" t="s">
        <v>1</v>
      </c>
      <c r="AB187" s="6" t="s">
        <v>1</v>
      </c>
      <c r="AC187" s="6" t="s">
        <v>1</v>
      </c>
      <c r="AD187" s="6" t="s">
        <v>1</v>
      </c>
      <c r="AE187" s="6" t="s">
        <v>484</v>
      </c>
      <c r="AF187" s="5" t="s">
        <v>1</v>
      </c>
    </row>
    <row r="188" spans="1:32" x14ac:dyDescent="0.2">
      <c r="A188" s="1" t="s">
        <v>483</v>
      </c>
      <c r="B188" s="1" t="s">
        <v>482</v>
      </c>
      <c r="C188" s="1" t="s">
        <v>1</v>
      </c>
      <c r="D188" s="1" t="s">
        <v>1</v>
      </c>
      <c r="E188" s="1" t="s">
        <v>1</v>
      </c>
      <c r="F188" s="1" t="s">
        <v>1</v>
      </c>
      <c r="G188" s="1">
        <v>2.7464796186436699E-2</v>
      </c>
      <c r="H188" s="1" t="s">
        <v>1</v>
      </c>
      <c r="I188" s="7" t="s">
        <v>1</v>
      </c>
      <c r="J188" s="6" t="s">
        <v>1</v>
      </c>
      <c r="K188" s="6" t="s">
        <v>1</v>
      </c>
      <c r="L188" s="6" t="s">
        <v>1</v>
      </c>
      <c r="M188" s="6">
        <v>19</v>
      </c>
      <c r="N188" s="5" t="s">
        <v>1</v>
      </c>
      <c r="O188" s="7" t="s">
        <v>1</v>
      </c>
      <c r="P188" s="6" t="s">
        <v>1</v>
      </c>
      <c r="Q188" s="6" t="s">
        <v>1</v>
      </c>
      <c r="R188" s="6" t="s">
        <v>1</v>
      </c>
      <c r="S188" s="6" t="s">
        <v>475</v>
      </c>
      <c r="T188" s="5" t="s">
        <v>1</v>
      </c>
      <c r="U188" s="7" t="s">
        <v>1</v>
      </c>
      <c r="V188" s="6" t="s">
        <v>1</v>
      </c>
      <c r="W188" s="6" t="s">
        <v>1</v>
      </c>
      <c r="X188" s="6" t="s">
        <v>1</v>
      </c>
      <c r="Y188" s="6" t="b">
        <v>1</v>
      </c>
      <c r="Z188" s="5" t="s">
        <v>1</v>
      </c>
      <c r="AA188" s="7" t="s">
        <v>1</v>
      </c>
      <c r="AB188" s="6" t="s">
        <v>1</v>
      </c>
      <c r="AC188" s="6" t="s">
        <v>1</v>
      </c>
      <c r="AD188" s="6" t="s">
        <v>1</v>
      </c>
      <c r="AE188" s="6" t="s">
        <v>481</v>
      </c>
      <c r="AF188" s="5" t="s">
        <v>1</v>
      </c>
    </row>
    <row r="189" spans="1:32" x14ac:dyDescent="0.2">
      <c r="A189" s="1" t="s">
        <v>480</v>
      </c>
      <c r="B189" s="1" t="s">
        <v>479</v>
      </c>
      <c r="C189" s="1" t="s">
        <v>1</v>
      </c>
      <c r="D189" s="1" t="s">
        <v>1</v>
      </c>
      <c r="E189" s="1" t="s">
        <v>1</v>
      </c>
      <c r="F189" s="1" t="s">
        <v>1</v>
      </c>
      <c r="G189" s="1">
        <v>3.8977109662730103E-2</v>
      </c>
      <c r="H189" s="1" t="s">
        <v>1</v>
      </c>
      <c r="I189" s="7" t="s">
        <v>1</v>
      </c>
      <c r="J189" s="6" t="s">
        <v>1</v>
      </c>
      <c r="K189" s="6" t="s">
        <v>1</v>
      </c>
      <c r="L189" s="6" t="s">
        <v>1</v>
      </c>
      <c r="M189" s="6">
        <v>21</v>
      </c>
      <c r="N189" s="5" t="s">
        <v>1</v>
      </c>
      <c r="O189" s="7" t="s">
        <v>1</v>
      </c>
      <c r="P189" s="6" t="s">
        <v>1</v>
      </c>
      <c r="Q189" s="6" t="s">
        <v>1</v>
      </c>
      <c r="R189" s="6" t="s">
        <v>1</v>
      </c>
      <c r="S189" s="6" t="s">
        <v>475</v>
      </c>
      <c r="T189" s="5" t="s">
        <v>1</v>
      </c>
      <c r="U189" s="7" t="s">
        <v>1</v>
      </c>
      <c r="V189" s="6" t="s">
        <v>1</v>
      </c>
      <c r="W189" s="6" t="s">
        <v>1</v>
      </c>
      <c r="X189" s="6" t="s">
        <v>1</v>
      </c>
      <c r="Y189" s="6" t="b">
        <v>1</v>
      </c>
      <c r="Z189" s="5" t="s">
        <v>1</v>
      </c>
      <c r="AA189" s="7" t="s">
        <v>1</v>
      </c>
      <c r="AB189" s="6" t="s">
        <v>1</v>
      </c>
      <c r="AC189" s="6" t="s">
        <v>1</v>
      </c>
      <c r="AD189" s="6" t="s">
        <v>1</v>
      </c>
      <c r="AE189" s="6" t="s">
        <v>478</v>
      </c>
      <c r="AF189" s="5" t="s">
        <v>1</v>
      </c>
    </row>
    <row r="190" spans="1:32" x14ac:dyDescent="0.2">
      <c r="A190" s="1" t="s">
        <v>477</v>
      </c>
      <c r="B190" s="1" t="s">
        <v>476</v>
      </c>
      <c r="C190" s="1" t="s">
        <v>1</v>
      </c>
      <c r="D190" s="1" t="s">
        <v>1</v>
      </c>
      <c r="E190" s="1" t="s">
        <v>1</v>
      </c>
      <c r="F190" s="1" t="s">
        <v>1</v>
      </c>
      <c r="G190" s="1">
        <v>1.62100104594722E-4</v>
      </c>
      <c r="H190" s="1" t="s">
        <v>1</v>
      </c>
      <c r="I190" s="7" t="s">
        <v>1</v>
      </c>
      <c r="J190" s="6" t="s">
        <v>1</v>
      </c>
      <c r="K190" s="6" t="s">
        <v>1</v>
      </c>
      <c r="L190" s="6" t="s">
        <v>1</v>
      </c>
      <c r="M190" s="6">
        <v>57</v>
      </c>
      <c r="N190" s="5" t="s">
        <v>1</v>
      </c>
      <c r="O190" s="7" t="s">
        <v>1</v>
      </c>
      <c r="P190" s="6" t="s">
        <v>1</v>
      </c>
      <c r="Q190" s="6" t="s">
        <v>1</v>
      </c>
      <c r="R190" s="6" t="s">
        <v>1</v>
      </c>
      <c r="S190" s="6" t="s">
        <v>475</v>
      </c>
      <c r="T190" s="5" t="s">
        <v>1</v>
      </c>
      <c r="U190" s="7" t="s">
        <v>1</v>
      </c>
      <c r="V190" s="6" t="s">
        <v>1</v>
      </c>
      <c r="W190" s="6" t="s">
        <v>1</v>
      </c>
      <c r="X190" s="6" t="s">
        <v>1</v>
      </c>
      <c r="Y190" s="6" t="b">
        <v>1</v>
      </c>
      <c r="Z190" s="5" t="s">
        <v>1</v>
      </c>
      <c r="AA190" s="7" t="s">
        <v>1</v>
      </c>
      <c r="AB190" s="6" t="s">
        <v>1</v>
      </c>
      <c r="AC190" s="6" t="s">
        <v>1</v>
      </c>
      <c r="AD190" s="6" t="s">
        <v>1</v>
      </c>
      <c r="AE190" s="6" t="s">
        <v>474</v>
      </c>
      <c r="AF190" s="5" t="s">
        <v>1</v>
      </c>
    </row>
    <row r="191" spans="1:32" x14ac:dyDescent="0.2">
      <c r="A191" s="1" t="s">
        <v>473</v>
      </c>
      <c r="B191" s="1" t="s">
        <v>472</v>
      </c>
      <c r="C191" s="1" t="s">
        <v>1</v>
      </c>
      <c r="D191" s="1" t="s">
        <v>1</v>
      </c>
      <c r="E191" s="1" t="s">
        <v>1</v>
      </c>
      <c r="F191" s="1" t="s">
        <v>1</v>
      </c>
      <c r="G191" s="1" t="s">
        <v>1</v>
      </c>
      <c r="H191" s="8">
        <v>1.18802219413297E-7</v>
      </c>
      <c r="I191" s="7" t="s">
        <v>1</v>
      </c>
      <c r="J191" s="6" t="s">
        <v>1</v>
      </c>
      <c r="K191" s="6" t="s">
        <v>1</v>
      </c>
      <c r="L191" s="6" t="s">
        <v>1</v>
      </c>
      <c r="M191" s="6" t="s">
        <v>1</v>
      </c>
      <c r="N191" s="5">
        <v>162</v>
      </c>
      <c r="O191" s="7" t="s">
        <v>1</v>
      </c>
      <c r="P191" s="6" t="s">
        <v>1</v>
      </c>
      <c r="Q191" s="6" t="s">
        <v>1</v>
      </c>
      <c r="R191" s="6" t="s">
        <v>1</v>
      </c>
      <c r="S191" s="6" t="s">
        <v>1</v>
      </c>
      <c r="T191" s="5" t="s">
        <v>468</v>
      </c>
      <c r="U191" s="7" t="s">
        <v>1</v>
      </c>
      <c r="V191" s="6" t="s">
        <v>1</v>
      </c>
      <c r="W191" s="6" t="s">
        <v>1</v>
      </c>
      <c r="X191" s="6" t="s">
        <v>1</v>
      </c>
      <c r="Y191" s="6" t="s">
        <v>1</v>
      </c>
      <c r="Z191" s="5" t="b">
        <v>0</v>
      </c>
      <c r="AA191" s="7" t="s">
        <v>1</v>
      </c>
      <c r="AB191" s="6" t="s">
        <v>1</v>
      </c>
      <c r="AC191" s="6" t="s">
        <v>1</v>
      </c>
      <c r="AD191" s="6" t="s">
        <v>1</v>
      </c>
      <c r="AE191" s="6" t="s">
        <v>1</v>
      </c>
      <c r="AF191" s="5" t="s">
        <v>471</v>
      </c>
    </row>
    <row r="192" spans="1:32" x14ac:dyDescent="0.2">
      <c r="A192" s="1" t="s">
        <v>470</v>
      </c>
      <c r="B192" s="1" t="s">
        <v>469</v>
      </c>
      <c r="C192" s="1" t="s">
        <v>1</v>
      </c>
      <c r="D192" s="1" t="s">
        <v>1</v>
      </c>
      <c r="E192" s="1" t="s">
        <v>1</v>
      </c>
      <c r="F192" s="1" t="s">
        <v>1</v>
      </c>
      <c r="G192" s="1" t="s">
        <v>1</v>
      </c>
      <c r="H192" s="8">
        <v>3.4870994996502897E-5</v>
      </c>
      <c r="I192" s="7" t="s">
        <v>1</v>
      </c>
      <c r="J192" s="6" t="s">
        <v>1</v>
      </c>
      <c r="K192" s="6" t="s">
        <v>1</v>
      </c>
      <c r="L192" s="6" t="s">
        <v>1</v>
      </c>
      <c r="M192" s="6" t="s">
        <v>1</v>
      </c>
      <c r="N192" s="5">
        <v>112</v>
      </c>
      <c r="O192" s="7" t="s">
        <v>1</v>
      </c>
      <c r="P192" s="6" t="s">
        <v>1</v>
      </c>
      <c r="Q192" s="6" t="s">
        <v>1</v>
      </c>
      <c r="R192" s="6" t="s">
        <v>1</v>
      </c>
      <c r="S192" s="6" t="s">
        <v>1</v>
      </c>
      <c r="T192" s="5" t="s">
        <v>468</v>
      </c>
      <c r="U192" s="7" t="s">
        <v>1</v>
      </c>
      <c r="V192" s="6" t="s">
        <v>1</v>
      </c>
      <c r="W192" s="6" t="s">
        <v>1</v>
      </c>
      <c r="X192" s="6" t="s">
        <v>1</v>
      </c>
      <c r="Y192" s="6" t="s">
        <v>1</v>
      </c>
      <c r="Z192" s="5" t="b">
        <v>0</v>
      </c>
      <c r="AA192" s="7" t="s">
        <v>1</v>
      </c>
      <c r="AB192" s="6" t="s">
        <v>1</v>
      </c>
      <c r="AC192" s="6" t="s">
        <v>1</v>
      </c>
      <c r="AD192" s="6" t="s">
        <v>1</v>
      </c>
      <c r="AE192" s="6" t="s">
        <v>1</v>
      </c>
      <c r="AF192" s="5" t="s">
        <v>467</v>
      </c>
    </row>
    <row r="193" spans="1:32" x14ac:dyDescent="0.2">
      <c r="A193" s="1" t="s">
        <v>466</v>
      </c>
      <c r="B193" s="1" t="s">
        <v>465</v>
      </c>
      <c r="C193" s="1" t="s">
        <v>1</v>
      </c>
      <c r="D193" s="1" t="s">
        <v>1</v>
      </c>
      <c r="E193" s="1" t="s">
        <v>1</v>
      </c>
      <c r="F193" s="1" t="s">
        <v>1</v>
      </c>
      <c r="G193" s="1" t="s">
        <v>1</v>
      </c>
      <c r="H193" s="8">
        <v>7.5036440665880505E-8</v>
      </c>
      <c r="I193" s="7" t="s">
        <v>1</v>
      </c>
      <c r="J193" s="6" t="s">
        <v>1</v>
      </c>
      <c r="K193" s="6" t="s">
        <v>1</v>
      </c>
      <c r="L193" s="6" t="s">
        <v>1</v>
      </c>
      <c r="M193" s="6" t="s">
        <v>1</v>
      </c>
      <c r="N193" s="5">
        <v>246</v>
      </c>
      <c r="O193" s="7" t="s">
        <v>1</v>
      </c>
      <c r="P193" s="6" t="s">
        <v>1</v>
      </c>
      <c r="Q193" s="6" t="s">
        <v>1</v>
      </c>
      <c r="R193" s="6" t="s">
        <v>1</v>
      </c>
      <c r="S193" s="6" t="s">
        <v>1</v>
      </c>
      <c r="T193" s="5" t="s">
        <v>458</v>
      </c>
      <c r="U193" s="7" t="s">
        <v>1</v>
      </c>
      <c r="V193" s="6" t="s">
        <v>1</v>
      </c>
      <c r="W193" s="6" t="s">
        <v>1</v>
      </c>
      <c r="X193" s="6" t="s">
        <v>1</v>
      </c>
      <c r="Y193" s="6" t="s">
        <v>1</v>
      </c>
      <c r="Z193" s="5" t="b">
        <v>1</v>
      </c>
      <c r="AA193" s="7" t="s">
        <v>1</v>
      </c>
      <c r="AB193" s="6" t="s">
        <v>1</v>
      </c>
      <c r="AC193" s="6" t="s">
        <v>1</v>
      </c>
      <c r="AD193" s="6" t="s">
        <v>1</v>
      </c>
      <c r="AE193" s="6" t="s">
        <v>1</v>
      </c>
      <c r="AF193" s="5" t="s">
        <v>464</v>
      </c>
    </row>
    <row r="194" spans="1:32" x14ac:dyDescent="0.2">
      <c r="A194" s="1" t="s">
        <v>463</v>
      </c>
      <c r="B194" s="1" t="s">
        <v>462</v>
      </c>
      <c r="C194" s="1" t="s">
        <v>1</v>
      </c>
      <c r="D194" s="1" t="s">
        <v>1</v>
      </c>
      <c r="E194" s="1" t="s">
        <v>1</v>
      </c>
      <c r="F194" s="1" t="s">
        <v>1</v>
      </c>
      <c r="G194" s="1" t="s">
        <v>1</v>
      </c>
      <c r="H194" s="1">
        <v>1.03258676960449E-3</v>
      </c>
      <c r="I194" s="7" t="s">
        <v>1</v>
      </c>
      <c r="J194" s="6" t="s">
        <v>1</v>
      </c>
      <c r="K194" s="6" t="s">
        <v>1</v>
      </c>
      <c r="L194" s="6" t="s">
        <v>1</v>
      </c>
      <c r="M194" s="6" t="s">
        <v>1</v>
      </c>
      <c r="N194" s="5">
        <v>97</v>
      </c>
      <c r="O194" s="7" t="s">
        <v>1</v>
      </c>
      <c r="P194" s="6" t="s">
        <v>1</v>
      </c>
      <c r="Q194" s="6" t="s">
        <v>1</v>
      </c>
      <c r="R194" s="6" t="s">
        <v>1</v>
      </c>
      <c r="S194" s="6" t="s">
        <v>1</v>
      </c>
      <c r="T194" s="5" t="s">
        <v>458</v>
      </c>
      <c r="U194" s="7" t="s">
        <v>1</v>
      </c>
      <c r="V194" s="6" t="s">
        <v>1</v>
      </c>
      <c r="W194" s="6" t="s">
        <v>1</v>
      </c>
      <c r="X194" s="6" t="s">
        <v>1</v>
      </c>
      <c r="Y194" s="6" t="s">
        <v>1</v>
      </c>
      <c r="Z194" s="5" t="b">
        <v>0</v>
      </c>
      <c r="AA194" s="7" t="s">
        <v>1</v>
      </c>
      <c r="AB194" s="6" t="s">
        <v>1</v>
      </c>
      <c r="AC194" s="6" t="s">
        <v>1</v>
      </c>
      <c r="AD194" s="6" t="s">
        <v>1</v>
      </c>
      <c r="AE194" s="6" t="s">
        <v>1</v>
      </c>
      <c r="AF194" s="5" t="s">
        <v>461</v>
      </c>
    </row>
    <row r="195" spans="1:32" x14ac:dyDescent="0.2">
      <c r="A195" s="1" t="s">
        <v>460</v>
      </c>
      <c r="B195" s="1" t="s">
        <v>459</v>
      </c>
      <c r="C195" s="1" t="s">
        <v>1</v>
      </c>
      <c r="D195" s="1" t="s">
        <v>1</v>
      </c>
      <c r="E195" s="1" t="s">
        <v>1</v>
      </c>
      <c r="F195" s="1" t="s">
        <v>1</v>
      </c>
      <c r="G195" s="1" t="s">
        <v>1</v>
      </c>
      <c r="H195" s="1">
        <v>1.93007627875606E-4</v>
      </c>
      <c r="I195" s="7" t="s">
        <v>1</v>
      </c>
      <c r="J195" s="6" t="s">
        <v>1</v>
      </c>
      <c r="K195" s="6" t="s">
        <v>1</v>
      </c>
      <c r="L195" s="6" t="s">
        <v>1</v>
      </c>
      <c r="M195" s="6" t="s">
        <v>1</v>
      </c>
      <c r="N195" s="5">
        <v>125</v>
      </c>
      <c r="O195" s="7" t="s">
        <v>1</v>
      </c>
      <c r="P195" s="6" t="s">
        <v>1</v>
      </c>
      <c r="Q195" s="6" t="s">
        <v>1</v>
      </c>
      <c r="R195" s="6" t="s">
        <v>1</v>
      </c>
      <c r="S195" s="6" t="s">
        <v>1</v>
      </c>
      <c r="T195" s="5" t="s">
        <v>458</v>
      </c>
      <c r="U195" s="7" t="s">
        <v>1</v>
      </c>
      <c r="V195" s="6" t="s">
        <v>1</v>
      </c>
      <c r="W195" s="6" t="s">
        <v>1</v>
      </c>
      <c r="X195" s="6" t="s">
        <v>1</v>
      </c>
      <c r="Y195" s="6" t="s">
        <v>1</v>
      </c>
      <c r="Z195" s="5" t="b">
        <v>0</v>
      </c>
      <c r="AA195" s="7" t="s">
        <v>1</v>
      </c>
      <c r="AB195" s="6" t="s">
        <v>1</v>
      </c>
      <c r="AC195" s="6" t="s">
        <v>1</v>
      </c>
      <c r="AD195" s="6" t="s">
        <v>1</v>
      </c>
      <c r="AE195" s="6" t="s">
        <v>1</v>
      </c>
      <c r="AF195" s="5" t="s">
        <v>457</v>
      </c>
    </row>
    <row r="196" spans="1:32" x14ac:dyDescent="0.2">
      <c r="A196" s="1" t="s">
        <v>456</v>
      </c>
      <c r="B196" s="1" t="s">
        <v>455</v>
      </c>
      <c r="C196" s="1" t="s">
        <v>1</v>
      </c>
      <c r="D196" s="1" t="s">
        <v>1</v>
      </c>
      <c r="E196" s="1" t="s">
        <v>1</v>
      </c>
      <c r="F196" s="1" t="s">
        <v>1</v>
      </c>
      <c r="G196" s="1" t="s">
        <v>1</v>
      </c>
      <c r="H196" s="1">
        <v>5.1833972475807096E-3</v>
      </c>
      <c r="I196" s="7" t="s">
        <v>1</v>
      </c>
      <c r="J196" s="6" t="s">
        <v>1</v>
      </c>
      <c r="K196" s="6" t="s">
        <v>1</v>
      </c>
      <c r="L196" s="6" t="s">
        <v>1</v>
      </c>
      <c r="M196" s="6" t="s">
        <v>1</v>
      </c>
      <c r="N196" s="5">
        <v>144</v>
      </c>
      <c r="O196" s="7" t="s">
        <v>1</v>
      </c>
      <c r="P196" s="6" t="s">
        <v>1</v>
      </c>
      <c r="Q196" s="6" t="s">
        <v>1</v>
      </c>
      <c r="R196" s="6" t="s">
        <v>1</v>
      </c>
      <c r="S196" s="6" t="s">
        <v>1</v>
      </c>
      <c r="T196" s="5" t="s">
        <v>454</v>
      </c>
      <c r="U196" s="7" t="s">
        <v>1</v>
      </c>
      <c r="V196" s="6" t="s">
        <v>1</v>
      </c>
      <c r="W196" s="6" t="s">
        <v>1</v>
      </c>
      <c r="X196" s="6" t="s">
        <v>1</v>
      </c>
      <c r="Y196" s="6" t="s">
        <v>1</v>
      </c>
      <c r="Z196" s="5" t="b">
        <v>1</v>
      </c>
      <c r="AA196" s="7" t="s">
        <v>1</v>
      </c>
      <c r="AB196" s="6" t="s">
        <v>1</v>
      </c>
      <c r="AC196" s="6" t="s">
        <v>1</v>
      </c>
      <c r="AD196" s="6" t="s">
        <v>1</v>
      </c>
      <c r="AE196" s="6" t="s">
        <v>1</v>
      </c>
      <c r="AF196" s="5" t="s">
        <v>453</v>
      </c>
    </row>
    <row r="197" spans="1:32" x14ac:dyDescent="0.2">
      <c r="A197" s="1" t="s">
        <v>452</v>
      </c>
      <c r="B197" s="1" t="s">
        <v>451</v>
      </c>
      <c r="C197" s="1" t="s">
        <v>1</v>
      </c>
      <c r="D197" s="1" t="s">
        <v>1</v>
      </c>
      <c r="E197" s="1" t="s">
        <v>1</v>
      </c>
      <c r="F197" s="1" t="s">
        <v>1</v>
      </c>
      <c r="G197" s="1" t="s">
        <v>1</v>
      </c>
      <c r="H197" s="1">
        <v>6.6808105621675197E-3</v>
      </c>
      <c r="I197" s="7" t="s">
        <v>1</v>
      </c>
      <c r="J197" s="6" t="s">
        <v>1</v>
      </c>
      <c r="K197" s="6" t="s">
        <v>1</v>
      </c>
      <c r="L197" s="6" t="s">
        <v>1</v>
      </c>
      <c r="M197" s="6" t="s">
        <v>1</v>
      </c>
      <c r="N197" s="5">
        <v>240</v>
      </c>
      <c r="O197" s="7" t="s">
        <v>1</v>
      </c>
      <c r="P197" s="6" t="s">
        <v>1</v>
      </c>
      <c r="Q197" s="6" t="s">
        <v>1</v>
      </c>
      <c r="R197" s="6" t="s">
        <v>1</v>
      </c>
      <c r="S197" s="6" t="s">
        <v>1</v>
      </c>
      <c r="T197" s="5" t="s">
        <v>408</v>
      </c>
      <c r="U197" s="7" t="s">
        <v>1</v>
      </c>
      <c r="V197" s="6" t="s">
        <v>1</v>
      </c>
      <c r="W197" s="6" t="s">
        <v>1</v>
      </c>
      <c r="X197" s="6" t="s">
        <v>1</v>
      </c>
      <c r="Y197" s="6" t="s">
        <v>1</v>
      </c>
      <c r="Z197" s="5" t="b">
        <v>0</v>
      </c>
      <c r="AA197" s="7" t="s">
        <v>1</v>
      </c>
      <c r="AB197" s="6" t="s">
        <v>1</v>
      </c>
      <c r="AC197" s="6" t="s">
        <v>1</v>
      </c>
      <c r="AD197" s="6" t="s">
        <v>1</v>
      </c>
      <c r="AE197" s="6" t="s">
        <v>1</v>
      </c>
      <c r="AF197" s="5" t="s">
        <v>450</v>
      </c>
    </row>
    <row r="198" spans="1:32" x14ac:dyDescent="0.2">
      <c r="A198" s="1" t="s">
        <v>449</v>
      </c>
      <c r="B198" s="1" t="s">
        <v>448</v>
      </c>
      <c r="C198" s="1" t="s">
        <v>1</v>
      </c>
      <c r="D198" s="1" t="s">
        <v>1</v>
      </c>
      <c r="E198" s="1" t="s">
        <v>1</v>
      </c>
      <c r="F198" s="1" t="s">
        <v>1</v>
      </c>
      <c r="G198" s="1" t="s">
        <v>1</v>
      </c>
      <c r="H198" s="1">
        <v>2.6173049336911901E-2</v>
      </c>
      <c r="I198" s="7" t="s">
        <v>1</v>
      </c>
      <c r="J198" s="6" t="s">
        <v>1</v>
      </c>
      <c r="K198" s="6" t="s">
        <v>1</v>
      </c>
      <c r="L198" s="6" t="s">
        <v>1</v>
      </c>
      <c r="M198" s="6" t="s">
        <v>1</v>
      </c>
      <c r="N198" s="5">
        <v>167</v>
      </c>
      <c r="O198" s="7" t="s">
        <v>1</v>
      </c>
      <c r="P198" s="6" t="s">
        <v>1</v>
      </c>
      <c r="Q198" s="6" t="s">
        <v>1</v>
      </c>
      <c r="R198" s="6" t="s">
        <v>1</v>
      </c>
      <c r="S198" s="6" t="s">
        <v>1</v>
      </c>
      <c r="T198" s="5" t="s">
        <v>408</v>
      </c>
      <c r="U198" s="7" t="s">
        <v>1</v>
      </c>
      <c r="V198" s="6" t="s">
        <v>1</v>
      </c>
      <c r="W198" s="6" t="s">
        <v>1</v>
      </c>
      <c r="X198" s="6" t="s">
        <v>1</v>
      </c>
      <c r="Y198" s="6" t="s">
        <v>1</v>
      </c>
      <c r="Z198" s="5" t="b">
        <v>0</v>
      </c>
      <c r="AA198" s="7" t="s">
        <v>1</v>
      </c>
      <c r="AB198" s="6" t="s">
        <v>1</v>
      </c>
      <c r="AC198" s="6" t="s">
        <v>1</v>
      </c>
      <c r="AD198" s="6" t="s">
        <v>1</v>
      </c>
      <c r="AE198" s="6" t="s">
        <v>1</v>
      </c>
      <c r="AF198" s="5" t="s">
        <v>447</v>
      </c>
    </row>
    <row r="199" spans="1:32" x14ac:dyDescent="0.2">
      <c r="A199" s="1" t="s">
        <v>446</v>
      </c>
      <c r="B199" s="1" t="s">
        <v>445</v>
      </c>
      <c r="C199" s="1" t="s">
        <v>1</v>
      </c>
      <c r="D199" s="1" t="s">
        <v>1</v>
      </c>
      <c r="E199" s="1" t="s">
        <v>1</v>
      </c>
      <c r="F199" s="1" t="s">
        <v>1</v>
      </c>
      <c r="G199" s="1" t="s">
        <v>1</v>
      </c>
      <c r="H199" s="1">
        <v>4.7913062392082803E-2</v>
      </c>
      <c r="I199" s="7" t="s">
        <v>1</v>
      </c>
      <c r="J199" s="6" t="s">
        <v>1</v>
      </c>
      <c r="K199" s="6" t="s">
        <v>1</v>
      </c>
      <c r="L199" s="6" t="s">
        <v>1</v>
      </c>
      <c r="M199" s="6" t="s">
        <v>1</v>
      </c>
      <c r="N199" s="5">
        <v>212</v>
      </c>
      <c r="O199" s="7" t="s">
        <v>1</v>
      </c>
      <c r="P199" s="6" t="s">
        <v>1</v>
      </c>
      <c r="Q199" s="6" t="s">
        <v>1</v>
      </c>
      <c r="R199" s="6" t="s">
        <v>1</v>
      </c>
      <c r="S199" s="6" t="s">
        <v>1</v>
      </c>
      <c r="T199" s="5" t="s">
        <v>408</v>
      </c>
      <c r="U199" s="7" t="s">
        <v>1</v>
      </c>
      <c r="V199" s="6" t="s">
        <v>1</v>
      </c>
      <c r="W199" s="6" t="s">
        <v>1</v>
      </c>
      <c r="X199" s="6" t="s">
        <v>1</v>
      </c>
      <c r="Y199" s="6" t="s">
        <v>1</v>
      </c>
      <c r="Z199" s="5" t="b">
        <v>0</v>
      </c>
      <c r="AA199" s="7" t="s">
        <v>1</v>
      </c>
      <c r="AB199" s="6" t="s">
        <v>1</v>
      </c>
      <c r="AC199" s="6" t="s">
        <v>1</v>
      </c>
      <c r="AD199" s="6" t="s">
        <v>1</v>
      </c>
      <c r="AE199" s="6" t="s">
        <v>1</v>
      </c>
      <c r="AF199" s="5" t="s">
        <v>444</v>
      </c>
    </row>
    <row r="200" spans="1:32" x14ac:dyDescent="0.2">
      <c r="A200" s="1" t="s">
        <v>443</v>
      </c>
      <c r="B200" s="1" t="s">
        <v>442</v>
      </c>
      <c r="C200" s="1" t="s">
        <v>1</v>
      </c>
      <c r="D200" s="1" t="s">
        <v>1</v>
      </c>
      <c r="E200" s="1" t="s">
        <v>1</v>
      </c>
      <c r="F200" s="1" t="s">
        <v>1</v>
      </c>
      <c r="G200" s="1" t="s">
        <v>1</v>
      </c>
      <c r="H200" s="8">
        <v>9.9939042461712796E-5</v>
      </c>
      <c r="I200" s="7" t="s">
        <v>1</v>
      </c>
      <c r="J200" s="6" t="s">
        <v>1</v>
      </c>
      <c r="K200" s="6" t="s">
        <v>1</v>
      </c>
      <c r="L200" s="6" t="s">
        <v>1</v>
      </c>
      <c r="M200" s="6" t="s">
        <v>1</v>
      </c>
      <c r="N200" s="5">
        <v>360</v>
      </c>
      <c r="O200" s="7" t="s">
        <v>1</v>
      </c>
      <c r="P200" s="6" t="s">
        <v>1</v>
      </c>
      <c r="Q200" s="6" t="s">
        <v>1</v>
      </c>
      <c r="R200" s="6" t="s">
        <v>1</v>
      </c>
      <c r="S200" s="6" t="s">
        <v>1</v>
      </c>
      <c r="T200" s="5" t="s">
        <v>408</v>
      </c>
      <c r="U200" s="7" t="s">
        <v>1</v>
      </c>
      <c r="V200" s="6" t="s">
        <v>1</v>
      </c>
      <c r="W200" s="6" t="s">
        <v>1</v>
      </c>
      <c r="X200" s="6" t="s">
        <v>1</v>
      </c>
      <c r="Y200" s="6" t="s">
        <v>1</v>
      </c>
      <c r="Z200" s="5" t="b">
        <v>1</v>
      </c>
      <c r="AA200" s="7" t="s">
        <v>1</v>
      </c>
      <c r="AB200" s="6" t="s">
        <v>1</v>
      </c>
      <c r="AC200" s="6" t="s">
        <v>1</v>
      </c>
      <c r="AD200" s="6" t="s">
        <v>1</v>
      </c>
      <c r="AE200" s="6" t="s">
        <v>1</v>
      </c>
      <c r="AF200" s="5" t="s">
        <v>441</v>
      </c>
    </row>
    <row r="201" spans="1:32" x14ac:dyDescent="0.2">
      <c r="A201" s="1" t="s">
        <v>440</v>
      </c>
      <c r="B201" s="1" t="s">
        <v>439</v>
      </c>
      <c r="C201" s="1" t="s">
        <v>1</v>
      </c>
      <c r="D201" s="1" t="s">
        <v>1</v>
      </c>
      <c r="E201" s="1" t="s">
        <v>1</v>
      </c>
      <c r="F201" s="1" t="s">
        <v>1</v>
      </c>
      <c r="G201" s="1" t="s">
        <v>1</v>
      </c>
      <c r="H201" s="1">
        <v>1.65600897357976E-2</v>
      </c>
      <c r="I201" s="7" t="s">
        <v>1</v>
      </c>
      <c r="J201" s="6" t="s">
        <v>1</v>
      </c>
      <c r="K201" s="6" t="s">
        <v>1</v>
      </c>
      <c r="L201" s="6" t="s">
        <v>1</v>
      </c>
      <c r="M201" s="6" t="s">
        <v>1</v>
      </c>
      <c r="N201" s="5">
        <v>231</v>
      </c>
      <c r="O201" s="7" t="s">
        <v>1</v>
      </c>
      <c r="P201" s="6" t="s">
        <v>1</v>
      </c>
      <c r="Q201" s="6" t="s">
        <v>1</v>
      </c>
      <c r="R201" s="6" t="s">
        <v>1</v>
      </c>
      <c r="S201" s="6" t="s">
        <v>1</v>
      </c>
      <c r="T201" s="5" t="s">
        <v>408</v>
      </c>
      <c r="U201" s="7" t="s">
        <v>1</v>
      </c>
      <c r="V201" s="6" t="s">
        <v>1</v>
      </c>
      <c r="W201" s="6" t="s">
        <v>1</v>
      </c>
      <c r="X201" s="6" t="s">
        <v>1</v>
      </c>
      <c r="Y201" s="6" t="s">
        <v>1</v>
      </c>
      <c r="Z201" s="5" t="b">
        <v>0</v>
      </c>
      <c r="AA201" s="7" t="s">
        <v>1</v>
      </c>
      <c r="AB201" s="6" t="s">
        <v>1</v>
      </c>
      <c r="AC201" s="6" t="s">
        <v>1</v>
      </c>
      <c r="AD201" s="6" t="s">
        <v>1</v>
      </c>
      <c r="AE201" s="6" t="s">
        <v>1</v>
      </c>
      <c r="AF201" s="5" t="s">
        <v>438</v>
      </c>
    </row>
    <row r="202" spans="1:32" x14ac:dyDescent="0.2">
      <c r="A202" s="1" t="s">
        <v>437</v>
      </c>
      <c r="B202" s="1" t="s">
        <v>436</v>
      </c>
      <c r="C202" s="1" t="s">
        <v>1</v>
      </c>
      <c r="D202" s="1" t="s">
        <v>1</v>
      </c>
      <c r="E202" s="1" t="s">
        <v>1</v>
      </c>
      <c r="F202" s="1" t="s">
        <v>1</v>
      </c>
      <c r="G202" s="1" t="s">
        <v>1</v>
      </c>
      <c r="H202" s="1">
        <v>3.4545649613816799E-4</v>
      </c>
      <c r="I202" s="7" t="s">
        <v>1</v>
      </c>
      <c r="J202" s="6" t="s">
        <v>1</v>
      </c>
      <c r="K202" s="6" t="s">
        <v>1</v>
      </c>
      <c r="L202" s="6" t="s">
        <v>1</v>
      </c>
      <c r="M202" s="6" t="s">
        <v>1</v>
      </c>
      <c r="N202" s="5">
        <v>440</v>
      </c>
      <c r="O202" s="7" t="s">
        <v>1</v>
      </c>
      <c r="P202" s="6" t="s">
        <v>1</v>
      </c>
      <c r="Q202" s="6" t="s">
        <v>1</v>
      </c>
      <c r="R202" s="6" t="s">
        <v>1</v>
      </c>
      <c r="S202" s="6" t="s">
        <v>1</v>
      </c>
      <c r="T202" s="5" t="s">
        <v>408</v>
      </c>
      <c r="U202" s="7" t="s">
        <v>1</v>
      </c>
      <c r="V202" s="6" t="s">
        <v>1</v>
      </c>
      <c r="W202" s="6" t="s">
        <v>1</v>
      </c>
      <c r="X202" s="6" t="s">
        <v>1</v>
      </c>
      <c r="Y202" s="6" t="s">
        <v>1</v>
      </c>
      <c r="Z202" s="5" t="b">
        <v>0</v>
      </c>
      <c r="AA202" s="7" t="s">
        <v>1</v>
      </c>
      <c r="AB202" s="6" t="s">
        <v>1</v>
      </c>
      <c r="AC202" s="6" t="s">
        <v>1</v>
      </c>
      <c r="AD202" s="6" t="s">
        <v>1</v>
      </c>
      <c r="AE202" s="6" t="s">
        <v>1</v>
      </c>
      <c r="AF202" s="5" t="s">
        <v>435</v>
      </c>
    </row>
    <row r="203" spans="1:32" x14ac:dyDescent="0.2">
      <c r="A203" s="1" t="s">
        <v>434</v>
      </c>
      <c r="B203" s="1" t="s">
        <v>433</v>
      </c>
      <c r="C203" s="1" t="s">
        <v>1</v>
      </c>
      <c r="D203" s="1" t="s">
        <v>1</v>
      </c>
      <c r="E203" s="1" t="s">
        <v>1</v>
      </c>
      <c r="F203" s="1" t="s">
        <v>1</v>
      </c>
      <c r="G203" s="1" t="s">
        <v>1</v>
      </c>
      <c r="H203" s="1">
        <v>8.0479478791138095E-4</v>
      </c>
      <c r="I203" s="7" t="s">
        <v>1</v>
      </c>
      <c r="J203" s="6" t="s">
        <v>1</v>
      </c>
      <c r="K203" s="6" t="s">
        <v>1</v>
      </c>
      <c r="L203" s="6" t="s">
        <v>1</v>
      </c>
      <c r="M203" s="6" t="s">
        <v>1</v>
      </c>
      <c r="N203" s="5">
        <v>300</v>
      </c>
      <c r="O203" s="7" t="s">
        <v>1</v>
      </c>
      <c r="P203" s="6" t="s">
        <v>1</v>
      </c>
      <c r="Q203" s="6" t="s">
        <v>1</v>
      </c>
      <c r="R203" s="6" t="s">
        <v>1</v>
      </c>
      <c r="S203" s="6" t="s">
        <v>1</v>
      </c>
      <c r="T203" s="5" t="s">
        <v>408</v>
      </c>
      <c r="U203" s="7" t="s">
        <v>1</v>
      </c>
      <c r="V203" s="6" t="s">
        <v>1</v>
      </c>
      <c r="W203" s="6" t="s">
        <v>1</v>
      </c>
      <c r="X203" s="6" t="s">
        <v>1</v>
      </c>
      <c r="Y203" s="6" t="s">
        <v>1</v>
      </c>
      <c r="Z203" s="5" t="b">
        <v>0</v>
      </c>
      <c r="AA203" s="7" t="s">
        <v>1</v>
      </c>
      <c r="AB203" s="6" t="s">
        <v>1</v>
      </c>
      <c r="AC203" s="6" t="s">
        <v>1</v>
      </c>
      <c r="AD203" s="6" t="s">
        <v>1</v>
      </c>
      <c r="AE203" s="6" t="s">
        <v>1</v>
      </c>
      <c r="AF203" s="5" t="s">
        <v>432</v>
      </c>
    </row>
    <row r="204" spans="1:32" x14ac:dyDescent="0.2">
      <c r="A204" s="1" t="s">
        <v>431</v>
      </c>
      <c r="B204" s="1" t="s">
        <v>430</v>
      </c>
      <c r="C204" s="1" t="s">
        <v>1</v>
      </c>
      <c r="D204" s="1" t="s">
        <v>1</v>
      </c>
      <c r="E204" s="1" t="s">
        <v>1</v>
      </c>
      <c r="F204" s="1" t="s">
        <v>1</v>
      </c>
      <c r="G204" s="1" t="s">
        <v>1</v>
      </c>
      <c r="H204" s="1">
        <v>1.0817851262645501E-2</v>
      </c>
      <c r="I204" s="7" t="s">
        <v>1</v>
      </c>
      <c r="J204" s="6" t="s">
        <v>1</v>
      </c>
      <c r="K204" s="6" t="s">
        <v>1</v>
      </c>
      <c r="L204" s="6" t="s">
        <v>1</v>
      </c>
      <c r="M204" s="6" t="s">
        <v>1</v>
      </c>
      <c r="N204" s="5">
        <v>129</v>
      </c>
      <c r="O204" s="7" t="s">
        <v>1</v>
      </c>
      <c r="P204" s="6" t="s">
        <v>1</v>
      </c>
      <c r="Q204" s="6" t="s">
        <v>1</v>
      </c>
      <c r="R204" s="6" t="s">
        <v>1</v>
      </c>
      <c r="S204" s="6" t="s">
        <v>1</v>
      </c>
      <c r="T204" s="5" t="s">
        <v>408</v>
      </c>
      <c r="U204" s="7" t="s">
        <v>1</v>
      </c>
      <c r="V204" s="6" t="s">
        <v>1</v>
      </c>
      <c r="W204" s="6" t="s">
        <v>1</v>
      </c>
      <c r="X204" s="6" t="s">
        <v>1</v>
      </c>
      <c r="Y204" s="6" t="s">
        <v>1</v>
      </c>
      <c r="Z204" s="5" t="b">
        <v>0</v>
      </c>
      <c r="AA204" s="7" t="s">
        <v>1</v>
      </c>
      <c r="AB204" s="6" t="s">
        <v>1</v>
      </c>
      <c r="AC204" s="6" t="s">
        <v>1</v>
      </c>
      <c r="AD204" s="6" t="s">
        <v>1</v>
      </c>
      <c r="AE204" s="6" t="s">
        <v>1</v>
      </c>
      <c r="AF204" s="5" t="s">
        <v>429</v>
      </c>
    </row>
    <row r="205" spans="1:32" x14ac:dyDescent="0.2">
      <c r="A205" s="1" t="s">
        <v>428</v>
      </c>
      <c r="B205" s="1" t="s">
        <v>427</v>
      </c>
      <c r="C205" s="1" t="s">
        <v>1</v>
      </c>
      <c r="D205" s="1" t="s">
        <v>1</v>
      </c>
      <c r="E205" s="1" t="s">
        <v>1</v>
      </c>
      <c r="F205" s="1" t="s">
        <v>1</v>
      </c>
      <c r="G205" s="1" t="s">
        <v>1</v>
      </c>
      <c r="H205" s="1">
        <v>4.1098305698485701E-2</v>
      </c>
      <c r="I205" s="7" t="s">
        <v>1</v>
      </c>
      <c r="J205" s="6" t="s">
        <v>1</v>
      </c>
      <c r="K205" s="6" t="s">
        <v>1</v>
      </c>
      <c r="L205" s="6" t="s">
        <v>1</v>
      </c>
      <c r="M205" s="6" t="s">
        <v>1</v>
      </c>
      <c r="N205" s="5">
        <v>238</v>
      </c>
      <c r="O205" s="7" t="s">
        <v>1</v>
      </c>
      <c r="P205" s="6" t="s">
        <v>1</v>
      </c>
      <c r="Q205" s="6" t="s">
        <v>1</v>
      </c>
      <c r="R205" s="6" t="s">
        <v>1</v>
      </c>
      <c r="S205" s="6" t="s">
        <v>1</v>
      </c>
      <c r="T205" s="5" t="s">
        <v>408</v>
      </c>
      <c r="U205" s="7" t="s">
        <v>1</v>
      </c>
      <c r="V205" s="6" t="s">
        <v>1</v>
      </c>
      <c r="W205" s="6" t="s">
        <v>1</v>
      </c>
      <c r="X205" s="6" t="s">
        <v>1</v>
      </c>
      <c r="Y205" s="6" t="s">
        <v>1</v>
      </c>
      <c r="Z205" s="5" t="b">
        <v>0</v>
      </c>
      <c r="AA205" s="7" t="s">
        <v>1</v>
      </c>
      <c r="AB205" s="6" t="s">
        <v>1</v>
      </c>
      <c r="AC205" s="6" t="s">
        <v>1</v>
      </c>
      <c r="AD205" s="6" t="s">
        <v>1</v>
      </c>
      <c r="AE205" s="6" t="s">
        <v>1</v>
      </c>
      <c r="AF205" s="5" t="s">
        <v>426</v>
      </c>
    </row>
    <row r="206" spans="1:32" x14ac:dyDescent="0.2">
      <c r="A206" s="1" t="s">
        <v>425</v>
      </c>
      <c r="B206" s="1" t="s">
        <v>424</v>
      </c>
      <c r="C206" s="1" t="s">
        <v>1</v>
      </c>
      <c r="D206" s="1" t="s">
        <v>1</v>
      </c>
      <c r="E206" s="1" t="s">
        <v>1</v>
      </c>
      <c r="F206" s="1" t="s">
        <v>1</v>
      </c>
      <c r="G206" s="1" t="s">
        <v>1</v>
      </c>
      <c r="H206" s="1">
        <v>1.13617526902395E-2</v>
      </c>
      <c r="I206" s="7" t="s">
        <v>1</v>
      </c>
      <c r="J206" s="6" t="s">
        <v>1</v>
      </c>
      <c r="K206" s="6" t="s">
        <v>1</v>
      </c>
      <c r="L206" s="6" t="s">
        <v>1</v>
      </c>
      <c r="M206" s="6" t="s">
        <v>1</v>
      </c>
      <c r="N206" s="5">
        <v>174</v>
      </c>
      <c r="O206" s="7" t="s">
        <v>1</v>
      </c>
      <c r="P206" s="6" t="s">
        <v>1</v>
      </c>
      <c r="Q206" s="6" t="s">
        <v>1</v>
      </c>
      <c r="R206" s="6" t="s">
        <v>1</v>
      </c>
      <c r="S206" s="6" t="s">
        <v>1</v>
      </c>
      <c r="T206" s="5" t="s">
        <v>408</v>
      </c>
      <c r="U206" s="7" t="s">
        <v>1</v>
      </c>
      <c r="V206" s="6" t="s">
        <v>1</v>
      </c>
      <c r="W206" s="6" t="s">
        <v>1</v>
      </c>
      <c r="X206" s="6" t="s">
        <v>1</v>
      </c>
      <c r="Y206" s="6" t="s">
        <v>1</v>
      </c>
      <c r="Z206" s="5" t="b">
        <v>0</v>
      </c>
      <c r="AA206" s="7" t="s">
        <v>1</v>
      </c>
      <c r="AB206" s="6" t="s">
        <v>1</v>
      </c>
      <c r="AC206" s="6" t="s">
        <v>1</v>
      </c>
      <c r="AD206" s="6" t="s">
        <v>1</v>
      </c>
      <c r="AE206" s="6" t="s">
        <v>1</v>
      </c>
      <c r="AF206" s="5" t="s">
        <v>423</v>
      </c>
    </row>
    <row r="207" spans="1:32" x14ac:dyDescent="0.2">
      <c r="A207" s="1" t="s">
        <v>422</v>
      </c>
      <c r="B207" s="1" t="s">
        <v>421</v>
      </c>
      <c r="C207" s="1" t="s">
        <v>1</v>
      </c>
      <c r="D207" s="1" t="s">
        <v>1</v>
      </c>
      <c r="E207" s="1" t="s">
        <v>1</v>
      </c>
      <c r="F207" s="1" t="s">
        <v>1</v>
      </c>
      <c r="G207" s="1" t="s">
        <v>1</v>
      </c>
      <c r="H207" s="1">
        <v>5.4560338493311201E-3</v>
      </c>
      <c r="I207" s="7" t="s">
        <v>1</v>
      </c>
      <c r="J207" s="6" t="s">
        <v>1</v>
      </c>
      <c r="K207" s="6" t="s">
        <v>1</v>
      </c>
      <c r="L207" s="6" t="s">
        <v>1</v>
      </c>
      <c r="M207" s="6" t="s">
        <v>1</v>
      </c>
      <c r="N207" s="5">
        <v>264</v>
      </c>
      <c r="O207" s="7" t="s">
        <v>1</v>
      </c>
      <c r="P207" s="6" t="s">
        <v>1</v>
      </c>
      <c r="Q207" s="6" t="s">
        <v>1</v>
      </c>
      <c r="R207" s="6" t="s">
        <v>1</v>
      </c>
      <c r="S207" s="6" t="s">
        <v>1</v>
      </c>
      <c r="T207" s="5" t="s">
        <v>408</v>
      </c>
      <c r="U207" s="7" t="s">
        <v>1</v>
      </c>
      <c r="V207" s="6" t="s">
        <v>1</v>
      </c>
      <c r="W207" s="6" t="s">
        <v>1</v>
      </c>
      <c r="X207" s="6" t="s">
        <v>1</v>
      </c>
      <c r="Y207" s="6" t="s">
        <v>1</v>
      </c>
      <c r="Z207" s="5" t="b">
        <v>0</v>
      </c>
      <c r="AA207" s="7" t="s">
        <v>1</v>
      </c>
      <c r="AB207" s="6" t="s">
        <v>1</v>
      </c>
      <c r="AC207" s="6" t="s">
        <v>1</v>
      </c>
      <c r="AD207" s="6" t="s">
        <v>1</v>
      </c>
      <c r="AE207" s="6" t="s">
        <v>1</v>
      </c>
      <c r="AF207" s="5" t="s">
        <v>420</v>
      </c>
    </row>
    <row r="208" spans="1:32" x14ac:dyDescent="0.2">
      <c r="A208" s="1" t="s">
        <v>419</v>
      </c>
      <c r="B208" s="1" t="s">
        <v>418</v>
      </c>
      <c r="C208" s="1" t="s">
        <v>1</v>
      </c>
      <c r="D208" s="1" t="s">
        <v>1</v>
      </c>
      <c r="E208" s="1" t="s">
        <v>1</v>
      </c>
      <c r="F208" s="1" t="s">
        <v>1</v>
      </c>
      <c r="G208" s="1" t="s">
        <v>1</v>
      </c>
      <c r="H208" s="1">
        <v>2.2319353221303701E-3</v>
      </c>
      <c r="I208" s="7" t="s">
        <v>1</v>
      </c>
      <c r="J208" s="6" t="s">
        <v>1</v>
      </c>
      <c r="K208" s="6" t="s">
        <v>1</v>
      </c>
      <c r="L208" s="6" t="s">
        <v>1</v>
      </c>
      <c r="M208" s="6" t="s">
        <v>1</v>
      </c>
      <c r="N208" s="5">
        <v>297</v>
      </c>
      <c r="O208" s="7" t="s">
        <v>1</v>
      </c>
      <c r="P208" s="6" t="s">
        <v>1</v>
      </c>
      <c r="Q208" s="6" t="s">
        <v>1</v>
      </c>
      <c r="R208" s="6" t="s">
        <v>1</v>
      </c>
      <c r="S208" s="6" t="s">
        <v>1</v>
      </c>
      <c r="T208" s="5" t="s">
        <v>408</v>
      </c>
      <c r="U208" s="7" t="s">
        <v>1</v>
      </c>
      <c r="V208" s="6" t="s">
        <v>1</v>
      </c>
      <c r="W208" s="6" t="s">
        <v>1</v>
      </c>
      <c r="X208" s="6" t="s">
        <v>1</v>
      </c>
      <c r="Y208" s="6" t="s">
        <v>1</v>
      </c>
      <c r="Z208" s="5" t="b">
        <v>0</v>
      </c>
      <c r="AA208" s="7" t="s">
        <v>1</v>
      </c>
      <c r="AB208" s="6" t="s">
        <v>1</v>
      </c>
      <c r="AC208" s="6" t="s">
        <v>1</v>
      </c>
      <c r="AD208" s="6" t="s">
        <v>1</v>
      </c>
      <c r="AE208" s="6" t="s">
        <v>1</v>
      </c>
      <c r="AF208" s="5" t="s">
        <v>417</v>
      </c>
    </row>
    <row r="209" spans="1:32" x14ac:dyDescent="0.2">
      <c r="A209" s="1" t="s">
        <v>416</v>
      </c>
      <c r="B209" s="1" t="s">
        <v>415</v>
      </c>
      <c r="C209" s="1" t="s">
        <v>1</v>
      </c>
      <c r="D209" s="1" t="s">
        <v>1</v>
      </c>
      <c r="E209" s="1" t="s">
        <v>1</v>
      </c>
      <c r="F209" s="1" t="s">
        <v>1</v>
      </c>
      <c r="G209" s="1" t="s">
        <v>1</v>
      </c>
      <c r="H209" s="1">
        <v>2.1318911607245701E-2</v>
      </c>
      <c r="I209" s="7" t="s">
        <v>1</v>
      </c>
      <c r="J209" s="6" t="s">
        <v>1</v>
      </c>
      <c r="K209" s="6" t="s">
        <v>1</v>
      </c>
      <c r="L209" s="6" t="s">
        <v>1</v>
      </c>
      <c r="M209" s="6" t="s">
        <v>1</v>
      </c>
      <c r="N209" s="5">
        <v>175</v>
      </c>
      <c r="O209" s="7" t="s">
        <v>1</v>
      </c>
      <c r="P209" s="6" t="s">
        <v>1</v>
      </c>
      <c r="Q209" s="6" t="s">
        <v>1</v>
      </c>
      <c r="R209" s="6" t="s">
        <v>1</v>
      </c>
      <c r="S209" s="6" t="s">
        <v>1</v>
      </c>
      <c r="T209" s="5" t="s">
        <v>408</v>
      </c>
      <c r="U209" s="7" t="s">
        <v>1</v>
      </c>
      <c r="V209" s="6" t="s">
        <v>1</v>
      </c>
      <c r="W209" s="6" t="s">
        <v>1</v>
      </c>
      <c r="X209" s="6" t="s">
        <v>1</v>
      </c>
      <c r="Y209" s="6" t="s">
        <v>1</v>
      </c>
      <c r="Z209" s="5" t="b">
        <v>0</v>
      </c>
      <c r="AA209" s="7" t="s">
        <v>1</v>
      </c>
      <c r="AB209" s="6" t="s">
        <v>1</v>
      </c>
      <c r="AC209" s="6" t="s">
        <v>1</v>
      </c>
      <c r="AD209" s="6" t="s">
        <v>1</v>
      </c>
      <c r="AE209" s="6" t="s">
        <v>1</v>
      </c>
      <c r="AF209" s="5" t="s">
        <v>414</v>
      </c>
    </row>
    <row r="210" spans="1:32" x14ac:dyDescent="0.2">
      <c r="A210" s="1" t="s">
        <v>413</v>
      </c>
      <c r="B210" s="1" t="s">
        <v>412</v>
      </c>
      <c r="C210" s="1" t="s">
        <v>1</v>
      </c>
      <c r="D210" s="1" t="s">
        <v>1</v>
      </c>
      <c r="E210" s="1" t="s">
        <v>1</v>
      </c>
      <c r="F210" s="1" t="s">
        <v>1</v>
      </c>
      <c r="G210" s="1" t="s">
        <v>1</v>
      </c>
      <c r="H210" s="1">
        <v>1.65911696426366E-2</v>
      </c>
      <c r="I210" s="7" t="s">
        <v>1</v>
      </c>
      <c r="J210" s="6" t="s">
        <v>1</v>
      </c>
      <c r="K210" s="6" t="s">
        <v>1</v>
      </c>
      <c r="L210" s="6" t="s">
        <v>1</v>
      </c>
      <c r="M210" s="6" t="s">
        <v>1</v>
      </c>
      <c r="N210" s="5">
        <v>183</v>
      </c>
      <c r="O210" s="7" t="s">
        <v>1</v>
      </c>
      <c r="P210" s="6" t="s">
        <v>1</v>
      </c>
      <c r="Q210" s="6" t="s">
        <v>1</v>
      </c>
      <c r="R210" s="6" t="s">
        <v>1</v>
      </c>
      <c r="S210" s="6" t="s">
        <v>1</v>
      </c>
      <c r="T210" s="5" t="s">
        <v>408</v>
      </c>
      <c r="U210" s="7" t="s">
        <v>1</v>
      </c>
      <c r="V210" s="6" t="s">
        <v>1</v>
      </c>
      <c r="W210" s="6" t="s">
        <v>1</v>
      </c>
      <c r="X210" s="6" t="s">
        <v>1</v>
      </c>
      <c r="Y210" s="6" t="s">
        <v>1</v>
      </c>
      <c r="Z210" s="5" t="b">
        <v>0</v>
      </c>
      <c r="AA210" s="7" t="s">
        <v>1</v>
      </c>
      <c r="AB210" s="6" t="s">
        <v>1</v>
      </c>
      <c r="AC210" s="6" t="s">
        <v>1</v>
      </c>
      <c r="AD210" s="6" t="s">
        <v>1</v>
      </c>
      <c r="AE210" s="6" t="s">
        <v>1</v>
      </c>
      <c r="AF210" s="5" t="s">
        <v>411</v>
      </c>
    </row>
    <row r="211" spans="1:32" x14ac:dyDescent="0.2">
      <c r="A211" s="1" t="s">
        <v>410</v>
      </c>
      <c r="B211" s="1" t="s">
        <v>409</v>
      </c>
      <c r="C211" s="1" t="s">
        <v>1</v>
      </c>
      <c r="D211" s="1" t="s">
        <v>1</v>
      </c>
      <c r="E211" s="1" t="s">
        <v>1</v>
      </c>
      <c r="F211" s="1" t="s">
        <v>1</v>
      </c>
      <c r="G211" s="1" t="s">
        <v>1</v>
      </c>
      <c r="H211" s="1">
        <v>3.8915225635008698E-3</v>
      </c>
      <c r="I211" s="7" t="s">
        <v>1</v>
      </c>
      <c r="J211" s="6" t="s">
        <v>1</v>
      </c>
      <c r="K211" s="6" t="s">
        <v>1</v>
      </c>
      <c r="L211" s="6" t="s">
        <v>1</v>
      </c>
      <c r="M211" s="6" t="s">
        <v>1</v>
      </c>
      <c r="N211" s="5">
        <v>271</v>
      </c>
      <c r="O211" s="7" t="s">
        <v>1</v>
      </c>
      <c r="P211" s="6" t="s">
        <v>1</v>
      </c>
      <c r="Q211" s="6" t="s">
        <v>1</v>
      </c>
      <c r="R211" s="6" t="s">
        <v>1</v>
      </c>
      <c r="S211" s="6" t="s">
        <v>1</v>
      </c>
      <c r="T211" s="5" t="s">
        <v>408</v>
      </c>
      <c r="U211" s="7" t="s">
        <v>1</v>
      </c>
      <c r="V211" s="6" t="s">
        <v>1</v>
      </c>
      <c r="W211" s="6" t="s">
        <v>1</v>
      </c>
      <c r="X211" s="6" t="s">
        <v>1</v>
      </c>
      <c r="Y211" s="6" t="s">
        <v>1</v>
      </c>
      <c r="Z211" s="5" t="b">
        <v>0</v>
      </c>
      <c r="AA211" s="7" t="s">
        <v>1</v>
      </c>
      <c r="AB211" s="6" t="s">
        <v>1</v>
      </c>
      <c r="AC211" s="6" t="s">
        <v>1</v>
      </c>
      <c r="AD211" s="6" t="s">
        <v>1</v>
      </c>
      <c r="AE211" s="6" t="s">
        <v>1</v>
      </c>
      <c r="AF211" s="5" t="s">
        <v>407</v>
      </c>
    </row>
    <row r="212" spans="1:32" x14ac:dyDescent="0.2">
      <c r="A212" s="1" t="s">
        <v>406</v>
      </c>
      <c r="B212" s="1" t="s">
        <v>405</v>
      </c>
      <c r="C212" s="1" t="s">
        <v>1</v>
      </c>
      <c r="D212" s="1" t="s">
        <v>1</v>
      </c>
      <c r="E212" s="1" t="s">
        <v>1</v>
      </c>
      <c r="F212" s="1" t="s">
        <v>1</v>
      </c>
      <c r="G212" s="1" t="s">
        <v>1</v>
      </c>
      <c r="H212" s="1">
        <v>5.4701083251811099E-3</v>
      </c>
      <c r="I212" s="7" t="s">
        <v>1</v>
      </c>
      <c r="J212" s="6" t="s">
        <v>1</v>
      </c>
      <c r="K212" s="6" t="s">
        <v>1</v>
      </c>
      <c r="L212" s="6" t="s">
        <v>1</v>
      </c>
      <c r="M212" s="6" t="s">
        <v>1</v>
      </c>
      <c r="N212" s="5">
        <v>149</v>
      </c>
      <c r="O212" s="7" t="s">
        <v>1</v>
      </c>
      <c r="P212" s="6" t="s">
        <v>1</v>
      </c>
      <c r="Q212" s="6" t="s">
        <v>1</v>
      </c>
      <c r="R212" s="6" t="s">
        <v>1</v>
      </c>
      <c r="S212" s="6" t="s">
        <v>1</v>
      </c>
      <c r="T212" s="5" t="s">
        <v>395</v>
      </c>
      <c r="U212" s="7" t="s">
        <v>1</v>
      </c>
      <c r="V212" s="6" t="s">
        <v>1</v>
      </c>
      <c r="W212" s="6" t="s">
        <v>1</v>
      </c>
      <c r="X212" s="6" t="s">
        <v>1</v>
      </c>
      <c r="Y212" s="6" t="s">
        <v>1</v>
      </c>
      <c r="Z212" s="5" t="b">
        <v>0</v>
      </c>
      <c r="AA212" s="7" t="s">
        <v>1</v>
      </c>
      <c r="AB212" s="6" t="s">
        <v>1</v>
      </c>
      <c r="AC212" s="6" t="s">
        <v>1</v>
      </c>
      <c r="AD212" s="6" t="s">
        <v>1</v>
      </c>
      <c r="AE212" s="6" t="s">
        <v>1</v>
      </c>
      <c r="AF212" s="5" t="s">
        <v>404</v>
      </c>
    </row>
    <row r="213" spans="1:32" x14ac:dyDescent="0.2">
      <c r="A213" s="1" t="s">
        <v>403</v>
      </c>
      <c r="B213" s="1" t="s">
        <v>402</v>
      </c>
      <c r="C213" s="1" t="s">
        <v>1</v>
      </c>
      <c r="D213" s="1" t="s">
        <v>1</v>
      </c>
      <c r="E213" s="1" t="s">
        <v>1</v>
      </c>
      <c r="F213" s="1" t="s">
        <v>1</v>
      </c>
      <c r="G213" s="1" t="s">
        <v>1</v>
      </c>
      <c r="H213" s="1">
        <v>1.8544450388645101E-3</v>
      </c>
      <c r="I213" s="7" t="s">
        <v>1</v>
      </c>
      <c r="J213" s="6" t="s">
        <v>1</v>
      </c>
      <c r="K213" s="6" t="s">
        <v>1</v>
      </c>
      <c r="L213" s="6" t="s">
        <v>1</v>
      </c>
      <c r="M213" s="6" t="s">
        <v>1</v>
      </c>
      <c r="N213" s="5">
        <v>267</v>
      </c>
      <c r="O213" s="7" t="s">
        <v>1</v>
      </c>
      <c r="P213" s="6" t="s">
        <v>1</v>
      </c>
      <c r="Q213" s="6" t="s">
        <v>1</v>
      </c>
      <c r="R213" s="6" t="s">
        <v>1</v>
      </c>
      <c r="S213" s="6" t="s">
        <v>1</v>
      </c>
      <c r="T213" s="5" t="s">
        <v>395</v>
      </c>
      <c r="U213" s="7" t="s">
        <v>1</v>
      </c>
      <c r="V213" s="6" t="s">
        <v>1</v>
      </c>
      <c r="W213" s="6" t="s">
        <v>1</v>
      </c>
      <c r="X213" s="6" t="s">
        <v>1</v>
      </c>
      <c r="Y213" s="6" t="s">
        <v>1</v>
      </c>
      <c r="Z213" s="5" t="b">
        <v>0</v>
      </c>
      <c r="AA213" s="7" t="s">
        <v>1</v>
      </c>
      <c r="AB213" s="6" t="s">
        <v>1</v>
      </c>
      <c r="AC213" s="6" t="s">
        <v>1</v>
      </c>
      <c r="AD213" s="6" t="s">
        <v>1</v>
      </c>
      <c r="AE213" s="6" t="s">
        <v>1</v>
      </c>
      <c r="AF213" s="5" t="s">
        <v>401</v>
      </c>
    </row>
    <row r="214" spans="1:32" x14ac:dyDescent="0.2">
      <c r="A214" s="1" t="s">
        <v>400</v>
      </c>
      <c r="B214" s="1" t="s">
        <v>399</v>
      </c>
      <c r="C214" s="1" t="s">
        <v>1</v>
      </c>
      <c r="D214" s="1" t="s">
        <v>1</v>
      </c>
      <c r="E214" s="1" t="s">
        <v>1</v>
      </c>
      <c r="F214" s="1" t="s">
        <v>1</v>
      </c>
      <c r="G214" s="1" t="s">
        <v>1</v>
      </c>
      <c r="H214" s="1">
        <v>1.61431816327594E-4</v>
      </c>
      <c r="I214" s="7" t="s">
        <v>1</v>
      </c>
      <c r="J214" s="6" t="s">
        <v>1</v>
      </c>
      <c r="K214" s="6" t="s">
        <v>1</v>
      </c>
      <c r="L214" s="6" t="s">
        <v>1</v>
      </c>
      <c r="M214" s="6" t="s">
        <v>1</v>
      </c>
      <c r="N214" s="5">
        <v>388</v>
      </c>
      <c r="O214" s="7" t="s">
        <v>1</v>
      </c>
      <c r="P214" s="6" t="s">
        <v>1</v>
      </c>
      <c r="Q214" s="6" t="s">
        <v>1</v>
      </c>
      <c r="R214" s="6" t="s">
        <v>1</v>
      </c>
      <c r="S214" s="6" t="s">
        <v>1</v>
      </c>
      <c r="T214" s="5" t="s">
        <v>395</v>
      </c>
      <c r="U214" s="7" t="s">
        <v>1</v>
      </c>
      <c r="V214" s="6" t="s">
        <v>1</v>
      </c>
      <c r="W214" s="6" t="s">
        <v>1</v>
      </c>
      <c r="X214" s="6" t="s">
        <v>1</v>
      </c>
      <c r="Y214" s="6" t="s">
        <v>1</v>
      </c>
      <c r="Z214" s="5" t="b">
        <v>1</v>
      </c>
      <c r="AA214" s="7" t="s">
        <v>1</v>
      </c>
      <c r="AB214" s="6" t="s">
        <v>1</v>
      </c>
      <c r="AC214" s="6" t="s">
        <v>1</v>
      </c>
      <c r="AD214" s="6" t="s">
        <v>1</v>
      </c>
      <c r="AE214" s="6" t="s">
        <v>1</v>
      </c>
      <c r="AF214" s="5" t="s">
        <v>398</v>
      </c>
    </row>
    <row r="215" spans="1:32" x14ac:dyDescent="0.2">
      <c r="A215" s="1" t="s">
        <v>397</v>
      </c>
      <c r="B215" s="1" t="s">
        <v>396</v>
      </c>
      <c r="C215" s="1" t="s">
        <v>1</v>
      </c>
      <c r="D215" s="1" t="s">
        <v>1</v>
      </c>
      <c r="E215" s="1" t="s">
        <v>1</v>
      </c>
      <c r="F215" s="1" t="s">
        <v>1</v>
      </c>
      <c r="G215" s="1" t="s">
        <v>1</v>
      </c>
      <c r="H215" s="1">
        <v>3.1044479104030201E-3</v>
      </c>
      <c r="I215" s="7" t="s">
        <v>1</v>
      </c>
      <c r="J215" s="6" t="s">
        <v>1</v>
      </c>
      <c r="K215" s="6" t="s">
        <v>1</v>
      </c>
      <c r="L215" s="6" t="s">
        <v>1</v>
      </c>
      <c r="M215" s="6" t="s">
        <v>1</v>
      </c>
      <c r="N215" s="5">
        <v>152</v>
      </c>
      <c r="O215" s="7" t="s">
        <v>1</v>
      </c>
      <c r="P215" s="6" t="s">
        <v>1</v>
      </c>
      <c r="Q215" s="6" t="s">
        <v>1</v>
      </c>
      <c r="R215" s="6" t="s">
        <v>1</v>
      </c>
      <c r="S215" s="6" t="s">
        <v>1</v>
      </c>
      <c r="T215" s="5" t="s">
        <v>395</v>
      </c>
      <c r="U215" s="7" t="s">
        <v>1</v>
      </c>
      <c r="V215" s="6" t="s">
        <v>1</v>
      </c>
      <c r="W215" s="6" t="s">
        <v>1</v>
      </c>
      <c r="X215" s="6" t="s">
        <v>1</v>
      </c>
      <c r="Y215" s="6" t="s">
        <v>1</v>
      </c>
      <c r="Z215" s="5" t="b">
        <v>0</v>
      </c>
      <c r="AA215" s="7" t="s">
        <v>1</v>
      </c>
      <c r="AB215" s="6" t="s">
        <v>1</v>
      </c>
      <c r="AC215" s="6" t="s">
        <v>1</v>
      </c>
      <c r="AD215" s="6" t="s">
        <v>1</v>
      </c>
      <c r="AE215" s="6" t="s">
        <v>1</v>
      </c>
      <c r="AF215" s="5" t="s">
        <v>394</v>
      </c>
    </row>
    <row r="216" spans="1:32" x14ac:dyDescent="0.2">
      <c r="A216" s="1" t="s">
        <v>393</v>
      </c>
      <c r="B216" s="1" t="s">
        <v>392</v>
      </c>
      <c r="C216" s="1" t="s">
        <v>1</v>
      </c>
      <c r="D216" s="1" t="s">
        <v>1</v>
      </c>
      <c r="E216" s="1" t="s">
        <v>1</v>
      </c>
      <c r="F216" s="1" t="s">
        <v>1</v>
      </c>
      <c r="G216" s="1" t="s">
        <v>1</v>
      </c>
      <c r="H216" s="8">
        <v>4.5405169421489702E-8</v>
      </c>
      <c r="I216" s="7" t="s">
        <v>1</v>
      </c>
      <c r="J216" s="6" t="s">
        <v>1</v>
      </c>
      <c r="K216" s="6" t="s">
        <v>1</v>
      </c>
      <c r="L216" s="6" t="s">
        <v>1</v>
      </c>
      <c r="M216" s="6" t="s">
        <v>1</v>
      </c>
      <c r="N216" s="5">
        <v>556</v>
      </c>
      <c r="O216" s="7" t="s">
        <v>1</v>
      </c>
      <c r="P216" s="6" t="s">
        <v>1</v>
      </c>
      <c r="Q216" s="6" t="s">
        <v>1</v>
      </c>
      <c r="R216" s="6" t="s">
        <v>1</v>
      </c>
      <c r="S216" s="6" t="s">
        <v>1</v>
      </c>
      <c r="T216" s="5" t="s">
        <v>352</v>
      </c>
      <c r="U216" s="7" t="s">
        <v>1</v>
      </c>
      <c r="V216" s="6" t="s">
        <v>1</v>
      </c>
      <c r="W216" s="6" t="s">
        <v>1</v>
      </c>
      <c r="X216" s="6" t="s">
        <v>1</v>
      </c>
      <c r="Y216" s="6" t="s">
        <v>1</v>
      </c>
      <c r="Z216" s="5" t="b">
        <v>0</v>
      </c>
      <c r="AA216" s="7" t="s">
        <v>1</v>
      </c>
      <c r="AB216" s="6" t="s">
        <v>1</v>
      </c>
      <c r="AC216" s="6" t="s">
        <v>1</v>
      </c>
      <c r="AD216" s="6" t="s">
        <v>1</v>
      </c>
      <c r="AE216" s="6" t="s">
        <v>1</v>
      </c>
      <c r="AF216" s="5" t="s">
        <v>391</v>
      </c>
    </row>
    <row r="217" spans="1:32" x14ac:dyDescent="0.2">
      <c r="A217" s="1" t="s">
        <v>390</v>
      </c>
      <c r="B217" s="1" t="s">
        <v>389</v>
      </c>
      <c r="C217" s="1" t="s">
        <v>1</v>
      </c>
      <c r="D217" s="1" t="s">
        <v>1</v>
      </c>
      <c r="E217" s="1" t="s">
        <v>1</v>
      </c>
      <c r="F217" s="1" t="s">
        <v>1</v>
      </c>
      <c r="G217" s="1" t="s">
        <v>1</v>
      </c>
      <c r="H217" s="1">
        <v>4.07706537022966E-2</v>
      </c>
      <c r="I217" s="7" t="s">
        <v>1</v>
      </c>
      <c r="J217" s="6" t="s">
        <v>1</v>
      </c>
      <c r="K217" s="6" t="s">
        <v>1</v>
      </c>
      <c r="L217" s="6" t="s">
        <v>1</v>
      </c>
      <c r="M217" s="6" t="s">
        <v>1</v>
      </c>
      <c r="N217" s="5">
        <v>227</v>
      </c>
      <c r="O217" s="7" t="s">
        <v>1</v>
      </c>
      <c r="P217" s="6" t="s">
        <v>1</v>
      </c>
      <c r="Q217" s="6" t="s">
        <v>1</v>
      </c>
      <c r="R217" s="6" t="s">
        <v>1</v>
      </c>
      <c r="S217" s="6" t="s">
        <v>1</v>
      </c>
      <c r="T217" s="5" t="s">
        <v>352</v>
      </c>
      <c r="U217" s="7" t="s">
        <v>1</v>
      </c>
      <c r="V217" s="6" t="s">
        <v>1</v>
      </c>
      <c r="W217" s="6" t="s">
        <v>1</v>
      </c>
      <c r="X217" s="6" t="s">
        <v>1</v>
      </c>
      <c r="Y217" s="6" t="s">
        <v>1</v>
      </c>
      <c r="Z217" s="5" t="b">
        <v>0</v>
      </c>
      <c r="AA217" s="7" t="s">
        <v>1</v>
      </c>
      <c r="AB217" s="6" t="s">
        <v>1</v>
      </c>
      <c r="AC217" s="6" t="s">
        <v>1</v>
      </c>
      <c r="AD217" s="6" t="s">
        <v>1</v>
      </c>
      <c r="AE217" s="6" t="s">
        <v>1</v>
      </c>
      <c r="AF217" s="5" t="s">
        <v>388</v>
      </c>
    </row>
    <row r="218" spans="1:32" x14ac:dyDescent="0.2">
      <c r="A218" s="1" t="s">
        <v>387</v>
      </c>
      <c r="B218" s="1" t="s">
        <v>386</v>
      </c>
      <c r="C218" s="1" t="s">
        <v>1</v>
      </c>
      <c r="D218" s="1" t="s">
        <v>1</v>
      </c>
      <c r="E218" s="1" t="s">
        <v>1</v>
      </c>
      <c r="F218" s="1" t="s">
        <v>1</v>
      </c>
      <c r="G218" s="1" t="s">
        <v>1</v>
      </c>
      <c r="H218" s="1">
        <v>3.8134158890413899E-4</v>
      </c>
      <c r="I218" s="7" t="s">
        <v>1</v>
      </c>
      <c r="J218" s="6" t="s">
        <v>1</v>
      </c>
      <c r="K218" s="6" t="s">
        <v>1</v>
      </c>
      <c r="L218" s="6" t="s">
        <v>1</v>
      </c>
      <c r="M218" s="6" t="s">
        <v>1</v>
      </c>
      <c r="N218" s="5">
        <v>177</v>
      </c>
      <c r="O218" s="7" t="s">
        <v>1</v>
      </c>
      <c r="P218" s="6" t="s">
        <v>1</v>
      </c>
      <c r="Q218" s="6" t="s">
        <v>1</v>
      </c>
      <c r="R218" s="6" t="s">
        <v>1</v>
      </c>
      <c r="S218" s="6" t="s">
        <v>1</v>
      </c>
      <c r="T218" s="5" t="s">
        <v>352</v>
      </c>
      <c r="U218" s="7" t="s">
        <v>1</v>
      </c>
      <c r="V218" s="6" t="s">
        <v>1</v>
      </c>
      <c r="W218" s="6" t="s">
        <v>1</v>
      </c>
      <c r="X218" s="6" t="s">
        <v>1</v>
      </c>
      <c r="Y218" s="6" t="s">
        <v>1</v>
      </c>
      <c r="Z218" s="5" t="b">
        <v>0</v>
      </c>
      <c r="AA218" s="7" t="s">
        <v>1</v>
      </c>
      <c r="AB218" s="6" t="s">
        <v>1</v>
      </c>
      <c r="AC218" s="6" t="s">
        <v>1</v>
      </c>
      <c r="AD218" s="6" t="s">
        <v>1</v>
      </c>
      <c r="AE218" s="6" t="s">
        <v>1</v>
      </c>
      <c r="AF218" s="5" t="s">
        <v>385</v>
      </c>
    </row>
    <row r="219" spans="1:32" x14ac:dyDescent="0.2">
      <c r="A219" s="1" t="s">
        <v>384</v>
      </c>
      <c r="B219" s="1" t="s">
        <v>383</v>
      </c>
      <c r="C219" s="1" t="s">
        <v>1</v>
      </c>
      <c r="D219" s="1" t="s">
        <v>1</v>
      </c>
      <c r="E219" s="1" t="s">
        <v>1</v>
      </c>
      <c r="F219" s="1" t="s">
        <v>1</v>
      </c>
      <c r="G219" s="1" t="s">
        <v>1</v>
      </c>
      <c r="H219" s="1">
        <v>2.1008507864346201E-2</v>
      </c>
      <c r="I219" s="7" t="s">
        <v>1</v>
      </c>
      <c r="J219" s="6" t="s">
        <v>1</v>
      </c>
      <c r="K219" s="6" t="s">
        <v>1</v>
      </c>
      <c r="L219" s="6" t="s">
        <v>1</v>
      </c>
      <c r="M219" s="6" t="s">
        <v>1</v>
      </c>
      <c r="N219" s="5">
        <v>77</v>
      </c>
      <c r="O219" s="7" t="s">
        <v>1</v>
      </c>
      <c r="P219" s="6" t="s">
        <v>1</v>
      </c>
      <c r="Q219" s="6" t="s">
        <v>1</v>
      </c>
      <c r="R219" s="6" t="s">
        <v>1</v>
      </c>
      <c r="S219" s="6" t="s">
        <v>1</v>
      </c>
      <c r="T219" s="5" t="s">
        <v>352</v>
      </c>
      <c r="U219" s="7" t="s">
        <v>1</v>
      </c>
      <c r="V219" s="6" t="s">
        <v>1</v>
      </c>
      <c r="W219" s="6" t="s">
        <v>1</v>
      </c>
      <c r="X219" s="6" t="s">
        <v>1</v>
      </c>
      <c r="Y219" s="6" t="s">
        <v>1</v>
      </c>
      <c r="Z219" s="5" t="b">
        <v>0</v>
      </c>
      <c r="AA219" s="7" t="s">
        <v>1</v>
      </c>
      <c r="AB219" s="6" t="s">
        <v>1</v>
      </c>
      <c r="AC219" s="6" t="s">
        <v>1</v>
      </c>
      <c r="AD219" s="6" t="s">
        <v>1</v>
      </c>
      <c r="AE219" s="6" t="s">
        <v>1</v>
      </c>
      <c r="AF219" s="5" t="s">
        <v>382</v>
      </c>
    </row>
    <row r="220" spans="1:32" x14ac:dyDescent="0.2">
      <c r="A220" s="1" t="s">
        <v>381</v>
      </c>
      <c r="B220" s="1" t="s">
        <v>380</v>
      </c>
      <c r="C220" s="1" t="s">
        <v>1</v>
      </c>
      <c r="D220" s="1" t="s">
        <v>1</v>
      </c>
      <c r="E220" s="1" t="s">
        <v>1</v>
      </c>
      <c r="F220" s="1" t="s">
        <v>1</v>
      </c>
      <c r="G220" s="1" t="s">
        <v>1</v>
      </c>
      <c r="H220" s="1">
        <v>1.0812363286564E-3</v>
      </c>
      <c r="I220" s="7" t="s">
        <v>1</v>
      </c>
      <c r="J220" s="6" t="s">
        <v>1</v>
      </c>
      <c r="K220" s="6" t="s">
        <v>1</v>
      </c>
      <c r="L220" s="6" t="s">
        <v>1</v>
      </c>
      <c r="M220" s="6" t="s">
        <v>1</v>
      </c>
      <c r="N220" s="5">
        <v>288</v>
      </c>
      <c r="O220" s="7" t="s">
        <v>1</v>
      </c>
      <c r="P220" s="6" t="s">
        <v>1</v>
      </c>
      <c r="Q220" s="6" t="s">
        <v>1</v>
      </c>
      <c r="R220" s="6" t="s">
        <v>1</v>
      </c>
      <c r="S220" s="6" t="s">
        <v>1</v>
      </c>
      <c r="T220" s="5" t="s">
        <v>352</v>
      </c>
      <c r="U220" s="7" t="s">
        <v>1</v>
      </c>
      <c r="V220" s="6" t="s">
        <v>1</v>
      </c>
      <c r="W220" s="6" t="s">
        <v>1</v>
      </c>
      <c r="X220" s="6" t="s">
        <v>1</v>
      </c>
      <c r="Y220" s="6" t="s">
        <v>1</v>
      </c>
      <c r="Z220" s="5" t="b">
        <v>0</v>
      </c>
      <c r="AA220" s="7" t="s">
        <v>1</v>
      </c>
      <c r="AB220" s="6" t="s">
        <v>1</v>
      </c>
      <c r="AC220" s="6" t="s">
        <v>1</v>
      </c>
      <c r="AD220" s="6" t="s">
        <v>1</v>
      </c>
      <c r="AE220" s="6" t="s">
        <v>1</v>
      </c>
      <c r="AF220" s="5" t="s">
        <v>379</v>
      </c>
    </row>
    <row r="221" spans="1:32" x14ac:dyDescent="0.2">
      <c r="A221" s="1" t="s">
        <v>378</v>
      </c>
      <c r="B221" s="1" t="s">
        <v>377</v>
      </c>
      <c r="C221" s="1" t="s">
        <v>1</v>
      </c>
      <c r="D221" s="1" t="s">
        <v>1</v>
      </c>
      <c r="E221" s="1" t="s">
        <v>1</v>
      </c>
      <c r="F221" s="1" t="s">
        <v>1</v>
      </c>
      <c r="G221" s="1" t="s">
        <v>1</v>
      </c>
      <c r="H221" s="8">
        <v>6.50563734638459E-6</v>
      </c>
      <c r="I221" s="7" t="s">
        <v>1</v>
      </c>
      <c r="J221" s="6" t="s">
        <v>1</v>
      </c>
      <c r="K221" s="6" t="s">
        <v>1</v>
      </c>
      <c r="L221" s="6" t="s">
        <v>1</v>
      </c>
      <c r="M221" s="6" t="s">
        <v>1</v>
      </c>
      <c r="N221" s="5">
        <v>488</v>
      </c>
      <c r="O221" s="7" t="s">
        <v>1</v>
      </c>
      <c r="P221" s="6" t="s">
        <v>1</v>
      </c>
      <c r="Q221" s="6" t="s">
        <v>1</v>
      </c>
      <c r="R221" s="6" t="s">
        <v>1</v>
      </c>
      <c r="S221" s="6" t="s">
        <v>1</v>
      </c>
      <c r="T221" s="5" t="s">
        <v>352</v>
      </c>
      <c r="U221" s="7" t="s">
        <v>1</v>
      </c>
      <c r="V221" s="6" t="s">
        <v>1</v>
      </c>
      <c r="W221" s="6" t="s">
        <v>1</v>
      </c>
      <c r="X221" s="6" t="s">
        <v>1</v>
      </c>
      <c r="Y221" s="6" t="s">
        <v>1</v>
      </c>
      <c r="Z221" s="5" t="b">
        <v>0</v>
      </c>
      <c r="AA221" s="7" t="s">
        <v>1</v>
      </c>
      <c r="AB221" s="6" t="s">
        <v>1</v>
      </c>
      <c r="AC221" s="6" t="s">
        <v>1</v>
      </c>
      <c r="AD221" s="6" t="s">
        <v>1</v>
      </c>
      <c r="AE221" s="6" t="s">
        <v>1</v>
      </c>
      <c r="AF221" s="5" t="s">
        <v>376</v>
      </c>
    </row>
    <row r="222" spans="1:32" x14ac:dyDescent="0.2">
      <c r="A222" s="1" t="s">
        <v>375</v>
      </c>
      <c r="B222" s="1" t="s">
        <v>374</v>
      </c>
      <c r="C222" s="1" t="s">
        <v>1</v>
      </c>
      <c r="D222" s="1" t="s">
        <v>1</v>
      </c>
      <c r="E222" s="1" t="s">
        <v>1</v>
      </c>
      <c r="F222" s="1" t="s">
        <v>1</v>
      </c>
      <c r="G222" s="1" t="s">
        <v>1</v>
      </c>
      <c r="H222" s="8">
        <v>6.8787033076887904E-6</v>
      </c>
      <c r="I222" s="7" t="s">
        <v>1</v>
      </c>
      <c r="J222" s="6" t="s">
        <v>1</v>
      </c>
      <c r="K222" s="6" t="s">
        <v>1</v>
      </c>
      <c r="L222" s="6" t="s">
        <v>1</v>
      </c>
      <c r="M222" s="6" t="s">
        <v>1</v>
      </c>
      <c r="N222" s="5">
        <v>287</v>
      </c>
      <c r="O222" s="7" t="s">
        <v>1</v>
      </c>
      <c r="P222" s="6" t="s">
        <v>1</v>
      </c>
      <c r="Q222" s="6" t="s">
        <v>1</v>
      </c>
      <c r="R222" s="6" t="s">
        <v>1</v>
      </c>
      <c r="S222" s="6" t="s">
        <v>1</v>
      </c>
      <c r="T222" s="5" t="s">
        <v>352</v>
      </c>
      <c r="U222" s="7" t="s">
        <v>1</v>
      </c>
      <c r="V222" s="6" t="s">
        <v>1</v>
      </c>
      <c r="W222" s="6" t="s">
        <v>1</v>
      </c>
      <c r="X222" s="6" t="s">
        <v>1</v>
      </c>
      <c r="Y222" s="6" t="s">
        <v>1</v>
      </c>
      <c r="Z222" s="5" t="b">
        <v>0</v>
      </c>
      <c r="AA222" s="7" t="s">
        <v>1</v>
      </c>
      <c r="AB222" s="6" t="s">
        <v>1</v>
      </c>
      <c r="AC222" s="6" t="s">
        <v>1</v>
      </c>
      <c r="AD222" s="6" t="s">
        <v>1</v>
      </c>
      <c r="AE222" s="6" t="s">
        <v>1</v>
      </c>
      <c r="AF222" s="5" t="s">
        <v>373</v>
      </c>
    </row>
    <row r="223" spans="1:32" x14ac:dyDescent="0.2">
      <c r="A223" s="1" t="s">
        <v>372</v>
      </c>
      <c r="B223" s="1" t="s">
        <v>371</v>
      </c>
      <c r="C223" s="1" t="s">
        <v>1</v>
      </c>
      <c r="D223" s="1" t="s">
        <v>1</v>
      </c>
      <c r="E223" s="1" t="s">
        <v>1</v>
      </c>
      <c r="F223" s="1" t="s">
        <v>1</v>
      </c>
      <c r="G223" s="1" t="s">
        <v>1</v>
      </c>
      <c r="H223" s="8">
        <v>1.8685340447232199E-8</v>
      </c>
      <c r="I223" s="7" t="s">
        <v>1</v>
      </c>
      <c r="J223" s="6" t="s">
        <v>1</v>
      </c>
      <c r="K223" s="6" t="s">
        <v>1</v>
      </c>
      <c r="L223" s="6" t="s">
        <v>1</v>
      </c>
      <c r="M223" s="6" t="s">
        <v>1</v>
      </c>
      <c r="N223" s="5">
        <v>551</v>
      </c>
      <c r="O223" s="7" t="s">
        <v>1</v>
      </c>
      <c r="P223" s="6" t="s">
        <v>1</v>
      </c>
      <c r="Q223" s="6" t="s">
        <v>1</v>
      </c>
      <c r="R223" s="6" t="s">
        <v>1</v>
      </c>
      <c r="S223" s="6" t="s">
        <v>1</v>
      </c>
      <c r="T223" s="5" t="s">
        <v>352</v>
      </c>
      <c r="U223" s="7" t="s">
        <v>1</v>
      </c>
      <c r="V223" s="6" t="s">
        <v>1</v>
      </c>
      <c r="W223" s="6" t="s">
        <v>1</v>
      </c>
      <c r="X223" s="6" t="s">
        <v>1</v>
      </c>
      <c r="Y223" s="6" t="s">
        <v>1</v>
      </c>
      <c r="Z223" s="5" t="b">
        <v>1</v>
      </c>
      <c r="AA223" s="7" t="s">
        <v>1</v>
      </c>
      <c r="AB223" s="6" t="s">
        <v>1</v>
      </c>
      <c r="AC223" s="6" t="s">
        <v>1</v>
      </c>
      <c r="AD223" s="6" t="s">
        <v>1</v>
      </c>
      <c r="AE223" s="6" t="s">
        <v>1</v>
      </c>
      <c r="AF223" s="5" t="s">
        <v>370</v>
      </c>
    </row>
    <row r="224" spans="1:32" x14ac:dyDescent="0.2">
      <c r="A224" s="1" t="s">
        <v>369</v>
      </c>
      <c r="B224" s="1" t="s">
        <v>368</v>
      </c>
      <c r="C224" s="1" t="s">
        <v>1</v>
      </c>
      <c r="D224" s="1" t="s">
        <v>1</v>
      </c>
      <c r="E224" s="1" t="s">
        <v>1</v>
      </c>
      <c r="F224" s="1" t="s">
        <v>1</v>
      </c>
      <c r="G224" s="1" t="s">
        <v>1</v>
      </c>
      <c r="H224" s="8">
        <v>2.4451409046253702E-6</v>
      </c>
      <c r="I224" s="7" t="s">
        <v>1</v>
      </c>
      <c r="J224" s="6" t="s">
        <v>1</v>
      </c>
      <c r="K224" s="6" t="s">
        <v>1</v>
      </c>
      <c r="L224" s="6" t="s">
        <v>1</v>
      </c>
      <c r="M224" s="6" t="s">
        <v>1</v>
      </c>
      <c r="N224" s="5">
        <v>468</v>
      </c>
      <c r="O224" s="7" t="s">
        <v>1</v>
      </c>
      <c r="P224" s="6" t="s">
        <v>1</v>
      </c>
      <c r="Q224" s="6" t="s">
        <v>1</v>
      </c>
      <c r="R224" s="6" t="s">
        <v>1</v>
      </c>
      <c r="S224" s="6" t="s">
        <v>1</v>
      </c>
      <c r="T224" s="5" t="s">
        <v>352</v>
      </c>
      <c r="U224" s="7" t="s">
        <v>1</v>
      </c>
      <c r="V224" s="6" t="s">
        <v>1</v>
      </c>
      <c r="W224" s="6" t="s">
        <v>1</v>
      </c>
      <c r="X224" s="6" t="s">
        <v>1</v>
      </c>
      <c r="Y224" s="6" t="s">
        <v>1</v>
      </c>
      <c r="Z224" s="5" t="b">
        <v>0</v>
      </c>
      <c r="AA224" s="7" t="s">
        <v>1</v>
      </c>
      <c r="AB224" s="6" t="s">
        <v>1</v>
      </c>
      <c r="AC224" s="6" t="s">
        <v>1</v>
      </c>
      <c r="AD224" s="6" t="s">
        <v>1</v>
      </c>
      <c r="AE224" s="6" t="s">
        <v>1</v>
      </c>
      <c r="AF224" s="5" t="s">
        <v>367</v>
      </c>
    </row>
    <row r="225" spans="1:32" x14ac:dyDescent="0.2">
      <c r="A225" s="1" t="s">
        <v>366</v>
      </c>
      <c r="B225" s="1" t="s">
        <v>365</v>
      </c>
      <c r="C225" s="1" t="s">
        <v>1</v>
      </c>
      <c r="D225" s="1" t="s">
        <v>1</v>
      </c>
      <c r="E225" s="1" t="s">
        <v>1</v>
      </c>
      <c r="F225" s="1" t="s">
        <v>1</v>
      </c>
      <c r="G225" s="1" t="s">
        <v>1</v>
      </c>
      <c r="H225" s="8">
        <v>3.2117480289635602E-5</v>
      </c>
      <c r="I225" s="7" t="s">
        <v>1</v>
      </c>
      <c r="J225" s="6" t="s">
        <v>1</v>
      </c>
      <c r="K225" s="6" t="s">
        <v>1</v>
      </c>
      <c r="L225" s="6" t="s">
        <v>1</v>
      </c>
      <c r="M225" s="6" t="s">
        <v>1</v>
      </c>
      <c r="N225" s="5">
        <v>266</v>
      </c>
      <c r="O225" s="7" t="s">
        <v>1</v>
      </c>
      <c r="P225" s="6" t="s">
        <v>1</v>
      </c>
      <c r="Q225" s="6" t="s">
        <v>1</v>
      </c>
      <c r="R225" s="6" t="s">
        <v>1</v>
      </c>
      <c r="S225" s="6" t="s">
        <v>1</v>
      </c>
      <c r="T225" s="5" t="s">
        <v>352</v>
      </c>
      <c r="U225" s="7" t="s">
        <v>1</v>
      </c>
      <c r="V225" s="6" t="s">
        <v>1</v>
      </c>
      <c r="W225" s="6" t="s">
        <v>1</v>
      </c>
      <c r="X225" s="6" t="s">
        <v>1</v>
      </c>
      <c r="Y225" s="6" t="s">
        <v>1</v>
      </c>
      <c r="Z225" s="5" t="b">
        <v>0</v>
      </c>
      <c r="AA225" s="7" t="s">
        <v>1</v>
      </c>
      <c r="AB225" s="6" t="s">
        <v>1</v>
      </c>
      <c r="AC225" s="6" t="s">
        <v>1</v>
      </c>
      <c r="AD225" s="6" t="s">
        <v>1</v>
      </c>
      <c r="AE225" s="6" t="s">
        <v>1</v>
      </c>
      <c r="AF225" s="5" t="s">
        <v>364</v>
      </c>
    </row>
    <row r="226" spans="1:32" x14ac:dyDescent="0.2">
      <c r="A226" s="1" t="s">
        <v>363</v>
      </c>
      <c r="B226" s="1" t="s">
        <v>362</v>
      </c>
      <c r="C226" s="1" t="s">
        <v>1</v>
      </c>
      <c r="D226" s="1" t="s">
        <v>1</v>
      </c>
      <c r="E226" s="1" t="s">
        <v>1</v>
      </c>
      <c r="F226" s="1" t="s">
        <v>1</v>
      </c>
      <c r="G226" s="1" t="s">
        <v>1</v>
      </c>
      <c r="H226" s="1">
        <v>6.0097918658125996E-4</v>
      </c>
      <c r="I226" s="7" t="s">
        <v>1</v>
      </c>
      <c r="J226" s="6" t="s">
        <v>1</v>
      </c>
      <c r="K226" s="6" t="s">
        <v>1</v>
      </c>
      <c r="L226" s="6" t="s">
        <v>1</v>
      </c>
      <c r="M226" s="6" t="s">
        <v>1</v>
      </c>
      <c r="N226" s="5">
        <v>154</v>
      </c>
      <c r="O226" s="7" t="s">
        <v>1</v>
      </c>
      <c r="P226" s="6" t="s">
        <v>1</v>
      </c>
      <c r="Q226" s="6" t="s">
        <v>1</v>
      </c>
      <c r="R226" s="6" t="s">
        <v>1</v>
      </c>
      <c r="S226" s="6" t="s">
        <v>1</v>
      </c>
      <c r="T226" s="5" t="s">
        <v>352</v>
      </c>
      <c r="U226" s="7" t="s">
        <v>1</v>
      </c>
      <c r="V226" s="6" t="s">
        <v>1</v>
      </c>
      <c r="W226" s="6" t="s">
        <v>1</v>
      </c>
      <c r="X226" s="6" t="s">
        <v>1</v>
      </c>
      <c r="Y226" s="6" t="s">
        <v>1</v>
      </c>
      <c r="Z226" s="5" t="b">
        <v>0</v>
      </c>
      <c r="AA226" s="7" t="s">
        <v>1</v>
      </c>
      <c r="AB226" s="6" t="s">
        <v>1</v>
      </c>
      <c r="AC226" s="6" t="s">
        <v>1</v>
      </c>
      <c r="AD226" s="6" t="s">
        <v>1</v>
      </c>
      <c r="AE226" s="6" t="s">
        <v>1</v>
      </c>
      <c r="AF226" s="5" t="s">
        <v>361</v>
      </c>
    </row>
    <row r="227" spans="1:32" x14ac:dyDescent="0.2">
      <c r="A227" s="1" t="s">
        <v>360</v>
      </c>
      <c r="B227" s="1" t="s">
        <v>359</v>
      </c>
      <c r="C227" s="1" t="s">
        <v>1</v>
      </c>
      <c r="D227" s="1" t="s">
        <v>1</v>
      </c>
      <c r="E227" s="1" t="s">
        <v>1</v>
      </c>
      <c r="F227" s="1" t="s">
        <v>1</v>
      </c>
      <c r="G227" s="1" t="s">
        <v>1</v>
      </c>
      <c r="H227" s="1">
        <v>3.0750698593263702E-3</v>
      </c>
      <c r="I227" s="7" t="s">
        <v>1</v>
      </c>
      <c r="J227" s="6" t="s">
        <v>1</v>
      </c>
      <c r="K227" s="6" t="s">
        <v>1</v>
      </c>
      <c r="L227" s="6" t="s">
        <v>1</v>
      </c>
      <c r="M227" s="6" t="s">
        <v>1</v>
      </c>
      <c r="N227" s="5">
        <v>118</v>
      </c>
      <c r="O227" s="7" t="s">
        <v>1</v>
      </c>
      <c r="P227" s="6" t="s">
        <v>1</v>
      </c>
      <c r="Q227" s="6" t="s">
        <v>1</v>
      </c>
      <c r="R227" s="6" t="s">
        <v>1</v>
      </c>
      <c r="S227" s="6" t="s">
        <v>1</v>
      </c>
      <c r="T227" s="5" t="s">
        <v>352</v>
      </c>
      <c r="U227" s="7" t="s">
        <v>1</v>
      </c>
      <c r="V227" s="6" t="s">
        <v>1</v>
      </c>
      <c r="W227" s="6" t="s">
        <v>1</v>
      </c>
      <c r="X227" s="6" t="s">
        <v>1</v>
      </c>
      <c r="Y227" s="6" t="s">
        <v>1</v>
      </c>
      <c r="Z227" s="5" t="b">
        <v>0</v>
      </c>
      <c r="AA227" s="7" t="s">
        <v>1</v>
      </c>
      <c r="AB227" s="6" t="s">
        <v>1</v>
      </c>
      <c r="AC227" s="6" t="s">
        <v>1</v>
      </c>
      <c r="AD227" s="6" t="s">
        <v>1</v>
      </c>
      <c r="AE227" s="6" t="s">
        <v>1</v>
      </c>
      <c r="AF227" s="5" t="s">
        <v>358</v>
      </c>
    </row>
    <row r="228" spans="1:32" x14ac:dyDescent="0.2">
      <c r="A228" s="1" t="s">
        <v>357</v>
      </c>
      <c r="B228" s="1" t="s">
        <v>356</v>
      </c>
      <c r="C228" s="1" t="s">
        <v>1</v>
      </c>
      <c r="D228" s="1" t="s">
        <v>1</v>
      </c>
      <c r="E228" s="1" t="s">
        <v>1</v>
      </c>
      <c r="F228" s="1" t="s">
        <v>1</v>
      </c>
      <c r="G228" s="1" t="s">
        <v>1</v>
      </c>
      <c r="H228" s="1">
        <v>1.01766759632387E-2</v>
      </c>
      <c r="I228" s="7" t="s">
        <v>1</v>
      </c>
      <c r="J228" s="6" t="s">
        <v>1</v>
      </c>
      <c r="K228" s="6" t="s">
        <v>1</v>
      </c>
      <c r="L228" s="6" t="s">
        <v>1</v>
      </c>
      <c r="M228" s="6" t="s">
        <v>1</v>
      </c>
      <c r="N228" s="5">
        <v>107</v>
      </c>
      <c r="O228" s="7" t="s">
        <v>1</v>
      </c>
      <c r="P228" s="6" t="s">
        <v>1</v>
      </c>
      <c r="Q228" s="6" t="s">
        <v>1</v>
      </c>
      <c r="R228" s="6" t="s">
        <v>1</v>
      </c>
      <c r="S228" s="6" t="s">
        <v>1</v>
      </c>
      <c r="T228" s="5" t="s">
        <v>352</v>
      </c>
      <c r="U228" s="7" t="s">
        <v>1</v>
      </c>
      <c r="V228" s="6" t="s">
        <v>1</v>
      </c>
      <c r="W228" s="6" t="s">
        <v>1</v>
      </c>
      <c r="X228" s="6" t="s">
        <v>1</v>
      </c>
      <c r="Y228" s="6" t="s">
        <v>1</v>
      </c>
      <c r="Z228" s="5" t="b">
        <v>0</v>
      </c>
      <c r="AA228" s="7" t="s">
        <v>1</v>
      </c>
      <c r="AB228" s="6" t="s">
        <v>1</v>
      </c>
      <c r="AC228" s="6" t="s">
        <v>1</v>
      </c>
      <c r="AD228" s="6" t="s">
        <v>1</v>
      </c>
      <c r="AE228" s="6" t="s">
        <v>1</v>
      </c>
      <c r="AF228" s="5" t="s">
        <v>355</v>
      </c>
    </row>
    <row r="229" spans="1:32" x14ac:dyDescent="0.2">
      <c r="A229" s="1" t="s">
        <v>354</v>
      </c>
      <c r="B229" s="1" t="s">
        <v>353</v>
      </c>
      <c r="C229" s="1" t="s">
        <v>1</v>
      </c>
      <c r="D229" s="1" t="s">
        <v>1</v>
      </c>
      <c r="E229" s="1" t="s">
        <v>1</v>
      </c>
      <c r="F229" s="1" t="s">
        <v>1</v>
      </c>
      <c r="G229" s="1" t="s">
        <v>1</v>
      </c>
      <c r="H229" s="1">
        <v>2.0559676881571901E-2</v>
      </c>
      <c r="I229" s="7" t="s">
        <v>1</v>
      </c>
      <c r="J229" s="6" t="s">
        <v>1</v>
      </c>
      <c r="K229" s="6" t="s">
        <v>1</v>
      </c>
      <c r="L229" s="6" t="s">
        <v>1</v>
      </c>
      <c r="M229" s="6" t="s">
        <v>1</v>
      </c>
      <c r="N229" s="5">
        <v>165</v>
      </c>
      <c r="O229" s="7" t="s">
        <v>1</v>
      </c>
      <c r="P229" s="6" t="s">
        <v>1</v>
      </c>
      <c r="Q229" s="6" t="s">
        <v>1</v>
      </c>
      <c r="R229" s="6" t="s">
        <v>1</v>
      </c>
      <c r="S229" s="6" t="s">
        <v>1</v>
      </c>
      <c r="T229" s="5" t="s">
        <v>352</v>
      </c>
      <c r="U229" s="7" t="s">
        <v>1</v>
      </c>
      <c r="V229" s="6" t="s">
        <v>1</v>
      </c>
      <c r="W229" s="6" t="s">
        <v>1</v>
      </c>
      <c r="X229" s="6" t="s">
        <v>1</v>
      </c>
      <c r="Y229" s="6" t="s">
        <v>1</v>
      </c>
      <c r="Z229" s="5" t="b">
        <v>0</v>
      </c>
      <c r="AA229" s="7" t="s">
        <v>1</v>
      </c>
      <c r="AB229" s="6" t="s">
        <v>1</v>
      </c>
      <c r="AC229" s="6" t="s">
        <v>1</v>
      </c>
      <c r="AD229" s="6" t="s">
        <v>1</v>
      </c>
      <c r="AE229" s="6" t="s">
        <v>1</v>
      </c>
      <c r="AF229" s="5" t="s">
        <v>351</v>
      </c>
    </row>
    <row r="230" spans="1:32" x14ac:dyDescent="0.2">
      <c r="A230" s="1" t="s">
        <v>350</v>
      </c>
      <c r="B230" s="1" t="s">
        <v>349</v>
      </c>
      <c r="C230" s="1" t="s">
        <v>1</v>
      </c>
      <c r="D230" s="1" t="s">
        <v>1</v>
      </c>
      <c r="E230" s="1" t="s">
        <v>1</v>
      </c>
      <c r="F230" s="1" t="s">
        <v>1</v>
      </c>
      <c r="G230" s="1" t="s">
        <v>1</v>
      </c>
      <c r="H230" s="1">
        <v>2.7356545648764299E-2</v>
      </c>
      <c r="I230" s="7" t="s">
        <v>1</v>
      </c>
      <c r="J230" s="6" t="s">
        <v>1</v>
      </c>
      <c r="K230" s="6" t="s">
        <v>1</v>
      </c>
      <c r="L230" s="6" t="s">
        <v>1</v>
      </c>
      <c r="M230" s="6" t="s">
        <v>1</v>
      </c>
      <c r="N230" s="5">
        <v>187</v>
      </c>
      <c r="O230" s="7" t="s">
        <v>1</v>
      </c>
      <c r="P230" s="6" t="s">
        <v>1</v>
      </c>
      <c r="Q230" s="6" t="s">
        <v>1</v>
      </c>
      <c r="R230" s="6" t="s">
        <v>1</v>
      </c>
      <c r="S230" s="6" t="s">
        <v>1</v>
      </c>
      <c r="T230" s="5" t="s">
        <v>348</v>
      </c>
      <c r="U230" s="7" t="s">
        <v>1</v>
      </c>
      <c r="V230" s="6" t="s">
        <v>1</v>
      </c>
      <c r="W230" s="6" t="s">
        <v>1</v>
      </c>
      <c r="X230" s="6" t="s">
        <v>1</v>
      </c>
      <c r="Y230" s="6" t="s">
        <v>1</v>
      </c>
      <c r="Z230" s="5" t="b">
        <v>1</v>
      </c>
      <c r="AA230" s="7" t="s">
        <v>1</v>
      </c>
      <c r="AB230" s="6" t="s">
        <v>1</v>
      </c>
      <c r="AC230" s="6" t="s">
        <v>1</v>
      </c>
      <c r="AD230" s="6" t="s">
        <v>1</v>
      </c>
      <c r="AE230" s="6" t="s">
        <v>1</v>
      </c>
      <c r="AF230" s="5" t="s">
        <v>347</v>
      </c>
    </row>
    <row r="231" spans="1:32" x14ac:dyDescent="0.2">
      <c r="A231" s="1" t="s">
        <v>346</v>
      </c>
      <c r="B231" s="1" t="s">
        <v>345</v>
      </c>
      <c r="C231" s="1" t="s">
        <v>1</v>
      </c>
      <c r="D231" s="1" t="s">
        <v>1</v>
      </c>
      <c r="E231" s="1" t="s">
        <v>1</v>
      </c>
      <c r="F231" s="1" t="s">
        <v>1</v>
      </c>
      <c r="G231" s="1" t="s">
        <v>1</v>
      </c>
      <c r="H231" s="8">
        <v>2.5358658229502499E-6</v>
      </c>
      <c r="I231" s="7" t="s">
        <v>1</v>
      </c>
      <c r="J231" s="6" t="s">
        <v>1</v>
      </c>
      <c r="K231" s="6" t="s">
        <v>1</v>
      </c>
      <c r="L231" s="6" t="s">
        <v>1</v>
      </c>
      <c r="M231" s="6" t="s">
        <v>1</v>
      </c>
      <c r="N231" s="5">
        <v>453</v>
      </c>
      <c r="O231" s="7" t="s">
        <v>1</v>
      </c>
      <c r="P231" s="6" t="s">
        <v>1</v>
      </c>
      <c r="Q231" s="6" t="s">
        <v>1</v>
      </c>
      <c r="R231" s="6" t="s">
        <v>1</v>
      </c>
      <c r="S231" s="6" t="s">
        <v>1</v>
      </c>
      <c r="T231" s="5" t="s">
        <v>317</v>
      </c>
      <c r="U231" s="7" t="s">
        <v>1</v>
      </c>
      <c r="V231" s="6" t="s">
        <v>1</v>
      </c>
      <c r="W231" s="6" t="s">
        <v>1</v>
      </c>
      <c r="X231" s="6" t="s">
        <v>1</v>
      </c>
      <c r="Y231" s="6" t="s">
        <v>1</v>
      </c>
      <c r="Z231" s="5" t="b">
        <v>0</v>
      </c>
      <c r="AA231" s="7" t="s">
        <v>1</v>
      </c>
      <c r="AB231" s="6" t="s">
        <v>1</v>
      </c>
      <c r="AC231" s="6" t="s">
        <v>1</v>
      </c>
      <c r="AD231" s="6" t="s">
        <v>1</v>
      </c>
      <c r="AE231" s="6" t="s">
        <v>1</v>
      </c>
      <c r="AF231" s="5" t="s">
        <v>344</v>
      </c>
    </row>
    <row r="232" spans="1:32" x14ac:dyDescent="0.2">
      <c r="A232" s="1" t="s">
        <v>343</v>
      </c>
      <c r="B232" s="1" t="s">
        <v>342</v>
      </c>
      <c r="C232" s="1" t="s">
        <v>1</v>
      </c>
      <c r="D232" s="1" t="s">
        <v>1</v>
      </c>
      <c r="E232" s="1" t="s">
        <v>1</v>
      </c>
      <c r="F232" s="1" t="s">
        <v>1</v>
      </c>
      <c r="G232" s="1" t="s">
        <v>1</v>
      </c>
      <c r="H232" s="8">
        <v>2.64700352807204E-9</v>
      </c>
      <c r="I232" s="7" t="s">
        <v>1</v>
      </c>
      <c r="J232" s="6" t="s">
        <v>1</v>
      </c>
      <c r="K232" s="6" t="s">
        <v>1</v>
      </c>
      <c r="L232" s="6" t="s">
        <v>1</v>
      </c>
      <c r="M232" s="6" t="s">
        <v>1</v>
      </c>
      <c r="N232" s="5">
        <v>277</v>
      </c>
      <c r="O232" s="7" t="s">
        <v>1</v>
      </c>
      <c r="P232" s="6" t="s">
        <v>1</v>
      </c>
      <c r="Q232" s="6" t="s">
        <v>1</v>
      </c>
      <c r="R232" s="6" t="s">
        <v>1</v>
      </c>
      <c r="S232" s="6" t="s">
        <v>1</v>
      </c>
      <c r="T232" s="5" t="s">
        <v>317</v>
      </c>
      <c r="U232" s="7" t="s">
        <v>1</v>
      </c>
      <c r="V232" s="6" t="s">
        <v>1</v>
      </c>
      <c r="W232" s="6" t="s">
        <v>1</v>
      </c>
      <c r="X232" s="6" t="s">
        <v>1</v>
      </c>
      <c r="Y232" s="6" t="s">
        <v>1</v>
      </c>
      <c r="Z232" s="5" t="b">
        <v>1</v>
      </c>
      <c r="AA232" s="7" t="s">
        <v>1</v>
      </c>
      <c r="AB232" s="6" t="s">
        <v>1</v>
      </c>
      <c r="AC232" s="6" t="s">
        <v>1</v>
      </c>
      <c r="AD232" s="6" t="s">
        <v>1</v>
      </c>
      <c r="AE232" s="6" t="s">
        <v>1</v>
      </c>
      <c r="AF232" s="5" t="s">
        <v>341</v>
      </c>
    </row>
    <row r="233" spans="1:32" x14ac:dyDescent="0.2">
      <c r="A233" s="1" t="s">
        <v>340</v>
      </c>
      <c r="B233" s="1" t="s">
        <v>339</v>
      </c>
      <c r="C233" s="1" t="s">
        <v>1</v>
      </c>
      <c r="D233" s="1" t="s">
        <v>1</v>
      </c>
      <c r="E233" s="1" t="s">
        <v>1</v>
      </c>
      <c r="F233" s="1" t="s">
        <v>1</v>
      </c>
      <c r="G233" s="1" t="s">
        <v>1</v>
      </c>
      <c r="H233" s="8">
        <v>7.2415528283814903E-7</v>
      </c>
      <c r="I233" s="7" t="s">
        <v>1</v>
      </c>
      <c r="J233" s="6" t="s">
        <v>1</v>
      </c>
      <c r="K233" s="6" t="s">
        <v>1</v>
      </c>
      <c r="L233" s="6" t="s">
        <v>1</v>
      </c>
      <c r="M233" s="6" t="s">
        <v>1</v>
      </c>
      <c r="N233" s="5">
        <v>214</v>
      </c>
      <c r="O233" s="7" t="s">
        <v>1</v>
      </c>
      <c r="P233" s="6" t="s">
        <v>1</v>
      </c>
      <c r="Q233" s="6" t="s">
        <v>1</v>
      </c>
      <c r="R233" s="6" t="s">
        <v>1</v>
      </c>
      <c r="S233" s="6" t="s">
        <v>1</v>
      </c>
      <c r="T233" s="5" t="s">
        <v>317</v>
      </c>
      <c r="U233" s="7" t="s">
        <v>1</v>
      </c>
      <c r="V233" s="6" t="s">
        <v>1</v>
      </c>
      <c r="W233" s="6" t="s">
        <v>1</v>
      </c>
      <c r="X233" s="6" t="s">
        <v>1</v>
      </c>
      <c r="Y233" s="6" t="s">
        <v>1</v>
      </c>
      <c r="Z233" s="5" t="b">
        <v>0</v>
      </c>
      <c r="AA233" s="7" t="s">
        <v>1</v>
      </c>
      <c r="AB233" s="6" t="s">
        <v>1</v>
      </c>
      <c r="AC233" s="6" t="s">
        <v>1</v>
      </c>
      <c r="AD233" s="6" t="s">
        <v>1</v>
      </c>
      <c r="AE233" s="6" t="s">
        <v>1</v>
      </c>
      <c r="AF233" s="5" t="s">
        <v>338</v>
      </c>
    </row>
    <row r="234" spans="1:32" x14ac:dyDescent="0.2">
      <c r="A234" s="1" t="s">
        <v>337</v>
      </c>
      <c r="B234" s="1" t="s">
        <v>336</v>
      </c>
      <c r="C234" s="1" t="s">
        <v>1</v>
      </c>
      <c r="D234" s="1" t="s">
        <v>1</v>
      </c>
      <c r="E234" s="1" t="s">
        <v>1</v>
      </c>
      <c r="F234" s="1" t="s">
        <v>1</v>
      </c>
      <c r="G234" s="1" t="s">
        <v>1</v>
      </c>
      <c r="H234" s="8">
        <v>5.8348845992512898E-5</v>
      </c>
      <c r="I234" s="7" t="s">
        <v>1</v>
      </c>
      <c r="J234" s="6" t="s">
        <v>1</v>
      </c>
      <c r="K234" s="6" t="s">
        <v>1</v>
      </c>
      <c r="L234" s="6" t="s">
        <v>1</v>
      </c>
      <c r="M234" s="6" t="s">
        <v>1</v>
      </c>
      <c r="N234" s="5">
        <v>554</v>
      </c>
      <c r="O234" s="7" t="s">
        <v>1</v>
      </c>
      <c r="P234" s="6" t="s">
        <v>1</v>
      </c>
      <c r="Q234" s="6" t="s">
        <v>1</v>
      </c>
      <c r="R234" s="6" t="s">
        <v>1</v>
      </c>
      <c r="S234" s="6" t="s">
        <v>1</v>
      </c>
      <c r="T234" s="5" t="s">
        <v>317</v>
      </c>
      <c r="U234" s="7" t="s">
        <v>1</v>
      </c>
      <c r="V234" s="6" t="s">
        <v>1</v>
      </c>
      <c r="W234" s="6" t="s">
        <v>1</v>
      </c>
      <c r="X234" s="6" t="s">
        <v>1</v>
      </c>
      <c r="Y234" s="6" t="s">
        <v>1</v>
      </c>
      <c r="Z234" s="5" t="b">
        <v>0</v>
      </c>
      <c r="AA234" s="7" t="s">
        <v>1</v>
      </c>
      <c r="AB234" s="6" t="s">
        <v>1</v>
      </c>
      <c r="AC234" s="6" t="s">
        <v>1</v>
      </c>
      <c r="AD234" s="6" t="s">
        <v>1</v>
      </c>
      <c r="AE234" s="6" t="s">
        <v>1</v>
      </c>
      <c r="AF234" s="5" t="s">
        <v>335</v>
      </c>
    </row>
    <row r="235" spans="1:32" x14ac:dyDescent="0.2">
      <c r="A235" s="1" t="s">
        <v>334</v>
      </c>
      <c r="B235" s="1" t="s">
        <v>333</v>
      </c>
      <c r="C235" s="1" t="s">
        <v>1</v>
      </c>
      <c r="D235" s="1" t="s">
        <v>1</v>
      </c>
      <c r="E235" s="1" t="s">
        <v>1</v>
      </c>
      <c r="F235" s="1" t="s">
        <v>1</v>
      </c>
      <c r="G235" s="1" t="s">
        <v>1</v>
      </c>
      <c r="H235" s="1">
        <v>1.16001474586419E-2</v>
      </c>
      <c r="I235" s="7" t="s">
        <v>1</v>
      </c>
      <c r="J235" s="6" t="s">
        <v>1</v>
      </c>
      <c r="K235" s="6" t="s">
        <v>1</v>
      </c>
      <c r="L235" s="6" t="s">
        <v>1</v>
      </c>
      <c r="M235" s="6" t="s">
        <v>1</v>
      </c>
      <c r="N235" s="5">
        <v>221</v>
      </c>
      <c r="O235" s="7" t="s">
        <v>1</v>
      </c>
      <c r="P235" s="6" t="s">
        <v>1</v>
      </c>
      <c r="Q235" s="6" t="s">
        <v>1</v>
      </c>
      <c r="R235" s="6" t="s">
        <v>1</v>
      </c>
      <c r="S235" s="6" t="s">
        <v>1</v>
      </c>
      <c r="T235" s="5" t="s">
        <v>317</v>
      </c>
      <c r="U235" s="7" t="s">
        <v>1</v>
      </c>
      <c r="V235" s="6" t="s">
        <v>1</v>
      </c>
      <c r="W235" s="6" t="s">
        <v>1</v>
      </c>
      <c r="X235" s="6" t="s">
        <v>1</v>
      </c>
      <c r="Y235" s="6" t="s">
        <v>1</v>
      </c>
      <c r="Z235" s="5" t="b">
        <v>0</v>
      </c>
      <c r="AA235" s="7" t="s">
        <v>1</v>
      </c>
      <c r="AB235" s="6" t="s">
        <v>1</v>
      </c>
      <c r="AC235" s="6" t="s">
        <v>1</v>
      </c>
      <c r="AD235" s="6" t="s">
        <v>1</v>
      </c>
      <c r="AE235" s="6" t="s">
        <v>1</v>
      </c>
      <c r="AF235" s="5" t="s">
        <v>332</v>
      </c>
    </row>
    <row r="236" spans="1:32" x14ac:dyDescent="0.2">
      <c r="A236" s="1" t="s">
        <v>331</v>
      </c>
      <c r="B236" s="1" t="s">
        <v>330</v>
      </c>
      <c r="C236" s="1" t="s">
        <v>1</v>
      </c>
      <c r="D236" s="1" t="s">
        <v>1</v>
      </c>
      <c r="E236" s="1" t="s">
        <v>1</v>
      </c>
      <c r="F236" s="1" t="s">
        <v>1</v>
      </c>
      <c r="G236" s="1" t="s">
        <v>1</v>
      </c>
      <c r="H236" s="1">
        <v>1.3823112201247999E-2</v>
      </c>
      <c r="I236" s="7" t="s">
        <v>1</v>
      </c>
      <c r="J236" s="6" t="s">
        <v>1</v>
      </c>
      <c r="K236" s="6" t="s">
        <v>1</v>
      </c>
      <c r="L236" s="6" t="s">
        <v>1</v>
      </c>
      <c r="M236" s="6" t="s">
        <v>1</v>
      </c>
      <c r="N236" s="5">
        <v>211</v>
      </c>
      <c r="O236" s="7" t="s">
        <v>1</v>
      </c>
      <c r="P236" s="6" t="s">
        <v>1</v>
      </c>
      <c r="Q236" s="6" t="s">
        <v>1</v>
      </c>
      <c r="R236" s="6" t="s">
        <v>1</v>
      </c>
      <c r="S236" s="6" t="s">
        <v>1</v>
      </c>
      <c r="T236" s="5" t="s">
        <v>317</v>
      </c>
      <c r="U236" s="7" t="s">
        <v>1</v>
      </c>
      <c r="V236" s="6" t="s">
        <v>1</v>
      </c>
      <c r="W236" s="6" t="s">
        <v>1</v>
      </c>
      <c r="X236" s="6" t="s">
        <v>1</v>
      </c>
      <c r="Y236" s="6" t="s">
        <v>1</v>
      </c>
      <c r="Z236" s="5" t="b">
        <v>0</v>
      </c>
      <c r="AA236" s="7" t="s">
        <v>1</v>
      </c>
      <c r="AB236" s="6" t="s">
        <v>1</v>
      </c>
      <c r="AC236" s="6" t="s">
        <v>1</v>
      </c>
      <c r="AD236" s="6" t="s">
        <v>1</v>
      </c>
      <c r="AE236" s="6" t="s">
        <v>1</v>
      </c>
      <c r="AF236" s="5" t="s">
        <v>329</v>
      </c>
    </row>
    <row r="237" spans="1:32" x14ac:dyDescent="0.2">
      <c r="A237" s="1" t="s">
        <v>328</v>
      </c>
      <c r="B237" s="1" t="s">
        <v>327</v>
      </c>
      <c r="C237" s="1" t="s">
        <v>1</v>
      </c>
      <c r="D237" s="1" t="s">
        <v>1</v>
      </c>
      <c r="E237" s="1" t="s">
        <v>1</v>
      </c>
      <c r="F237" s="1" t="s">
        <v>1</v>
      </c>
      <c r="G237" s="1" t="s">
        <v>1</v>
      </c>
      <c r="H237" s="8">
        <v>3.47958881562326E-8</v>
      </c>
      <c r="I237" s="7" t="s">
        <v>1</v>
      </c>
      <c r="J237" s="6" t="s">
        <v>1</v>
      </c>
      <c r="K237" s="6" t="s">
        <v>1</v>
      </c>
      <c r="L237" s="6" t="s">
        <v>1</v>
      </c>
      <c r="M237" s="6" t="s">
        <v>1</v>
      </c>
      <c r="N237" s="5">
        <v>288</v>
      </c>
      <c r="O237" s="7" t="s">
        <v>1</v>
      </c>
      <c r="P237" s="6" t="s">
        <v>1</v>
      </c>
      <c r="Q237" s="6" t="s">
        <v>1</v>
      </c>
      <c r="R237" s="6" t="s">
        <v>1</v>
      </c>
      <c r="S237" s="6" t="s">
        <v>1</v>
      </c>
      <c r="T237" s="5" t="s">
        <v>317</v>
      </c>
      <c r="U237" s="7" t="s">
        <v>1</v>
      </c>
      <c r="V237" s="6" t="s">
        <v>1</v>
      </c>
      <c r="W237" s="6" t="s">
        <v>1</v>
      </c>
      <c r="X237" s="6" t="s">
        <v>1</v>
      </c>
      <c r="Y237" s="6" t="s">
        <v>1</v>
      </c>
      <c r="Z237" s="5" t="b">
        <v>0</v>
      </c>
      <c r="AA237" s="7" t="s">
        <v>1</v>
      </c>
      <c r="AB237" s="6" t="s">
        <v>1</v>
      </c>
      <c r="AC237" s="6" t="s">
        <v>1</v>
      </c>
      <c r="AD237" s="6" t="s">
        <v>1</v>
      </c>
      <c r="AE237" s="6" t="s">
        <v>1</v>
      </c>
      <c r="AF237" s="5" t="s">
        <v>326</v>
      </c>
    </row>
    <row r="238" spans="1:32" x14ac:dyDescent="0.2">
      <c r="A238" s="1" t="s">
        <v>325</v>
      </c>
      <c r="B238" s="1" t="s">
        <v>324</v>
      </c>
      <c r="C238" s="1" t="s">
        <v>1</v>
      </c>
      <c r="D238" s="1" t="s">
        <v>1</v>
      </c>
      <c r="E238" s="1" t="s">
        <v>1</v>
      </c>
      <c r="F238" s="1" t="s">
        <v>1</v>
      </c>
      <c r="G238" s="1" t="s">
        <v>1</v>
      </c>
      <c r="H238" s="1">
        <v>1.50950635924961E-2</v>
      </c>
      <c r="I238" s="7" t="s">
        <v>1</v>
      </c>
      <c r="J238" s="6" t="s">
        <v>1</v>
      </c>
      <c r="K238" s="6" t="s">
        <v>1</v>
      </c>
      <c r="L238" s="6" t="s">
        <v>1</v>
      </c>
      <c r="M238" s="6" t="s">
        <v>1</v>
      </c>
      <c r="N238" s="5">
        <v>146</v>
      </c>
      <c r="O238" s="7" t="s">
        <v>1</v>
      </c>
      <c r="P238" s="6" t="s">
        <v>1</v>
      </c>
      <c r="Q238" s="6" t="s">
        <v>1</v>
      </c>
      <c r="R238" s="6" t="s">
        <v>1</v>
      </c>
      <c r="S238" s="6" t="s">
        <v>1</v>
      </c>
      <c r="T238" s="5" t="s">
        <v>317</v>
      </c>
      <c r="U238" s="7" t="s">
        <v>1</v>
      </c>
      <c r="V238" s="6" t="s">
        <v>1</v>
      </c>
      <c r="W238" s="6" t="s">
        <v>1</v>
      </c>
      <c r="X238" s="6" t="s">
        <v>1</v>
      </c>
      <c r="Y238" s="6" t="s">
        <v>1</v>
      </c>
      <c r="Z238" s="5" t="b">
        <v>0</v>
      </c>
      <c r="AA238" s="7" t="s">
        <v>1</v>
      </c>
      <c r="AB238" s="6" t="s">
        <v>1</v>
      </c>
      <c r="AC238" s="6" t="s">
        <v>1</v>
      </c>
      <c r="AD238" s="6" t="s">
        <v>1</v>
      </c>
      <c r="AE238" s="6" t="s">
        <v>1</v>
      </c>
      <c r="AF238" s="5" t="s">
        <v>323</v>
      </c>
    </row>
    <row r="239" spans="1:32" x14ac:dyDescent="0.2">
      <c r="A239" s="1" t="s">
        <v>322</v>
      </c>
      <c r="B239" s="1" t="s">
        <v>321</v>
      </c>
      <c r="C239" s="1" t="s">
        <v>1</v>
      </c>
      <c r="D239" s="1" t="s">
        <v>1</v>
      </c>
      <c r="E239" s="1" t="s">
        <v>1</v>
      </c>
      <c r="F239" s="1" t="s">
        <v>1</v>
      </c>
      <c r="G239" s="1" t="s">
        <v>1</v>
      </c>
      <c r="H239" s="1">
        <v>4.0377953956923403E-2</v>
      </c>
      <c r="I239" s="7" t="s">
        <v>1</v>
      </c>
      <c r="J239" s="6" t="s">
        <v>1</v>
      </c>
      <c r="K239" s="6" t="s">
        <v>1</v>
      </c>
      <c r="L239" s="6" t="s">
        <v>1</v>
      </c>
      <c r="M239" s="6" t="s">
        <v>1</v>
      </c>
      <c r="N239" s="5">
        <v>102</v>
      </c>
      <c r="O239" s="7" t="s">
        <v>1</v>
      </c>
      <c r="P239" s="6" t="s">
        <v>1</v>
      </c>
      <c r="Q239" s="6" t="s">
        <v>1</v>
      </c>
      <c r="R239" s="6" t="s">
        <v>1</v>
      </c>
      <c r="S239" s="6" t="s">
        <v>1</v>
      </c>
      <c r="T239" s="5" t="s">
        <v>317</v>
      </c>
      <c r="U239" s="7" t="s">
        <v>1</v>
      </c>
      <c r="V239" s="6" t="s">
        <v>1</v>
      </c>
      <c r="W239" s="6" t="s">
        <v>1</v>
      </c>
      <c r="X239" s="6" t="s">
        <v>1</v>
      </c>
      <c r="Y239" s="6" t="s">
        <v>1</v>
      </c>
      <c r="Z239" s="5" t="b">
        <v>0</v>
      </c>
      <c r="AA239" s="7" t="s">
        <v>1</v>
      </c>
      <c r="AB239" s="6" t="s">
        <v>1</v>
      </c>
      <c r="AC239" s="6" t="s">
        <v>1</v>
      </c>
      <c r="AD239" s="6" t="s">
        <v>1</v>
      </c>
      <c r="AE239" s="6" t="s">
        <v>1</v>
      </c>
      <c r="AF239" s="5" t="s">
        <v>320</v>
      </c>
    </row>
    <row r="240" spans="1:32" x14ac:dyDescent="0.2">
      <c r="A240" s="1" t="s">
        <v>319</v>
      </c>
      <c r="B240" s="1" t="s">
        <v>318</v>
      </c>
      <c r="C240" s="1" t="s">
        <v>1</v>
      </c>
      <c r="D240" s="1" t="s">
        <v>1</v>
      </c>
      <c r="E240" s="1" t="s">
        <v>1</v>
      </c>
      <c r="F240" s="1" t="s">
        <v>1</v>
      </c>
      <c r="G240" s="1" t="s">
        <v>1</v>
      </c>
      <c r="H240" s="8">
        <v>1.01719348362285E-6</v>
      </c>
      <c r="I240" s="7" t="s">
        <v>1</v>
      </c>
      <c r="J240" s="6" t="s">
        <v>1</v>
      </c>
      <c r="K240" s="6" t="s">
        <v>1</v>
      </c>
      <c r="L240" s="6" t="s">
        <v>1</v>
      </c>
      <c r="M240" s="6" t="s">
        <v>1</v>
      </c>
      <c r="N240" s="5">
        <v>391</v>
      </c>
      <c r="O240" s="7" t="s">
        <v>1</v>
      </c>
      <c r="P240" s="6" t="s">
        <v>1</v>
      </c>
      <c r="Q240" s="6" t="s">
        <v>1</v>
      </c>
      <c r="R240" s="6" t="s">
        <v>1</v>
      </c>
      <c r="S240" s="6" t="s">
        <v>1</v>
      </c>
      <c r="T240" s="5" t="s">
        <v>317</v>
      </c>
      <c r="U240" s="7" t="s">
        <v>1</v>
      </c>
      <c r="V240" s="6" t="s">
        <v>1</v>
      </c>
      <c r="W240" s="6" t="s">
        <v>1</v>
      </c>
      <c r="X240" s="6" t="s">
        <v>1</v>
      </c>
      <c r="Y240" s="6" t="s">
        <v>1</v>
      </c>
      <c r="Z240" s="5" t="b">
        <v>0</v>
      </c>
      <c r="AA240" s="7" t="s">
        <v>1</v>
      </c>
      <c r="AB240" s="6" t="s">
        <v>1</v>
      </c>
      <c r="AC240" s="6" t="s">
        <v>1</v>
      </c>
      <c r="AD240" s="6" t="s">
        <v>1</v>
      </c>
      <c r="AE240" s="6" t="s">
        <v>1</v>
      </c>
      <c r="AF240" s="5" t="s">
        <v>316</v>
      </c>
    </row>
    <row r="241" spans="1:32" x14ac:dyDescent="0.2">
      <c r="A241" s="1" t="s">
        <v>315</v>
      </c>
      <c r="B241" s="1" t="s">
        <v>314</v>
      </c>
      <c r="C241" s="1" t="s">
        <v>1</v>
      </c>
      <c r="D241" s="1" t="s">
        <v>1</v>
      </c>
      <c r="E241" s="1" t="s">
        <v>1</v>
      </c>
      <c r="F241" s="1" t="s">
        <v>1</v>
      </c>
      <c r="G241" s="1" t="s">
        <v>1</v>
      </c>
      <c r="H241" s="1">
        <v>4.2807948772649797E-2</v>
      </c>
      <c r="I241" s="7" t="s">
        <v>1</v>
      </c>
      <c r="J241" s="6" t="s">
        <v>1</v>
      </c>
      <c r="K241" s="6" t="s">
        <v>1</v>
      </c>
      <c r="L241" s="6" t="s">
        <v>1</v>
      </c>
      <c r="M241" s="6" t="s">
        <v>1</v>
      </c>
      <c r="N241" s="5">
        <v>218</v>
      </c>
      <c r="O241" s="7" t="s">
        <v>1</v>
      </c>
      <c r="P241" s="6" t="s">
        <v>1</v>
      </c>
      <c r="Q241" s="6" t="s">
        <v>1</v>
      </c>
      <c r="R241" s="6" t="s">
        <v>1</v>
      </c>
      <c r="S241" s="6" t="s">
        <v>1</v>
      </c>
      <c r="T241" s="5" t="s">
        <v>286</v>
      </c>
      <c r="U241" s="7" t="s">
        <v>1</v>
      </c>
      <c r="V241" s="6" t="s">
        <v>1</v>
      </c>
      <c r="W241" s="6" t="s">
        <v>1</v>
      </c>
      <c r="X241" s="6" t="s">
        <v>1</v>
      </c>
      <c r="Y241" s="6" t="s">
        <v>1</v>
      </c>
      <c r="Z241" s="5" t="b">
        <v>0</v>
      </c>
      <c r="AA241" s="7" t="s">
        <v>1</v>
      </c>
      <c r="AB241" s="6" t="s">
        <v>1</v>
      </c>
      <c r="AC241" s="6" t="s">
        <v>1</v>
      </c>
      <c r="AD241" s="6" t="s">
        <v>1</v>
      </c>
      <c r="AE241" s="6" t="s">
        <v>1</v>
      </c>
      <c r="AF241" s="5" t="s">
        <v>313</v>
      </c>
    </row>
    <row r="242" spans="1:32" x14ac:dyDescent="0.2">
      <c r="A242" s="1" t="s">
        <v>312</v>
      </c>
      <c r="B242" s="1" t="s">
        <v>311</v>
      </c>
      <c r="C242" s="1" t="s">
        <v>1</v>
      </c>
      <c r="D242" s="1" t="s">
        <v>1</v>
      </c>
      <c r="E242" s="1" t="s">
        <v>1</v>
      </c>
      <c r="F242" s="1" t="s">
        <v>1</v>
      </c>
      <c r="G242" s="1" t="s">
        <v>1</v>
      </c>
      <c r="H242" s="1">
        <v>1.6783010005489601E-3</v>
      </c>
      <c r="I242" s="7" t="s">
        <v>1</v>
      </c>
      <c r="J242" s="6" t="s">
        <v>1</v>
      </c>
      <c r="K242" s="6" t="s">
        <v>1</v>
      </c>
      <c r="L242" s="6" t="s">
        <v>1</v>
      </c>
      <c r="M242" s="6" t="s">
        <v>1</v>
      </c>
      <c r="N242" s="5">
        <v>163</v>
      </c>
      <c r="O242" s="7" t="s">
        <v>1</v>
      </c>
      <c r="P242" s="6" t="s">
        <v>1</v>
      </c>
      <c r="Q242" s="6" t="s">
        <v>1</v>
      </c>
      <c r="R242" s="6" t="s">
        <v>1</v>
      </c>
      <c r="S242" s="6" t="s">
        <v>1</v>
      </c>
      <c r="T242" s="5" t="s">
        <v>286</v>
      </c>
      <c r="U242" s="7" t="s">
        <v>1</v>
      </c>
      <c r="V242" s="6" t="s">
        <v>1</v>
      </c>
      <c r="W242" s="6" t="s">
        <v>1</v>
      </c>
      <c r="X242" s="6" t="s">
        <v>1</v>
      </c>
      <c r="Y242" s="6" t="s">
        <v>1</v>
      </c>
      <c r="Z242" s="5" t="b">
        <v>0</v>
      </c>
      <c r="AA242" s="7" t="s">
        <v>1</v>
      </c>
      <c r="AB242" s="6" t="s">
        <v>1</v>
      </c>
      <c r="AC242" s="6" t="s">
        <v>1</v>
      </c>
      <c r="AD242" s="6" t="s">
        <v>1</v>
      </c>
      <c r="AE242" s="6" t="s">
        <v>1</v>
      </c>
      <c r="AF242" s="5" t="s">
        <v>310</v>
      </c>
    </row>
    <row r="243" spans="1:32" x14ac:dyDescent="0.2">
      <c r="A243" s="1" t="s">
        <v>309</v>
      </c>
      <c r="B243" s="1" t="s">
        <v>308</v>
      </c>
      <c r="C243" s="1" t="s">
        <v>1</v>
      </c>
      <c r="D243" s="1" t="s">
        <v>1</v>
      </c>
      <c r="E243" s="1" t="s">
        <v>1</v>
      </c>
      <c r="F243" s="1" t="s">
        <v>1</v>
      </c>
      <c r="G243" s="1" t="s">
        <v>1</v>
      </c>
      <c r="H243" s="1">
        <v>2.2628484365117801E-2</v>
      </c>
      <c r="I243" s="7" t="s">
        <v>1</v>
      </c>
      <c r="J243" s="6" t="s">
        <v>1</v>
      </c>
      <c r="K243" s="6" t="s">
        <v>1</v>
      </c>
      <c r="L243" s="6" t="s">
        <v>1</v>
      </c>
      <c r="M243" s="6" t="s">
        <v>1</v>
      </c>
      <c r="N243" s="5">
        <v>200</v>
      </c>
      <c r="O243" s="7" t="s">
        <v>1</v>
      </c>
      <c r="P243" s="6" t="s">
        <v>1</v>
      </c>
      <c r="Q243" s="6" t="s">
        <v>1</v>
      </c>
      <c r="R243" s="6" t="s">
        <v>1</v>
      </c>
      <c r="S243" s="6" t="s">
        <v>1</v>
      </c>
      <c r="T243" s="5" t="s">
        <v>286</v>
      </c>
      <c r="U243" s="7" t="s">
        <v>1</v>
      </c>
      <c r="V243" s="6" t="s">
        <v>1</v>
      </c>
      <c r="W243" s="6" t="s">
        <v>1</v>
      </c>
      <c r="X243" s="6" t="s">
        <v>1</v>
      </c>
      <c r="Y243" s="6" t="s">
        <v>1</v>
      </c>
      <c r="Z243" s="5" t="b">
        <v>0</v>
      </c>
      <c r="AA243" s="7" t="s">
        <v>1</v>
      </c>
      <c r="AB243" s="6" t="s">
        <v>1</v>
      </c>
      <c r="AC243" s="6" t="s">
        <v>1</v>
      </c>
      <c r="AD243" s="6" t="s">
        <v>1</v>
      </c>
      <c r="AE243" s="6" t="s">
        <v>1</v>
      </c>
      <c r="AF243" s="5" t="s">
        <v>307</v>
      </c>
    </row>
    <row r="244" spans="1:32" x14ac:dyDescent="0.2">
      <c r="A244" s="1" t="s">
        <v>306</v>
      </c>
      <c r="B244" s="1" t="s">
        <v>305</v>
      </c>
      <c r="C244" s="1" t="s">
        <v>1</v>
      </c>
      <c r="D244" s="1" t="s">
        <v>1</v>
      </c>
      <c r="E244" s="1" t="s">
        <v>1</v>
      </c>
      <c r="F244" s="1" t="s">
        <v>1</v>
      </c>
      <c r="G244" s="1" t="s">
        <v>1</v>
      </c>
      <c r="H244" s="1">
        <v>1.9516285778722401E-4</v>
      </c>
      <c r="I244" s="7" t="s">
        <v>1</v>
      </c>
      <c r="J244" s="6" t="s">
        <v>1</v>
      </c>
      <c r="K244" s="6" t="s">
        <v>1</v>
      </c>
      <c r="L244" s="6" t="s">
        <v>1</v>
      </c>
      <c r="M244" s="6" t="s">
        <v>1</v>
      </c>
      <c r="N244" s="5">
        <v>422</v>
      </c>
      <c r="O244" s="7" t="s">
        <v>1</v>
      </c>
      <c r="P244" s="6" t="s">
        <v>1</v>
      </c>
      <c r="Q244" s="6" t="s">
        <v>1</v>
      </c>
      <c r="R244" s="6" t="s">
        <v>1</v>
      </c>
      <c r="S244" s="6" t="s">
        <v>1</v>
      </c>
      <c r="T244" s="5" t="s">
        <v>286</v>
      </c>
      <c r="U244" s="7" t="s">
        <v>1</v>
      </c>
      <c r="V244" s="6" t="s">
        <v>1</v>
      </c>
      <c r="W244" s="6" t="s">
        <v>1</v>
      </c>
      <c r="X244" s="6" t="s">
        <v>1</v>
      </c>
      <c r="Y244" s="6" t="s">
        <v>1</v>
      </c>
      <c r="Z244" s="5" t="b">
        <v>0</v>
      </c>
      <c r="AA244" s="7" t="s">
        <v>1</v>
      </c>
      <c r="AB244" s="6" t="s">
        <v>1</v>
      </c>
      <c r="AC244" s="6" t="s">
        <v>1</v>
      </c>
      <c r="AD244" s="6" t="s">
        <v>1</v>
      </c>
      <c r="AE244" s="6" t="s">
        <v>1</v>
      </c>
      <c r="AF244" s="5" t="s">
        <v>304</v>
      </c>
    </row>
    <row r="245" spans="1:32" x14ac:dyDescent="0.2">
      <c r="A245" s="1" t="s">
        <v>303</v>
      </c>
      <c r="B245" s="1" t="s">
        <v>302</v>
      </c>
      <c r="C245" s="1" t="s">
        <v>1</v>
      </c>
      <c r="D245" s="1" t="s">
        <v>1</v>
      </c>
      <c r="E245" s="1" t="s">
        <v>1</v>
      </c>
      <c r="F245" s="1" t="s">
        <v>1</v>
      </c>
      <c r="G245" s="1" t="s">
        <v>1</v>
      </c>
      <c r="H245" s="1">
        <v>4.5948167392798098E-2</v>
      </c>
      <c r="I245" s="7" t="s">
        <v>1</v>
      </c>
      <c r="J245" s="6" t="s">
        <v>1</v>
      </c>
      <c r="K245" s="6" t="s">
        <v>1</v>
      </c>
      <c r="L245" s="6" t="s">
        <v>1</v>
      </c>
      <c r="M245" s="6" t="s">
        <v>1</v>
      </c>
      <c r="N245" s="5">
        <v>164</v>
      </c>
      <c r="O245" s="7" t="s">
        <v>1</v>
      </c>
      <c r="P245" s="6" t="s">
        <v>1</v>
      </c>
      <c r="Q245" s="6" t="s">
        <v>1</v>
      </c>
      <c r="R245" s="6" t="s">
        <v>1</v>
      </c>
      <c r="S245" s="6" t="s">
        <v>1</v>
      </c>
      <c r="T245" s="5" t="s">
        <v>286</v>
      </c>
      <c r="U245" s="7" t="s">
        <v>1</v>
      </c>
      <c r="V245" s="6" t="s">
        <v>1</v>
      </c>
      <c r="W245" s="6" t="s">
        <v>1</v>
      </c>
      <c r="X245" s="6" t="s">
        <v>1</v>
      </c>
      <c r="Y245" s="6" t="s">
        <v>1</v>
      </c>
      <c r="Z245" s="5" t="b">
        <v>0</v>
      </c>
      <c r="AA245" s="7" t="s">
        <v>1</v>
      </c>
      <c r="AB245" s="6" t="s">
        <v>1</v>
      </c>
      <c r="AC245" s="6" t="s">
        <v>1</v>
      </c>
      <c r="AD245" s="6" t="s">
        <v>1</v>
      </c>
      <c r="AE245" s="6" t="s">
        <v>1</v>
      </c>
      <c r="AF245" s="5" t="s">
        <v>301</v>
      </c>
    </row>
    <row r="246" spans="1:32" x14ac:dyDescent="0.2">
      <c r="A246" s="1" t="s">
        <v>300</v>
      </c>
      <c r="B246" s="1" t="s">
        <v>299</v>
      </c>
      <c r="C246" s="1" t="s">
        <v>1</v>
      </c>
      <c r="D246" s="1" t="s">
        <v>1</v>
      </c>
      <c r="E246" s="1" t="s">
        <v>1</v>
      </c>
      <c r="F246" s="1" t="s">
        <v>1</v>
      </c>
      <c r="G246" s="1" t="s">
        <v>1</v>
      </c>
      <c r="H246" s="1">
        <v>2.6813173386457298E-3</v>
      </c>
      <c r="I246" s="7" t="s">
        <v>1</v>
      </c>
      <c r="J246" s="6" t="s">
        <v>1</v>
      </c>
      <c r="K246" s="6" t="s">
        <v>1</v>
      </c>
      <c r="L246" s="6" t="s">
        <v>1</v>
      </c>
      <c r="M246" s="6" t="s">
        <v>1</v>
      </c>
      <c r="N246" s="5">
        <v>158</v>
      </c>
      <c r="O246" s="7" t="s">
        <v>1</v>
      </c>
      <c r="P246" s="6" t="s">
        <v>1</v>
      </c>
      <c r="Q246" s="6" t="s">
        <v>1</v>
      </c>
      <c r="R246" s="6" t="s">
        <v>1</v>
      </c>
      <c r="S246" s="6" t="s">
        <v>1</v>
      </c>
      <c r="T246" s="5" t="s">
        <v>286</v>
      </c>
      <c r="U246" s="7" t="s">
        <v>1</v>
      </c>
      <c r="V246" s="6" t="s">
        <v>1</v>
      </c>
      <c r="W246" s="6" t="s">
        <v>1</v>
      </c>
      <c r="X246" s="6" t="s">
        <v>1</v>
      </c>
      <c r="Y246" s="6" t="s">
        <v>1</v>
      </c>
      <c r="Z246" s="5" t="b">
        <v>0</v>
      </c>
      <c r="AA246" s="7" t="s">
        <v>1</v>
      </c>
      <c r="AB246" s="6" t="s">
        <v>1</v>
      </c>
      <c r="AC246" s="6" t="s">
        <v>1</v>
      </c>
      <c r="AD246" s="6" t="s">
        <v>1</v>
      </c>
      <c r="AE246" s="6" t="s">
        <v>1</v>
      </c>
      <c r="AF246" s="5" t="s">
        <v>298</v>
      </c>
    </row>
    <row r="247" spans="1:32" x14ac:dyDescent="0.2">
      <c r="A247" s="1" t="s">
        <v>297</v>
      </c>
      <c r="B247" s="1" t="s">
        <v>296</v>
      </c>
      <c r="C247" s="1" t="s">
        <v>1</v>
      </c>
      <c r="D247" s="1" t="s">
        <v>1</v>
      </c>
      <c r="E247" s="1" t="s">
        <v>1</v>
      </c>
      <c r="F247" s="1" t="s">
        <v>1</v>
      </c>
      <c r="G247" s="1" t="s">
        <v>1</v>
      </c>
      <c r="H247" s="1">
        <v>1.6126549684364999E-2</v>
      </c>
      <c r="I247" s="7" t="s">
        <v>1</v>
      </c>
      <c r="J247" s="6" t="s">
        <v>1</v>
      </c>
      <c r="K247" s="6" t="s">
        <v>1</v>
      </c>
      <c r="L247" s="6" t="s">
        <v>1</v>
      </c>
      <c r="M247" s="6" t="s">
        <v>1</v>
      </c>
      <c r="N247" s="5">
        <v>132</v>
      </c>
      <c r="O247" s="7" t="s">
        <v>1</v>
      </c>
      <c r="P247" s="6" t="s">
        <v>1</v>
      </c>
      <c r="Q247" s="6" t="s">
        <v>1</v>
      </c>
      <c r="R247" s="6" t="s">
        <v>1</v>
      </c>
      <c r="S247" s="6" t="s">
        <v>1</v>
      </c>
      <c r="T247" s="5" t="s">
        <v>286</v>
      </c>
      <c r="U247" s="7" t="s">
        <v>1</v>
      </c>
      <c r="V247" s="6" t="s">
        <v>1</v>
      </c>
      <c r="W247" s="6" t="s">
        <v>1</v>
      </c>
      <c r="X247" s="6" t="s">
        <v>1</v>
      </c>
      <c r="Y247" s="6" t="s">
        <v>1</v>
      </c>
      <c r="Z247" s="5" t="b">
        <v>0</v>
      </c>
      <c r="AA247" s="7" t="s">
        <v>1</v>
      </c>
      <c r="AB247" s="6" t="s">
        <v>1</v>
      </c>
      <c r="AC247" s="6" t="s">
        <v>1</v>
      </c>
      <c r="AD247" s="6" t="s">
        <v>1</v>
      </c>
      <c r="AE247" s="6" t="s">
        <v>1</v>
      </c>
      <c r="AF247" s="5" t="s">
        <v>295</v>
      </c>
    </row>
    <row r="248" spans="1:32" x14ac:dyDescent="0.2">
      <c r="A248" s="1" t="s">
        <v>294</v>
      </c>
      <c r="B248" s="1" t="s">
        <v>293</v>
      </c>
      <c r="C248" s="1" t="s">
        <v>1</v>
      </c>
      <c r="D248" s="1" t="s">
        <v>1</v>
      </c>
      <c r="E248" s="1" t="s">
        <v>1</v>
      </c>
      <c r="F248" s="1" t="s">
        <v>1</v>
      </c>
      <c r="G248" s="1" t="s">
        <v>1</v>
      </c>
      <c r="H248" s="1">
        <v>1.4986447959475501E-4</v>
      </c>
      <c r="I248" s="7" t="s">
        <v>1</v>
      </c>
      <c r="J248" s="6" t="s">
        <v>1</v>
      </c>
      <c r="K248" s="6" t="s">
        <v>1</v>
      </c>
      <c r="L248" s="6" t="s">
        <v>1</v>
      </c>
      <c r="M248" s="6" t="s">
        <v>1</v>
      </c>
      <c r="N248" s="5">
        <v>477</v>
      </c>
      <c r="O248" s="7" t="s">
        <v>1</v>
      </c>
      <c r="P248" s="6" t="s">
        <v>1</v>
      </c>
      <c r="Q248" s="6" t="s">
        <v>1</v>
      </c>
      <c r="R248" s="6" t="s">
        <v>1</v>
      </c>
      <c r="S248" s="6" t="s">
        <v>1</v>
      </c>
      <c r="T248" s="5" t="s">
        <v>286</v>
      </c>
      <c r="U248" s="7" t="s">
        <v>1</v>
      </c>
      <c r="V248" s="6" t="s">
        <v>1</v>
      </c>
      <c r="W248" s="6" t="s">
        <v>1</v>
      </c>
      <c r="X248" s="6" t="s">
        <v>1</v>
      </c>
      <c r="Y248" s="6" t="s">
        <v>1</v>
      </c>
      <c r="Z248" s="5" t="b">
        <v>1</v>
      </c>
      <c r="AA248" s="7" t="s">
        <v>1</v>
      </c>
      <c r="AB248" s="6" t="s">
        <v>1</v>
      </c>
      <c r="AC248" s="6" t="s">
        <v>1</v>
      </c>
      <c r="AD248" s="6" t="s">
        <v>1</v>
      </c>
      <c r="AE248" s="6" t="s">
        <v>1</v>
      </c>
      <c r="AF248" s="5" t="s">
        <v>292</v>
      </c>
    </row>
    <row r="249" spans="1:32" x14ac:dyDescent="0.2">
      <c r="A249" s="1" t="s">
        <v>291</v>
      </c>
      <c r="B249" s="1" t="s">
        <v>290</v>
      </c>
      <c r="C249" s="1" t="s">
        <v>1</v>
      </c>
      <c r="D249" s="1" t="s">
        <v>1</v>
      </c>
      <c r="E249" s="1" t="s">
        <v>1</v>
      </c>
      <c r="F249" s="1" t="s">
        <v>1</v>
      </c>
      <c r="G249" s="1" t="s">
        <v>1</v>
      </c>
      <c r="H249" s="1">
        <v>1.51201288417582E-2</v>
      </c>
      <c r="I249" s="7" t="s">
        <v>1</v>
      </c>
      <c r="J249" s="6" t="s">
        <v>1</v>
      </c>
      <c r="K249" s="6" t="s">
        <v>1</v>
      </c>
      <c r="L249" s="6" t="s">
        <v>1</v>
      </c>
      <c r="M249" s="6" t="s">
        <v>1</v>
      </c>
      <c r="N249" s="5">
        <v>300</v>
      </c>
      <c r="O249" s="7" t="s">
        <v>1</v>
      </c>
      <c r="P249" s="6" t="s">
        <v>1</v>
      </c>
      <c r="Q249" s="6" t="s">
        <v>1</v>
      </c>
      <c r="R249" s="6" t="s">
        <v>1</v>
      </c>
      <c r="S249" s="6" t="s">
        <v>1</v>
      </c>
      <c r="T249" s="5" t="s">
        <v>286</v>
      </c>
      <c r="U249" s="7" t="s">
        <v>1</v>
      </c>
      <c r="V249" s="6" t="s">
        <v>1</v>
      </c>
      <c r="W249" s="6" t="s">
        <v>1</v>
      </c>
      <c r="X249" s="6" t="s">
        <v>1</v>
      </c>
      <c r="Y249" s="6" t="s">
        <v>1</v>
      </c>
      <c r="Z249" s="5" t="b">
        <v>0</v>
      </c>
      <c r="AA249" s="7" t="s">
        <v>1</v>
      </c>
      <c r="AB249" s="6" t="s">
        <v>1</v>
      </c>
      <c r="AC249" s="6" t="s">
        <v>1</v>
      </c>
      <c r="AD249" s="6" t="s">
        <v>1</v>
      </c>
      <c r="AE249" s="6" t="s">
        <v>1</v>
      </c>
      <c r="AF249" s="5" t="s">
        <v>289</v>
      </c>
    </row>
    <row r="250" spans="1:32" x14ac:dyDescent="0.2">
      <c r="A250" s="1" t="s">
        <v>288</v>
      </c>
      <c r="B250" s="1" t="s">
        <v>287</v>
      </c>
      <c r="C250" s="1" t="s">
        <v>1</v>
      </c>
      <c r="D250" s="1" t="s">
        <v>1</v>
      </c>
      <c r="E250" s="1" t="s">
        <v>1</v>
      </c>
      <c r="F250" s="1" t="s">
        <v>1</v>
      </c>
      <c r="G250" s="1" t="s">
        <v>1</v>
      </c>
      <c r="H250" s="1">
        <v>2.3428277075285601E-2</v>
      </c>
      <c r="I250" s="7" t="s">
        <v>1</v>
      </c>
      <c r="J250" s="6" t="s">
        <v>1</v>
      </c>
      <c r="K250" s="6" t="s">
        <v>1</v>
      </c>
      <c r="L250" s="6" t="s">
        <v>1</v>
      </c>
      <c r="M250" s="6" t="s">
        <v>1</v>
      </c>
      <c r="N250" s="5">
        <v>278</v>
      </c>
      <c r="O250" s="7" t="s">
        <v>1</v>
      </c>
      <c r="P250" s="6" t="s">
        <v>1</v>
      </c>
      <c r="Q250" s="6" t="s">
        <v>1</v>
      </c>
      <c r="R250" s="6" t="s">
        <v>1</v>
      </c>
      <c r="S250" s="6" t="s">
        <v>1</v>
      </c>
      <c r="T250" s="5" t="s">
        <v>286</v>
      </c>
      <c r="U250" s="7" t="s">
        <v>1</v>
      </c>
      <c r="V250" s="6" t="s">
        <v>1</v>
      </c>
      <c r="W250" s="6" t="s">
        <v>1</v>
      </c>
      <c r="X250" s="6" t="s">
        <v>1</v>
      </c>
      <c r="Y250" s="6" t="s">
        <v>1</v>
      </c>
      <c r="Z250" s="5" t="b">
        <v>0</v>
      </c>
      <c r="AA250" s="7" t="s">
        <v>1</v>
      </c>
      <c r="AB250" s="6" t="s">
        <v>1</v>
      </c>
      <c r="AC250" s="6" t="s">
        <v>1</v>
      </c>
      <c r="AD250" s="6" t="s">
        <v>1</v>
      </c>
      <c r="AE250" s="6" t="s">
        <v>1</v>
      </c>
      <c r="AF250" s="5" t="s">
        <v>285</v>
      </c>
    </row>
    <row r="251" spans="1:32" x14ac:dyDescent="0.2">
      <c r="A251" s="1" t="s">
        <v>284</v>
      </c>
      <c r="B251" s="1" t="s">
        <v>283</v>
      </c>
      <c r="C251" s="1" t="s">
        <v>1</v>
      </c>
      <c r="D251" s="1" t="s">
        <v>1</v>
      </c>
      <c r="E251" s="1" t="s">
        <v>1</v>
      </c>
      <c r="F251" s="1" t="s">
        <v>1</v>
      </c>
      <c r="G251" s="1" t="s">
        <v>1</v>
      </c>
      <c r="H251" s="1">
        <v>4.23312092591316E-2</v>
      </c>
      <c r="I251" s="7" t="s">
        <v>1</v>
      </c>
      <c r="J251" s="6" t="s">
        <v>1</v>
      </c>
      <c r="K251" s="6" t="s">
        <v>1</v>
      </c>
      <c r="L251" s="6" t="s">
        <v>1</v>
      </c>
      <c r="M251" s="6" t="s">
        <v>1</v>
      </c>
      <c r="N251" s="5">
        <v>96</v>
      </c>
      <c r="O251" s="7" t="s">
        <v>1</v>
      </c>
      <c r="P251" s="6" t="s">
        <v>1</v>
      </c>
      <c r="Q251" s="6" t="s">
        <v>1</v>
      </c>
      <c r="R251" s="6" t="s">
        <v>1</v>
      </c>
      <c r="S251" s="6" t="s">
        <v>1</v>
      </c>
      <c r="T251" s="5" t="s">
        <v>282</v>
      </c>
      <c r="U251" s="7" t="s">
        <v>1</v>
      </c>
      <c r="V251" s="6" t="s">
        <v>1</v>
      </c>
      <c r="W251" s="6" t="s">
        <v>1</v>
      </c>
      <c r="X251" s="6" t="s">
        <v>1</v>
      </c>
      <c r="Y251" s="6" t="s">
        <v>1</v>
      </c>
      <c r="Z251" s="5" t="b">
        <v>1</v>
      </c>
      <c r="AA251" s="7" t="s">
        <v>1</v>
      </c>
      <c r="AB251" s="6" t="s">
        <v>1</v>
      </c>
      <c r="AC251" s="6" t="s">
        <v>1</v>
      </c>
      <c r="AD251" s="6" t="s">
        <v>1</v>
      </c>
      <c r="AE251" s="6" t="s">
        <v>1</v>
      </c>
      <c r="AF251" s="5" t="s">
        <v>281</v>
      </c>
    </row>
    <row r="252" spans="1:32" x14ac:dyDescent="0.2">
      <c r="A252" s="1" t="s">
        <v>280</v>
      </c>
      <c r="B252" s="1" t="s">
        <v>279</v>
      </c>
      <c r="C252" s="1" t="s">
        <v>1</v>
      </c>
      <c r="D252" s="1" t="s">
        <v>1</v>
      </c>
      <c r="E252" s="1" t="s">
        <v>1</v>
      </c>
      <c r="F252" s="1" t="s">
        <v>1</v>
      </c>
      <c r="G252" s="1" t="s">
        <v>1</v>
      </c>
      <c r="H252" s="1">
        <v>3.33967237751326E-2</v>
      </c>
      <c r="I252" s="7" t="s">
        <v>1</v>
      </c>
      <c r="J252" s="6" t="s">
        <v>1</v>
      </c>
      <c r="K252" s="6" t="s">
        <v>1</v>
      </c>
      <c r="L252" s="6" t="s">
        <v>1</v>
      </c>
      <c r="M252" s="6" t="s">
        <v>1</v>
      </c>
      <c r="N252" s="5">
        <v>92</v>
      </c>
      <c r="O252" s="7" t="s">
        <v>1</v>
      </c>
      <c r="P252" s="6" t="s">
        <v>1</v>
      </c>
      <c r="Q252" s="6" t="s">
        <v>1</v>
      </c>
      <c r="R252" s="6" t="s">
        <v>1</v>
      </c>
      <c r="S252" s="6" t="s">
        <v>1</v>
      </c>
      <c r="T252" s="5" t="s">
        <v>278</v>
      </c>
      <c r="U252" s="7" t="s">
        <v>1</v>
      </c>
      <c r="V252" s="6" t="s">
        <v>1</v>
      </c>
      <c r="W252" s="6" t="s">
        <v>1</v>
      </c>
      <c r="X252" s="6" t="s">
        <v>1</v>
      </c>
      <c r="Y252" s="6" t="s">
        <v>1</v>
      </c>
      <c r="Z252" s="5" t="b">
        <v>1</v>
      </c>
      <c r="AA252" s="7" t="s">
        <v>1</v>
      </c>
      <c r="AB252" s="6" t="s">
        <v>1</v>
      </c>
      <c r="AC252" s="6" t="s">
        <v>1</v>
      </c>
      <c r="AD252" s="6" t="s">
        <v>1</v>
      </c>
      <c r="AE252" s="6" t="s">
        <v>1</v>
      </c>
      <c r="AF252" s="5" t="s">
        <v>277</v>
      </c>
    </row>
    <row r="253" spans="1:32" x14ac:dyDescent="0.2">
      <c r="A253" s="1" t="s">
        <v>276</v>
      </c>
      <c r="B253" s="1" t="s">
        <v>275</v>
      </c>
      <c r="C253" s="1" t="s">
        <v>1</v>
      </c>
      <c r="D253" s="1" t="s">
        <v>1</v>
      </c>
      <c r="E253" s="1" t="s">
        <v>1</v>
      </c>
      <c r="F253" s="1" t="s">
        <v>1</v>
      </c>
      <c r="G253" s="1" t="s">
        <v>1</v>
      </c>
      <c r="H253" s="8">
        <v>2.2141615145166298E-6</v>
      </c>
      <c r="I253" s="7" t="s">
        <v>1</v>
      </c>
      <c r="J253" s="6" t="s">
        <v>1</v>
      </c>
      <c r="K253" s="6" t="s">
        <v>1</v>
      </c>
      <c r="L253" s="6" t="s">
        <v>1</v>
      </c>
      <c r="M253" s="6" t="s">
        <v>1</v>
      </c>
      <c r="N253" s="5">
        <v>642</v>
      </c>
      <c r="O253" s="7" t="s">
        <v>1</v>
      </c>
      <c r="P253" s="6" t="s">
        <v>1</v>
      </c>
      <c r="Q253" s="6" t="s">
        <v>1</v>
      </c>
      <c r="R253" s="6" t="s">
        <v>1</v>
      </c>
      <c r="S253" s="6" t="s">
        <v>1</v>
      </c>
      <c r="T253" s="5" t="s">
        <v>256</v>
      </c>
      <c r="U253" s="7" t="s">
        <v>1</v>
      </c>
      <c r="V253" s="6" t="s">
        <v>1</v>
      </c>
      <c r="W253" s="6" t="s">
        <v>1</v>
      </c>
      <c r="X253" s="6" t="s">
        <v>1</v>
      </c>
      <c r="Y253" s="6" t="s">
        <v>1</v>
      </c>
      <c r="Z253" s="5" t="b">
        <v>0</v>
      </c>
      <c r="AA253" s="7" t="s">
        <v>1</v>
      </c>
      <c r="AB253" s="6" t="s">
        <v>1</v>
      </c>
      <c r="AC253" s="6" t="s">
        <v>1</v>
      </c>
      <c r="AD253" s="6" t="s">
        <v>1</v>
      </c>
      <c r="AE253" s="6" t="s">
        <v>1</v>
      </c>
      <c r="AF253" s="5" t="s">
        <v>274</v>
      </c>
    </row>
    <row r="254" spans="1:32" x14ac:dyDescent="0.2">
      <c r="A254" s="1" t="s">
        <v>273</v>
      </c>
      <c r="B254" s="1" t="s">
        <v>272</v>
      </c>
      <c r="C254" s="1" t="s">
        <v>1</v>
      </c>
      <c r="D254" s="1" t="s">
        <v>1</v>
      </c>
      <c r="E254" s="1" t="s">
        <v>1</v>
      </c>
      <c r="F254" s="1" t="s">
        <v>1</v>
      </c>
      <c r="G254" s="1" t="s">
        <v>1</v>
      </c>
      <c r="H254" s="8">
        <v>1.35294842793552E-6</v>
      </c>
      <c r="I254" s="7" t="s">
        <v>1</v>
      </c>
      <c r="J254" s="6" t="s">
        <v>1</v>
      </c>
      <c r="K254" s="6" t="s">
        <v>1</v>
      </c>
      <c r="L254" s="6" t="s">
        <v>1</v>
      </c>
      <c r="M254" s="6" t="s">
        <v>1</v>
      </c>
      <c r="N254" s="5">
        <v>276</v>
      </c>
      <c r="O254" s="7" t="s">
        <v>1</v>
      </c>
      <c r="P254" s="6" t="s">
        <v>1</v>
      </c>
      <c r="Q254" s="6" t="s">
        <v>1</v>
      </c>
      <c r="R254" s="6" t="s">
        <v>1</v>
      </c>
      <c r="S254" s="6" t="s">
        <v>1</v>
      </c>
      <c r="T254" s="5" t="s">
        <v>256</v>
      </c>
      <c r="U254" s="7" t="s">
        <v>1</v>
      </c>
      <c r="V254" s="6" t="s">
        <v>1</v>
      </c>
      <c r="W254" s="6" t="s">
        <v>1</v>
      </c>
      <c r="X254" s="6" t="s">
        <v>1</v>
      </c>
      <c r="Y254" s="6" t="s">
        <v>1</v>
      </c>
      <c r="Z254" s="5" t="b">
        <v>1</v>
      </c>
      <c r="AA254" s="7" t="s">
        <v>1</v>
      </c>
      <c r="AB254" s="6" t="s">
        <v>1</v>
      </c>
      <c r="AC254" s="6" t="s">
        <v>1</v>
      </c>
      <c r="AD254" s="6" t="s">
        <v>1</v>
      </c>
      <c r="AE254" s="6" t="s">
        <v>1</v>
      </c>
      <c r="AF254" s="5" t="s">
        <v>271</v>
      </c>
    </row>
    <row r="255" spans="1:32" x14ac:dyDescent="0.2">
      <c r="A255" s="1" t="s">
        <v>270</v>
      </c>
      <c r="B255" s="1" t="s">
        <v>269</v>
      </c>
      <c r="C255" s="1" t="s">
        <v>1</v>
      </c>
      <c r="D255" s="1" t="s">
        <v>1</v>
      </c>
      <c r="E255" s="1" t="s">
        <v>1</v>
      </c>
      <c r="F255" s="1" t="s">
        <v>1</v>
      </c>
      <c r="G255" s="1" t="s">
        <v>1</v>
      </c>
      <c r="H255" s="1">
        <v>1.50402675312353E-4</v>
      </c>
      <c r="I255" s="7" t="s">
        <v>1</v>
      </c>
      <c r="J255" s="6" t="s">
        <v>1</v>
      </c>
      <c r="K255" s="6" t="s">
        <v>1</v>
      </c>
      <c r="L255" s="6" t="s">
        <v>1</v>
      </c>
      <c r="M255" s="6" t="s">
        <v>1</v>
      </c>
      <c r="N255" s="5">
        <v>202</v>
      </c>
      <c r="O255" s="7" t="s">
        <v>1</v>
      </c>
      <c r="P255" s="6" t="s">
        <v>1</v>
      </c>
      <c r="Q255" s="6" t="s">
        <v>1</v>
      </c>
      <c r="R255" s="6" t="s">
        <v>1</v>
      </c>
      <c r="S255" s="6" t="s">
        <v>1</v>
      </c>
      <c r="T255" s="5" t="s">
        <v>256</v>
      </c>
      <c r="U255" s="7" t="s">
        <v>1</v>
      </c>
      <c r="V255" s="6" t="s">
        <v>1</v>
      </c>
      <c r="W255" s="6" t="s">
        <v>1</v>
      </c>
      <c r="X255" s="6" t="s">
        <v>1</v>
      </c>
      <c r="Y255" s="6" t="s">
        <v>1</v>
      </c>
      <c r="Z255" s="5" t="b">
        <v>0</v>
      </c>
      <c r="AA255" s="7" t="s">
        <v>1</v>
      </c>
      <c r="AB255" s="6" t="s">
        <v>1</v>
      </c>
      <c r="AC255" s="6" t="s">
        <v>1</v>
      </c>
      <c r="AD255" s="6" t="s">
        <v>1</v>
      </c>
      <c r="AE255" s="6" t="s">
        <v>1</v>
      </c>
      <c r="AF255" s="5" t="s">
        <v>268</v>
      </c>
    </row>
    <row r="256" spans="1:32" x14ac:dyDescent="0.2">
      <c r="A256" s="1" t="s">
        <v>267</v>
      </c>
      <c r="B256" s="1" t="s">
        <v>266</v>
      </c>
      <c r="C256" s="1" t="s">
        <v>1</v>
      </c>
      <c r="D256" s="1" t="s">
        <v>1</v>
      </c>
      <c r="E256" s="1" t="s">
        <v>1</v>
      </c>
      <c r="F256" s="1" t="s">
        <v>1</v>
      </c>
      <c r="G256" s="1" t="s">
        <v>1</v>
      </c>
      <c r="H256" s="1">
        <v>4.5449408575919098E-4</v>
      </c>
      <c r="I256" s="7" t="s">
        <v>1</v>
      </c>
      <c r="J256" s="6" t="s">
        <v>1</v>
      </c>
      <c r="K256" s="6" t="s">
        <v>1</v>
      </c>
      <c r="L256" s="6" t="s">
        <v>1</v>
      </c>
      <c r="M256" s="6" t="s">
        <v>1</v>
      </c>
      <c r="N256" s="5">
        <v>85</v>
      </c>
      <c r="O256" s="7" t="s">
        <v>1</v>
      </c>
      <c r="P256" s="6" t="s">
        <v>1</v>
      </c>
      <c r="Q256" s="6" t="s">
        <v>1</v>
      </c>
      <c r="R256" s="6" t="s">
        <v>1</v>
      </c>
      <c r="S256" s="6" t="s">
        <v>1</v>
      </c>
      <c r="T256" s="5" t="s">
        <v>256</v>
      </c>
      <c r="U256" s="7" t="s">
        <v>1</v>
      </c>
      <c r="V256" s="6" t="s">
        <v>1</v>
      </c>
      <c r="W256" s="6" t="s">
        <v>1</v>
      </c>
      <c r="X256" s="6" t="s">
        <v>1</v>
      </c>
      <c r="Y256" s="6" t="s">
        <v>1</v>
      </c>
      <c r="Z256" s="5" t="b">
        <v>0</v>
      </c>
      <c r="AA256" s="7" t="s">
        <v>1</v>
      </c>
      <c r="AB256" s="6" t="s">
        <v>1</v>
      </c>
      <c r="AC256" s="6" t="s">
        <v>1</v>
      </c>
      <c r="AD256" s="6" t="s">
        <v>1</v>
      </c>
      <c r="AE256" s="6" t="s">
        <v>1</v>
      </c>
      <c r="AF256" s="5" t="s">
        <v>265</v>
      </c>
    </row>
    <row r="257" spans="1:32" x14ac:dyDescent="0.2">
      <c r="A257" s="1" t="s">
        <v>264</v>
      </c>
      <c r="B257" s="1" t="s">
        <v>263</v>
      </c>
      <c r="C257" s="1" t="s">
        <v>1</v>
      </c>
      <c r="D257" s="1" t="s">
        <v>1</v>
      </c>
      <c r="E257" s="1" t="s">
        <v>1</v>
      </c>
      <c r="F257" s="1" t="s">
        <v>1</v>
      </c>
      <c r="G257" s="1" t="s">
        <v>1</v>
      </c>
      <c r="H257" s="8">
        <v>2.4223437487307901E-5</v>
      </c>
      <c r="I257" s="7" t="s">
        <v>1</v>
      </c>
      <c r="J257" s="6" t="s">
        <v>1</v>
      </c>
      <c r="K257" s="6" t="s">
        <v>1</v>
      </c>
      <c r="L257" s="6" t="s">
        <v>1</v>
      </c>
      <c r="M257" s="6" t="s">
        <v>1</v>
      </c>
      <c r="N257" s="5">
        <v>157</v>
      </c>
      <c r="O257" s="7" t="s">
        <v>1</v>
      </c>
      <c r="P257" s="6" t="s">
        <v>1</v>
      </c>
      <c r="Q257" s="6" t="s">
        <v>1</v>
      </c>
      <c r="R257" s="6" t="s">
        <v>1</v>
      </c>
      <c r="S257" s="6" t="s">
        <v>1</v>
      </c>
      <c r="T257" s="5" t="s">
        <v>256</v>
      </c>
      <c r="U257" s="7" t="s">
        <v>1</v>
      </c>
      <c r="V257" s="6" t="s">
        <v>1</v>
      </c>
      <c r="W257" s="6" t="s">
        <v>1</v>
      </c>
      <c r="X257" s="6" t="s">
        <v>1</v>
      </c>
      <c r="Y257" s="6" t="s">
        <v>1</v>
      </c>
      <c r="Z257" s="5" t="b">
        <v>0</v>
      </c>
      <c r="AA257" s="7" t="s">
        <v>1</v>
      </c>
      <c r="AB257" s="6" t="s">
        <v>1</v>
      </c>
      <c r="AC257" s="6" t="s">
        <v>1</v>
      </c>
      <c r="AD257" s="6" t="s">
        <v>1</v>
      </c>
      <c r="AE257" s="6" t="s">
        <v>1</v>
      </c>
      <c r="AF257" s="5" t="s">
        <v>262</v>
      </c>
    </row>
    <row r="258" spans="1:32" x14ac:dyDescent="0.2">
      <c r="A258" s="1" t="s">
        <v>261</v>
      </c>
      <c r="B258" s="1" t="s">
        <v>260</v>
      </c>
      <c r="C258" s="1" t="s">
        <v>1</v>
      </c>
      <c r="D258" s="1" t="s">
        <v>1</v>
      </c>
      <c r="E258" s="1" t="s">
        <v>1</v>
      </c>
      <c r="F258" s="1" t="s">
        <v>1</v>
      </c>
      <c r="G258" s="1" t="s">
        <v>1</v>
      </c>
      <c r="H258" s="1">
        <v>2.8978896157560399E-2</v>
      </c>
      <c r="I258" s="7" t="s">
        <v>1</v>
      </c>
      <c r="J258" s="6" t="s">
        <v>1</v>
      </c>
      <c r="K258" s="6" t="s">
        <v>1</v>
      </c>
      <c r="L258" s="6" t="s">
        <v>1</v>
      </c>
      <c r="M258" s="6" t="s">
        <v>1</v>
      </c>
      <c r="N258" s="5">
        <v>253</v>
      </c>
      <c r="O258" s="7" t="s">
        <v>1</v>
      </c>
      <c r="P258" s="6" t="s">
        <v>1</v>
      </c>
      <c r="Q258" s="6" t="s">
        <v>1</v>
      </c>
      <c r="R258" s="6" t="s">
        <v>1</v>
      </c>
      <c r="S258" s="6" t="s">
        <v>1</v>
      </c>
      <c r="T258" s="5" t="s">
        <v>256</v>
      </c>
      <c r="U258" s="7" t="s">
        <v>1</v>
      </c>
      <c r="V258" s="6" t="s">
        <v>1</v>
      </c>
      <c r="W258" s="6" t="s">
        <v>1</v>
      </c>
      <c r="X258" s="6" t="s">
        <v>1</v>
      </c>
      <c r="Y258" s="6" t="s">
        <v>1</v>
      </c>
      <c r="Z258" s="5" t="b">
        <v>0</v>
      </c>
      <c r="AA258" s="7" t="s">
        <v>1</v>
      </c>
      <c r="AB258" s="6" t="s">
        <v>1</v>
      </c>
      <c r="AC258" s="6" t="s">
        <v>1</v>
      </c>
      <c r="AD258" s="6" t="s">
        <v>1</v>
      </c>
      <c r="AE258" s="6" t="s">
        <v>1</v>
      </c>
      <c r="AF258" s="5" t="s">
        <v>259</v>
      </c>
    </row>
    <row r="259" spans="1:32" x14ac:dyDescent="0.2">
      <c r="A259" s="1" t="s">
        <v>258</v>
      </c>
      <c r="B259" s="1" t="s">
        <v>257</v>
      </c>
      <c r="C259" s="1" t="s">
        <v>1</v>
      </c>
      <c r="D259" s="1" t="s">
        <v>1</v>
      </c>
      <c r="E259" s="1" t="s">
        <v>1</v>
      </c>
      <c r="F259" s="1" t="s">
        <v>1</v>
      </c>
      <c r="G259" s="1" t="s">
        <v>1</v>
      </c>
      <c r="H259" s="1">
        <v>2.5889709822004701E-2</v>
      </c>
      <c r="I259" s="7" t="s">
        <v>1</v>
      </c>
      <c r="J259" s="6" t="s">
        <v>1</v>
      </c>
      <c r="K259" s="6" t="s">
        <v>1</v>
      </c>
      <c r="L259" s="6" t="s">
        <v>1</v>
      </c>
      <c r="M259" s="6" t="s">
        <v>1</v>
      </c>
      <c r="N259" s="5">
        <v>106</v>
      </c>
      <c r="O259" s="7" t="s">
        <v>1</v>
      </c>
      <c r="P259" s="6" t="s">
        <v>1</v>
      </c>
      <c r="Q259" s="6" t="s">
        <v>1</v>
      </c>
      <c r="R259" s="6" t="s">
        <v>1</v>
      </c>
      <c r="S259" s="6" t="s">
        <v>1</v>
      </c>
      <c r="T259" s="5" t="s">
        <v>256</v>
      </c>
      <c r="U259" s="7" t="s">
        <v>1</v>
      </c>
      <c r="V259" s="6" t="s">
        <v>1</v>
      </c>
      <c r="W259" s="6" t="s">
        <v>1</v>
      </c>
      <c r="X259" s="6" t="s">
        <v>1</v>
      </c>
      <c r="Y259" s="6" t="s">
        <v>1</v>
      </c>
      <c r="Z259" s="5" t="b">
        <v>0</v>
      </c>
      <c r="AA259" s="7" t="s">
        <v>1</v>
      </c>
      <c r="AB259" s="6" t="s">
        <v>1</v>
      </c>
      <c r="AC259" s="6" t="s">
        <v>1</v>
      </c>
      <c r="AD259" s="6" t="s">
        <v>1</v>
      </c>
      <c r="AE259" s="6" t="s">
        <v>1</v>
      </c>
      <c r="AF259" s="5" t="s">
        <v>255</v>
      </c>
    </row>
    <row r="260" spans="1:32" x14ac:dyDescent="0.2">
      <c r="A260" s="1" t="s">
        <v>254</v>
      </c>
      <c r="B260" s="1" t="s">
        <v>253</v>
      </c>
      <c r="C260" s="1" t="s">
        <v>1</v>
      </c>
      <c r="D260" s="1" t="s">
        <v>1</v>
      </c>
      <c r="E260" s="1" t="s">
        <v>1</v>
      </c>
      <c r="F260" s="1" t="s">
        <v>1</v>
      </c>
      <c r="G260" s="1" t="s">
        <v>1</v>
      </c>
      <c r="H260" s="1">
        <v>1.9123996151823201E-4</v>
      </c>
      <c r="I260" s="7" t="s">
        <v>1</v>
      </c>
      <c r="J260" s="6" t="s">
        <v>1</v>
      </c>
      <c r="K260" s="6" t="s">
        <v>1</v>
      </c>
      <c r="L260" s="6" t="s">
        <v>1</v>
      </c>
      <c r="M260" s="6" t="s">
        <v>1</v>
      </c>
      <c r="N260" s="5">
        <v>249</v>
      </c>
      <c r="O260" s="7" t="s">
        <v>1</v>
      </c>
      <c r="P260" s="6" t="s">
        <v>1</v>
      </c>
      <c r="Q260" s="6" t="s">
        <v>1</v>
      </c>
      <c r="R260" s="6" t="s">
        <v>1</v>
      </c>
      <c r="S260" s="6" t="s">
        <v>1</v>
      </c>
      <c r="T260" s="5" t="s">
        <v>252</v>
      </c>
      <c r="U260" s="7" t="s">
        <v>1</v>
      </c>
      <c r="V260" s="6" t="s">
        <v>1</v>
      </c>
      <c r="W260" s="6" t="s">
        <v>1</v>
      </c>
      <c r="X260" s="6" t="s">
        <v>1</v>
      </c>
      <c r="Y260" s="6" t="s">
        <v>1</v>
      </c>
      <c r="Z260" s="5" t="b">
        <v>0</v>
      </c>
      <c r="AA260" s="7" t="s">
        <v>1</v>
      </c>
      <c r="AB260" s="6" t="s">
        <v>1</v>
      </c>
      <c r="AC260" s="6" t="s">
        <v>1</v>
      </c>
      <c r="AD260" s="6" t="s">
        <v>1</v>
      </c>
      <c r="AE260" s="6" t="s">
        <v>1</v>
      </c>
      <c r="AF260" s="5" t="s">
        <v>251</v>
      </c>
    </row>
    <row r="261" spans="1:32" x14ac:dyDescent="0.2">
      <c r="A261" s="1" t="s">
        <v>250</v>
      </c>
      <c r="B261" s="1" t="s">
        <v>249</v>
      </c>
      <c r="C261" s="1" t="s">
        <v>1</v>
      </c>
      <c r="D261" s="1" t="s">
        <v>1</v>
      </c>
      <c r="E261" s="1" t="s">
        <v>1</v>
      </c>
      <c r="F261" s="1" t="s">
        <v>1</v>
      </c>
      <c r="G261" s="1" t="s">
        <v>1</v>
      </c>
      <c r="H261" s="1">
        <v>1.4473158337354E-3</v>
      </c>
      <c r="I261" s="7" t="s">
        <v>1</v>
      </c>
      <c r="J261" s="6" t="s">
        <v>1</v>
      </c>
      <c r="K261" s="6" t="s">
        <v>1</v>
      </c>
      <c r="L261" s="6" t="s">
        <v>1</v>
      </c>
      <c r="M261" s="6" t="s">
        <v>1</v>
      </c>
      <c r="N261" s="5">
        <v>114</v>
      </c>
      <c r="O261" s="7" t="s">
        <v>1</v>
      </c>
      <c r="P261" s="6" t="s">
        <v>1</v>
      </c>
      <c r="Q261" s="6" t="s">
        <v>1</v>
      </c>
      <c r="R261" s="6" t="s">
        <v>1</v>
      </c>
      <c r="S261" s="6" t="s">
        <v>1</v>
      </c>
      <c r="T261" s="5" t="s">
        <v>239</v>
      </c>
      <c r="U261" s="7" t="s">
        <v>1</v>
      </c>
      <c r="V261" s="6" t="s">
        <v>1</v>
      </c>
      <c r="W261" s="6" t="s">
        <v>1</v>
      </c>
      <c r="X261" s="6" t="s">
        <v>1</v>
      </c>
      <c r="Y261" s="6" t="s">
        <v>1</v>
      </c>
      <c r="Z261" s="5" t="b">
        <v>0</v>
      </c>
      <c r="AA261" s="7" t="s">
        <v>1</v>
      </c>
      <c r="AB261" s="6" t="s">
        <v>1</v>
      </c>
      <c r="AC261" s="6" t="s">
        <v>1</v>
      </c>
      <c r="AD261" s="6" t="s">
        <v>1</v>
      </c>
      <c r="AE261" s="6" t="s">
        <v>1</v>
      </c>
      <c r="AF261" s="5" t="s">
        <v>248</v>
      </c>
    </row>
    <row r="262" spans="1:32" x14ac:dyDescent="0.2">
      <c r="A262" s="1" t="s">
        <v>247</v>
      </c>
      <c r="B262" s="1" t="s">
        <v>246</v>
      </c>
      <c r="C262" s="1" t="s">
        <v>1</v>
      </c>
      <c r="D262" s="1" t="s">
        <v>1</v>
      </c>
      <c r="E262" s="1" t="s">
        <v>1</v>
      </c>
      <c r="F262" s="1" t="s">
        <v>1</v>
      </c>
      <c r="G262" s="1" t="s">
        <v>1</v>
      </c>
      <c r="H262" s="1">
        <v>3.4784593474324601E-3</v>
      </c>
      <c r="I262" s="7" t="s">
        <v>1</v>
      </c>
      <c r="J262" s="6" t="s">
        <v>1</v>
      </c>
      <c r="K262" s="6" t="s">
        <v>1</v>
      </c>
      <c r="L262" s="6" t="s">
        <v>1</v>
      </c>
      <c r="M262" s="6" t="s">
        <v>1</v>
      </c>
      <c r="N262" s="5">
        <v>165</v>
      </c>
      <c r="O262" s="7" t="s">
        <v>1</v>
      </c>
      <c r="P262" s="6" t="s">
        <v>1</v>
      </c>
      <c r="Q262" s="6" t="s">
        <v>1</v>
      </c>
      <c r="R262" s="6" t="s">
        <v>1</v>
      </c>
      <c r="S262" s="6" t="s">
        <v>1</v>
      </c>
      <c r="T262" s="5" t="s">
        <v>239</v>
      </c>
      <c r="U262" s="7" t="s">
        <v>1</v>
      </c>
      <c r="V262" s="6" t="s">
        <v>1</v>
      </c>
      <c r="W262" s="6" t="s">
        <v>1</v>
      </c>
      <c r="X262" s="6" t="s">
        <v>1</v>
      </c>
      <c r="Y262" s="6" t="s">
        <v>1</v>
      </c>
      <c r="Z262" s="5" t="b">
        <v>0</v>
      </c>
      <c r="AA262" s="7" t="s">
        <v>1</v>
      </c>
      <c r="AB262" s="6" t="s">
        <v>1</v>
      </c>
      <c r="AC262" s="6" t="s">
        <v>1</v>
      </c>
      <c r="AD262" s="6" t="s">
        <v>1</v>
      </c>
      <c r="AE262" s="6" t="s">
        <v>1</v>
      </c>
      <c r="AF262" s="5" t="s">
        <v>245</v>
      </c>
    </row>
    <row r="263" spans="1:32" x14ac:dyDescent="0.2">
      <c r="A263" s="1" t="s">
        <v>244</v>
      </c>
      <c r="B263" s="1" t="s">
        <v>243</v>
      </c>
      <c r="C263" s="1" t="s">
        <v>1</v>
      </c>
      <c r="D263" s="1" t="s">
        <v>1</v>
      </c>
      <c r="E263" s="1" t="s">
        <v>1</v>
      </c>
      <c r="F263" s="1" t="s">
        <v>1</v>
      </c>
      <c r="G263" s="1" t="s">
        <v>1</v>
      </c>
      <c r="H263" s="1">
        <v>1.1149460535879001E-2</v>
      </c>
      <c r="I263" s="7" t="s">
        <v>1</v>
      </c>
      <c r="J263" s="6" t="s">
        <v>1</v>
      </c>
      <c r="K263" s="6" t="s">
        <v>1</v>
      </c>
      <c r="L263" s="6" t="s">
        <v>1</v>
      </c>
      <c r="M263" s="6" t="s">
        <v>1</v>
      </c>
      <c r="N263" s="5">
        <v>92</v>
      </c>
      <c r="O263" s="7" t="s">
        <v>1</v>
      </c>
      <c r="P263" s="6" t="s">
        <v>1</v>
      </c>
      <c r="Q263" s="6" t="s">
        <v>1</v>
      </c>
      <c r="R263" s="6" t="s">
        <v>1</v>
      </c>
      <c r="S263" s="6" t="s">
        <v>1</v>
      </c>
      <c r="T263" s="5" t="s">
        <v>239</v>
      </c>
      <c r="U263" s="7" t="s">
        <v>1</v>
      </c>
      <c r="V263" s="6" t="s">
        <v>1</v>
      </c>
      <c r="W263" s="6" t="s">
        <v>1</v>
      </c>
      <c r="X263" s="6" t="s">
        <v>1</v>
      </c>
      <c r="Y263" s="6" t="s">
        <v>1</v>
      </c>
      <c r="Z263" s="5" t="b">
        <v>0</v>
      </c>
      <c r="AA263" s="7" t="s">
        <v>1</v>
      </c>
      <c r="AB263" s="6" t="s">
        <v>1</v>
      </c>
      <c r="AC263" s="6" t="s">
        <v>1</v>
      </c>
      <c r="AD263" s="6" t="s">
        <v>1</v>
      </c>
      <c r="AE263" s="6" t="s">
        <v>1</v>
      </c>
      <c r="AF263" s="5" t="s">
        <v>242</v>
      </c>
    </row>
    <row r="264" spans="1:32" x14ac:dyDescent="0.2">
      <c r="A264" s="1" t="s">
        <v>241</v>
      </c>
      <c r="B264" s="1" t="s">
        <v>240</v>
      </c>
      <c r="C264" s="1" t="s">
        <v>1</v>
      </c>
      <c r="D264" s="1" t="s">
        <v>1</v>
      </c>
      <c r="E264" s="1" t="s">
        <v>1</v>
      </c>
      <c r="F264" s="1" t="s">
        <v>1</v>
      </c>
      <c r="G264" s="1" t="s">
        <v>1</v>
      </c>
      <c r="H264" s="1">
        <v>1.5955067995167E-3</v>
      </c>
      <c r="I264" s="7" t="s">
        <v>1</v>
      </c>
      <c r="J264" s="6" t="s">
        <v>1</v>
      </c>
      <c r="K264" s="6" t="s">
        <v>1</v>
      </c>
      <c r="L264" s="6" t="s">
        <v>1</v>
      </c>
      <c r="M264" s="6" t="s">
        <v>1</v>
      </c>
      <c r="N264" s="5">
        <v>173</v>
      </c>
      <c r="O264" s="7" t="s">
        <v>1</v>
      </c>
      <c r="P264" s="6" t="s">
        <v>1</v>
      </c>
      <c r="Q264" s="6" t="s">
        <v>1</v>
      </c>
      <c r="R264" s="6" t="s">
        <v>1</v>
      </c>
      <c r="S264" s="6" t="s">
        <v>1</v>
      </c>
      <c r="T264" s="5" t="s">
        <v>239</v>
      </c>
      <c r="U264" s="7" t="s">
        <v>1</v>
      </c>
      <c r="V264" s="6" t="s">
        <v>1</v>
      </c>
      <c r="W264" s="6" t="s">
        <v>1</v>
      </c>
      <c r="X264" s="6" t="s">
        <v>1</v>
      </c>
      <c r="Y264" s="6" t="s">
        <v>1</v>
      </c>
      <c r="Z264" s="5" t="b">
        <v>0</v>
      </c>
      <c r="AA264" s="7" t="s">
        <v>1</v>
      </c>
      <c r="AB264" s="6" t="s">
        <v>1</v>
      </c>
      <c r="AC264" s="6" t="s">
        <v>1</v>
      </c>
      <c r="AD264" s="6" t="s">
        <v>1</v>
      </c>
      <c r="AE264" s="6" t="s">
        <v>1</v>
      </c>
      <c r="AF264" s="5" t="s">
        <v>238</v>
      </c>
    </row>
    <row r="265" spans="1:32" x14ac:dyDescent="0.2">
      <c r="A265" s="1" t="s">
        <v>237</v>
      </c>
      <c r="B265" s="1" t="s">
        <v>236</v>
      </c>
      <c r="C265" s="1" t="s">
        <v>1</v>
      </c>
      <c r="D265" s="1" t="s">
        <v>1</v>
      </c>
      <c r="E265" s="1" t="s">
        <v>1</v>
      </c>
      <c r="F265" s="1" t="s">
        <v>1</v>
      </c>
      <c r="G265" s="1" t="s">
        <v>1</v>
      </c>
      <c r="H265" s="8">
        <v>9.41946296994535E-7</v>
      </c>
      <c r="I265" s="7" t="s">
        <v>1</v>
      </c>
      <c r="J265" s="6" t="s">
        <v>1</v>
      </c>
      <c r="K265" s="6" t="s">
        <v>1</v>
      </c>
      <c r="L265" s="6" t="s">
        <v>1</v>
      </c>
      <c r="M265" s="6" t="s">
        <v>1</v>
      </c>
      <c r="N265" s="5">
        <v>124</v>
      </c>
      <c r="O265" s="7" t="s">
        <v>1</v>
      </c>
      <c r="P265" s="6" t="s">
        <v>1</v>
      </c>
      <c r="Q265" s="6" t="s">
        <v>1</v>
      </c>
      <c r="R265" s="6" t="s">
        <v>1</v>
      </c>
      <c r="S265" s="6" t="s">
        <v>1</v>
      </c>
      <c r="T265" s="5" t="s">
        <v>235</v>
      </c>
      <c r="U265" s="7" t="s">
        <v>1</v>
      </c>
      <c r="V265" s="6" t="s">
        <v>1</v>
      </c>
      <c r="W265" s="6" t="s">
        <v>1</v>
      </c>
      <c r="X265" s="6" t="s">
        <v>1</v>
      </c>
      <c r="Y265" s="6" t="s">
        <v>1</v>
      </c>
      <c r="Z265" s="5" t="b">
        <v>1</v>
      </c>
      <c r="AA265" s="7" t="s">
        <v>1</v>
      </c>
      <c r="AB265" s="6" t="s">
        <v>1</v>
      </c>
      <c r="AC265" s="6" t="s">
        <v>1</v>
      </c>
      <c r="AD265" s="6" t="s">
        <v>1</v>
      </c>
      <c r="AE265" s="6" t="s">
        <v>1</v>
      </c>
      <c r="AF265" s="5" t="s">
        <v>234</v>
      </c>
    </row>
    <row r="266" spans="1:32" x14ac:dyDescent="0.2">
      <c r="A266" s="1" t="s">
        <v>233</v>
      </c>
      <c r="B266" s="1" t="s">
        <v>232</v>
      </c>
      <c r="C266" s="1" t="s">
        <v>1</v>
      </c>
      <c r="D266" s="1" t="s">
        <v>1</v>
      </c>
      <c r="E266" s="1" t="s">
        <v>1</v>
      </c>
      <c r="F266" s="1" t="s">
        <v>1</v>
      </c>
      <c r="G266" s="1" t="s">
        <v>1</v>
      </c>
      <c r="H266" s="1">
        <v>2.7088950109490601E-2</v>
      </c>
      <c r="I266" s="7" t="s">
        <v>1</v>
      </c>
      <c r="J266" s="6" t="s">
        <v>1</v>
      </c>
      <c r="K266" s="6" t="s">
        <v>1</v>
      </c>
      <c r="L266" s="6" t="s">
        <v>1</v>
      </c>
      <c r="M266" s="6" t="s">
        <v>1</v>
      </c>
      <c r="N266" s="5">
        <v>154</v>
      </c>
      <c r="O266" s="7" t="s">
        <v>1</v>
      </c>
      <c r="P266" s="6" t="s">
        <v>1</v>
      </c>
      <c r="Q266" s="6" t="s">
        <v>1</v>
      </c>
      <c r="R266" s="6" t="s">
        <v>1</v>
      </c>
      <c r="S266" s="6" t="s">
        <v>1</v>
      </c>
      <c r="T266" s="5" t="s">
        <v>228</v>
      </c>
      <c r="U266" s="7" t="s">
        <v>1</v>
      </c>
      <c r="V266" s="6" t="s">
        <v>1</v>
      </c>
      <c r="W266" s="6" t="s">
        <v>1</v>
      </c>
      <c r="X266" s="6" t="s">
        <v>1</v>
      </c>
      <c r="Y266" s="6" t="s">
        <v>1</v>
      </c>
      <c r="Z266" s="5" t="b">
        <v>0</v>
      </c>
      <c r="AA266" s="7" t="s">
        <v>1</v>
      </c>
      <c r="AB266" s="6" t="s">
        <v>1</v>
      </c>
      <c r="AC266" s="6" t="s">
        <v>1</v>
      </c>
      <c r="AD266" s="6" t="s">
        <v>1</v>
      </c>
      <c r="AE266" s="6" t="s">
        <v>1</v>
      </c>
      <c r="AF266" s="5" t="s">
        <v>231</v>
      </c>
    </row>
    <row r="267" spans="1:32" x14ac:dyDescent="0.2">
      <c r="A267" s="1" t="s">
        <v>230</v>
      </c>
      <c r="B267" s="1" t="s">
        <v>229</v>
      </c>
      <c r="C267" s="1" t="s">
        <v>1</v>
      </c>
      <c r="D267" s="1" t="s">
        <v>1</v>
      </c>
      <c r="E267" s="1" t="s">
        <v>1</v>
      </c>
      <c r="F267" s="1" t="s">
        <v>1</v>
      </c>
      <c r="G267" s="1" t="s">
        <v>1</v>
      </c>
      <c r="H267" s="1">
        <v>2.0169550468363499E-2</v>
      </c>
      <c r="I267" s="7" t="s">
        <v>1</v>
      </c>
      <c r="J267" s="6" t="s">
        <v>1</v>
      </c>
      <c r="K267" s="6" t="s">
        <v>1</v>
      </c>
      <c r="L267" s="6" t="s">
        <v>1</v>
      </c>
      <c r="M267" s="6" t="s">
        <v>1</v>
      </c>
      <c r="N267" s="5">
        <v>156</v>
      </c>
      <c r="O267" s="7" t="s">
        <v>1</v>
      </c>
      <c r="P267" s="6" t="s">
        <v>1</v>
      </c>
      <c r="Q267" s="6" t="s">
        <v>1</v>
      </c>
      <c r="R267" s="6" t="s">
        <v>1</v>
      </c>
      <c r="S267" s="6" t="s">
        <v>1</v>
      </c>
      <c r="T267" s="5" t="s">
        <v>228</v>
      </c>
      <c r="U267" s="7" t="s">
        <v>1</v>
      </c>
      <c r="V267" s="6" t="s">
        <v>1</v>
      </c>
      <c r="W267" s="6" t="s">
        <v>1</v>
      </c>
      <c r="X267" s="6" t="s">
        <v>1</v>
      </c>
      <c r="Y267" s="6" t="s">
        <v>1</v>
      </c>
      <c r="Z267" s="5" t="b">
        <v>1</v>
      </c>
      <c r="AA267" s="7" t="s">
        <v>1</v>
      </c>
      <c r="AB267" s="6" t="s">
        <v>1</v>
      </c>
      <c r="AC267" s="6" t="s">
        <v>1</v>
      </c>
      <c r="AD267" s="6" t="s">
        <v>1</v>
      </c>
      <c r="AE267" s="6" t="s">
        <v>1</v>
      </c>
      <c r="AF267" s="5" t="s">
        <v>227</v>
      </c>
    </row>
    <row r="268" spans="1:32" x14ac:dyDescent="0.2">
      <c r="A268" s="1" t="s">
        <v>226</v>
      </c>
      <c r="B268" s="1" t="s">
        <v>225</v>
      </c>
      <c r="C268" s="1" t="s">
        <v>1</v>
      </c>
      <c r="D268" s="1" t="s">
        <v>1</v>
      </c>
      <c r="E268" s="1" t="s">
        <v>1</v>
      </c>
      <c r="F268" s="1" t="s">
        <v>1</v>
      </c>
      <c r="G268" s="1" t="s">
        <v>1</v>
      </c>
      <c r="H268" s="8">
        <v>2.70601632976083E-5</v>
      </c>
      <c r="I268" s="7" t="s">
        <v>1</v>
      </c>
      <c r="J268" s="6" t="s">
        <v>1</v>
      </c>
      <c r="K268" s="6" t="s">
        <v>1</v>
      </c>
      <c r="L268" s="6" t="s">
        <v>1</v>
      </c>
      <c r="M268" s="6" t="s">
        <v>1</v>
      </c>
      <c r="N268" s="5">
        <v>170</v>
      </c>
      <c r="O268" s="7" t="s">
        <v>1</v>
      </c>
      <c r="P268" s="6" t="s">
        <v>1</v>
      </c>
      <c r="Q268" s="6" t="s">
        <v>1</v>
      </c>
      <c r="R268" s="6" t="s">
        <v>1</v>
      </c>
      <c r="S268" s="6" t="s">
        <v>1</v>
      </c>
      <c r="T268" s="5" t="s">
        <v>221</v>
      </c>
      <c r="U268" s="7" t="s">
        <v>1</v>
      </c>
      <c r="V268" s="6" t="s">
        <v>1</v>
      </c>
      <c r="W268" s="6" t="s">
        <v>1</v>
      </c>
      <c r="X268" s="6" t="s">
        <v>1</v>
      </c>
      <c r="Y268" s="6" t="s">
        <v>1</v>
      </c>
      <c r="Z268" s="5" t="b">
        <v>0</v>
      </c>
      <c r="AA268" s="7" t="s">
        <v>1</v>
      </c>
      <c r="AB268" s="6" t="s">
        <v>1</v>
      </c>
      <c r="AC268" s="6" t="s">
        <v>1</v>
      </c>
      <c r="AD268" s="6" t="s">
        <v>1</v>
      </c>
      <c r="AE268" s="6" t="s">
        <v>1</v>
      </c>
      <c r="AF268" s="5" t="s">
        <v>224</v>
      </c>
    </row>
    <row r="269" spans="1:32" x14ac:dyDescent="0.2">
      <c r="A269" s="1" t="s">
        <v>223</v>
      </c>
      <c r="B269" s="1" t="s">
        <v>222</v>
      </c>
      <c r="C269" s="1" t="s">
        <v>1</v>
      </c>
      <c r="D269" s="1" t="s">
        <v>1</v>
      </c>
      <c r="E269" s="1" t="s">
        <v>1</v>
      </c>
      <c r="F269" s="1" t="s">
        <v>1</v>
      </c>
      <c r="G269" s="1" t="s">
        <v>1</v>
      </c>
      <c r="H269" s="8">
        <v>3.0770120443620699E-7</v>
      </c>
      <c r="I269" s="7" t="s">
        <v>1</v>
      </c>
      <c r="J269" s="6" t="s">
        <v>1</v>
      </c>
      <c r="K269" s="6" t="s">
        <v>1</v>
      </c>
      <c r="L269" s="6" t="s">
        <v>1</v>
      </c>
      <c r="M269" s="6" t="s">
        <v>1</v>
      </c>
      <c r="N269" s="5">
        <v>302</v>
      </c>
      <c r="O269" s="7" t="s">
        <v>1</v>
      </c>
      <c r="P269" s="6" t="s">
        <v>1</v>
      </c>
      <c r="Q269" s="6" t="s">
        <v>1</v>
      </c>
      <c r="R269" s="6" t="s">
        <v>1</v>
      </c>
      <c r="S269" s="6" t="s">
        <v>1</v>
      </c>
      <c r="T269" s="5" t="s">
        <v>221</v>
      </c>
      <c r="U269" s="7" t="s">
        <v>1</v>
      </c>
      <c r="V269" s="6" t="s">
        <v>1</v>
      </c>
      <c r="W269" s="6" t="s">
        <v>1</v>
      </c>
      <c r="X269" s="6" t="s">
        <v>1</v>
      </c>
      <c r="Y269" s="6" t="s">
        <v>1</v>
      </c>
      <c r="Z269" s="5" t="b">
        <v>1</v>
      </c>
      <c r="AA269" s="7" t="s">
        <v>1</v>
      </c>
      <c r="AB269" s="6" t="s">
        <v>1</v>
      </c>
      <c r="AC269" s="6" t="s">
        <v>1</v>
      </c>
      <c r="AD269" s="6" t="s">
        <v>1</v>
      </c>
      <c r="AE269" s="6" t="s">
        <v>1</v>
      </c>
      <c r="AF269" s="5" t="s">
        <v>220</v>
      </c>
    </row>
    <row r="270" spans="1:32" x14ac:dyDescent="0.2">
      <c r="A270" s="1" t="s">
        <v>219</v>
      </c>
      <c r="B270" s="1" t="s">
        <v>218</v>
      </c>
      <c r="C270" s="1" t="s">
        <v>1</v>
      </c>
      <c r="D270" s="1" t="s">
        <v>1</v>
      </c>
      <c r="E270" s="1" t="s">
        <v>1</v>
      </c>
      <c r="F270" s="1" t="s">
        <v>1</v>
      </c>
      <c r="G270" s="1" t="s">
        <v>1</v>
      </c>
      <c r="H270" s="8">
        <v>2.19768566403554E-5</v>
      </c>
      <c r="I270" s="7" t="s">
        <v>1</v>
      </c>
      <c r="J270" s="6" t="s">
        <v>1</v>
      </c>
      <c r="K270" s="6" t="s">
        <v>1</v>
      </c>
      <c r="L270" s="6" t="s">
        <v>1</v>
      </c>
      <c r="M270" s="6" t="s">
        <v>1</v>
      </c>
      <c r="N270" s="5">
        <v>98</v>
      </c>
      <c r="O270" s="7" t="s">
        <v>1</v>
      </c>
      <c r="P270" s="6" t="s">
        <v>1</v>
      </c>
      <c r="Q270" s="6" t="s">
        <v>1</v>
      </c>
      <c r="R270" s="6" t="s">
        <v>1</v>
      </c>
      <c r="S270" s="6" t="s">
        <v>1</v>
      </c>
      <c r="T270" s="5" t="s">
        <v>214</v>
      </c>
      <c r="U270" s="7" t="s">
        <v>1</v>
      </c>
      <c r="V270" s="6" t="s">
        <v>1</v>
      </c>
      <c r="W270" s="6" t="s">
        <v>1</v>
      </c>
      <c r="X270" s="6" t="s">
        <v>1</v>
      </c>
      <c r="Y270" s="6" t="s">
        <v>1</v>
      </c>
      <c r="Z270" s="5" t="b">
        <v>0</v>
      </c>
      <c r="AA270" s="7" t="s">
        <v>1</v>
      </c>
      <c r="AB270" s="6" t="s">
        <v>1</v>
      </c>
      <c r="AC270" s="6" t="s">
        <v>1</v>
      </c>
      <c r="AD270" s="6" t="s">
        <v>1</v>
      </c>
      <c r="AE270" s="6" t="s">
        <v>1</v>
      </c>
      <c r="AF270" s="5" t="s">
        <v>217</v>
      </c>
    </row>
    <row r="271" spans="1:32" x14ac:dyDescent="0.2">
      <c r="A271" s="1" t="s">
        <v>216</v>
      </c>
      <c r="B271" s="1" t="s">
        <v>215</v>
      </c>
      <c r="C271" s="1" t="s">
        <v>1</v>
      </c>
      <c r="D271" s="1" t="s">
        <v>1</v>
      </c>
      <c r="E271" s="1" t="s">
        <v>1</v>
      </c>
      <c r="F271" s="1" t="s">
        <v>1</v>
      </c>
      <c r="G271" s="1" t="s">
        <v>1</v>
      </c>
      <c r="H271" s="8">
        <v>6.3038861455498903E-6</v>
      </c>
      <c r="I271" s="7" t="s">
        <v>1</v>
      </c>
      <c r="J271" s="6" t="s">
        <v>1</v>
      </c>
      <c r="K271" s="6" t="s">
        <v>1</v>
      </c>
      <c r="L271" s="6" t="s">
        <v>1</v>
      </c>
      <c r="M271" s="6" t="s">
        <v>1</v>
      </c>
      <c r="N271" s="5">
        <v>95</v>
      </c>
      <c r="O271" s="7" t="s">
        <v>1</v>
      </c>
      <c r="P271" s="6" t="s">
        <v>1</v>
      </c>
      <c r="Q271" s="6" t="s">
        <v>1</v>
      </c>
      <c r="R271" s="6" t="s">
        <v>1</v>
      </c>
      <c r="S271" s="6" t="s">
        <v>1</v>
      </c>
      <c r="T271" s="5" t="s">
        <v>214</v>
      </c>
      <c r="U271" s="7" t="s">
        <v>1</v>
      </c>
      <c r="V271" s="6" t="s">
        <v>1</v>
      </c>
      <c r="W271" s="6" t="s">
        <v>1</v>
      </c>
      <c r="X271" s="6" t="s">
        <v>1</v>
      </c>
      <c r="Y271" s="6" t="s">
        <v>1</v>
      </c>
      <c r="Z271" s="5" t="b">
        <v>1</v>
      </c>
      <c r="AA271" s="7" t="s">
        <v>1</v>
      </c>
      <c r="AB271" s="6" t="s">
        <v>1</v>
      </c>
      <c r="AC271" s="6" t="s">
        <v>1</v>
      </c>
      <c r="AD271" s="6" t="s">
        <v>1</v>
      </c>
      <c r="AE271" s="6" t="s">
        <v>1</v>
      </c>
      <c r="AF271" s="5" t="s">
        <v>213</v>
      </c>
    </row>
    <row r="272" spans="1:32" x14ac:dyDescent="0.2">
      <c r="A272" s="1" t="s">
        <v>212</v>
      </c>
      <c r="B272" s="1" t="s">
        <v>211</v>
      </c>
      <c r="C272" s="1" t="s">
        <v>1</v>
      </c>
      <c r="D272" s="1" t="s">
        <v>1</v>
      </c>
      <c r="E272" s="1" t="s">
        <v>1</v>
      </c>
      <c r="F272" s="1" t="s">
        <v>1</v>
      </c>
      <c r="G272" s="1" t="s">
        <v>1</v>
      </c>
      <c r="H272" s="1">
        <v>1.1585714689799601E-3</v>
      </c>
      <c r="I272" s="7" t="s">
        <v>1</v>
      </c>
      <c r="J272" s="6" t="s">
        <v>1</v>
      </c>
      <c r="K272" s="6" t="s">
        <v>1</v>
      </c>
      <c r="L272" s="6" t="s">
        <v>1</v>
      </c>
      <c r="M272" s="6" t="s">
        <v>1</v>
      </c>
      <c r="N272" s="5">
        <v>109</v>
      </c>
      <c r="O272" s="7" t="s">
        <v>1</v>
      </c>
      <c r="P272" s="6" t="s">
        <v>1</v>
      </c>
      <c r="Q272" s="6" t="s">
        <v>1</v>
      </c>
      <c r="R272" s="6" t="s">
        <v>1</v>
      </c>
      <c r="S272" s="6" t="s">
        <v>1</v>
      </c>
      <c r="T272" s="5" t="s">
        <v>207</v>
      </c>
      <c r="U272" s="7" t="s">
        <v>1</v>
      </c>
      <c r="V272" s="6" t="s">
        <v>1</v>
      </c>
      <c r="W272" s="6" t="s">
        <v>1</v>
      </c>
      <c r="X272" s="6" t="s">
        <v>1</v>
      </c>
      <c r="Y272" s="6" t="s">
        <v>1</v>
      </c>
      <c r="Z272" s="5" t="b">
        <v>1</v>
      </c>
      <c r="AA272" s="7" t="s">
        <v>1</v>
      </c>
      <c r="AB272" s="6" t="s">
        <v>1</v>
      </c>
      <c r="AC272" s="6" t="s">
        <v>1</v>
      </c>
      <c r="AD272" s="6" t="s">
        <v>1</v>
      </c>
      <c r="AE272" s="6" t="s">
        <v>1</v>
      </c>
      <c r="AF272" s="5" t="s">
        <v>210</v>
      </c>
    </row>
    <row r="273" spans="1:32" x14ac:dyDescent="0.2">
      <c r="A273" s="1" t="s">
        <v>209</v>
      </c>
      <c r="B273" s="1" t="s">
        <v>208</v>
      </c>
      <c r="C273" s="1" t="s">
        <v>1</v>
      </c>
      <c r="D273" s="1" t="s">
        <v>1</v>
      </c>
      <c r="E273" s="1" t="s">
        <v>1</v>
      </c>
      <c r="F273" s="1" t="s">
        <v>1</v>
      </c>
      <c r="G273" s="1" t="s">
        <v>1</v>
      </c>
      <c r="H273" s="1">
        <v>3.7661164148337603E-2</v>
      </c>
      <c r="I273" s="7" t="s">
        <v>1</v>
      </c>
      <c r="J273" s="6" t="s">
        <v>1</v>
      </c>
      <c r="K273" s="6" t="s">
        <v>1</v>
      </c>
      <c r="L273" s="6" t="s">
        <v>1</v>
      </c>
      <c r="M273" s="6" t="s">
        <v>1</v>
      </c>
      <c r="N273" s="5">
        <v>228</v>
      </c>
      <c r="O273" s="7" t="s">
        <v>1</v>
      </c>
      <c r="P273" s="6" t="s">
        <v>1</v>
      </c>
      <c r="Q273" s="6" t="s">
        <v>1</v>
      </c>
      <c r="R273" s="6" t="s">
        <v>1</v>
      </c>
      <c r="S273" s="6" t="s">
        <v>1</v>
      </c>
      <c r="T273" s="5" t="s">
        <v>207</v>
      </c>
      <c r="U273" s="7" t="s">
        <v>1</v>
      </c>
      <c r="V273" s="6" t="s">
        <v>1</v>
      </c>
      <c r="W273" s="6" t="s">
        <v>1</v>
      </c>
      <c r="X273" s="6" t="s">
        <v>1</v>
      </c>
      <c r="Y273" s="6" t="s">
        <v>1</v>
      </c>
      <c r="Z273" s="5" t="b">
        <v>0</v>
      </c>
      <c r="AA273" s="7" t="s">
        <v>1</v>
      </c>
      <c r="AB273" s="6" t="s">
        <v>1</v>
      </c>
      <c r="AC273" s="6" t="s">
        <v>1</v>
      </c>
      <c r="AD273" s="6" t="s">
        <v>1</v>
      </c>
      <c r="AE273" s="6" t="s">
        <v>1</v>
      </c>
      <c r="AF273" s="5" t="s">
        <v>206</v>
      </c>
    </row>
    <row r="274" spans="1:32" x14ac:dyDescent="0.2">
      <c r="A274" s="1" t="s">
        <v>205</v>
      </c>
      <c r="B274" s="1" t="s">
        <v>204</v>
      </c>
      <c r="C274" s="1" t="s">
        <v>1</v>
      </c>
      <c r="D274" s="1" t="s">
        <v>1</v>
      </c>
      <c r="E274" s="1" t="s">
        <v>1</v>
      </c>
      <c r="F274" s="1" t="s">
        <v>1</v>
      </c>
      <c r="G274" s="1" t="s">
        <v>1</v>
      </c>
      <c r="H274" s="1">
        <v>4.0377953956923403E-2</v>
      </c>
      <c r="I274" s="7" t="s">
        <v>1</v>
      </c>
      <c r="J274" s="6" t="s">
        <v>1</v>
      </c>
      <c r="K274" s="6" t="s">
        <v>1</v>
      </c>
      <c r="L274" s="6" t="s">
        <v>1</v>
      </c>
      <c r="M274" s="6" t="s">
        <v>1</v>
      </c>
      <c r="N274" s="5">
        <v>102</v>
      </c>
      <c r="O274" s="7" t="s">
        <v>1</v>
      </c>
      <c r="P274" s="6" t="s">
        <v>1</v>
      </c>
      <c r="Q274" s="6" t="s">
        <v>1</v>
      </c>
      <c r="R274" s="6" t="s">
        <v>1</v>
      </c>
      <c r="S274" s="6" t="s">
        <v>1</v>
      </c>
      <c r="T274" s="5" t="s">
        <v>203</v>
      </c>
      <c r="U274" s="7" t="s">
        <v>1</v>
      </c>
      <c r="V274" s="6" t="s">
        <v>1</v>
      </c>
      <c r="W274" s="6" t="s">
        <v>1</v>
      </c>
      <c r="X274" s="6" t="s">
        <v>1</v>
      </c>
      <c r="Y274" s="6" t="s">
        <v>1</v>
      </c>
      <c r="Z274" s="5" t="b">
        <v>1</v>
      </c>
      <c r="AA274" s="7" t="s">
        <v>1</v>
      </c>
      <c r="AB274" s="6" t="s">
        <v>1</v>
      </c>
      <c r="AC274" s="6" t="s">
        <v>1</v>
      </c>
      <c r="AD274" s="6" t="s">
        <v>1</v>
      </c>
      <c r="AE274" s="6" t="s">
        <v>1</v>
      </c>
      <c r="AF274" s="5" t="s">
        <v>202</v>
      </c>
    </row>
    <row r="275" spans="1:32" x14ac:dyDescent="0.2">
      <c r="A275" s="1" t="s">
        <v>201</v>
      </c>
      <c r="B275" s="1" t="s">
        <v>200</v>
      </c>
      <c r="C275" s="1" t="s">
        <v>1</v>
      </c>
      <c r="D275" s="1" t="s">
        <v>1</v>
      </c>
      <c r="E275" s="1" t="s">
        <v>1</v>
      </c>
      <c r="F275" s="1" t="s">
        <v>1</v>
      </c>
      <c r="G275" s="1" t="s">
        <v>1</v>
      </c>
      <c r="H275" s="8">
        <v>1.46696262627507E-5</v>
      </c>
      <c r="I275" s="7" t="s">
        <v>1</v>
      </c>
      <c r="J275" s="6" t="s">
        <v>1</v>
      </c>
      <c r="K275" s="6" t="s">
        <v>1</v>
      </c>
      <c r="L275" s="6" t="s">
        <v>1</v>
      </c>
      <c r="M275" s="6" t="s">
        <v>1</v>
      </c>
      <c r="N275" s="5">
        <v>380</v>
      </c>
      <c r="O275" s="7" t="s">
        <v>1</v>
      </c>
      <c r="P275" s="6" t="s">
        <v>1</v>
      </c>
      <c r="Q275" s="6" t="s">
        <v>1</v>
      </c>
      <c r="R275" s="6" t="s">
        <v>1</v>
      </c>
      <c r="S275" s="6" t="s">
        <v>1</v>
      </c>
      <c r="T275" s="5" t="s">
        <v>193</v>
      </c>
      <c r="U275" s="7" t="s">
        <v>1</v>
      </c>
      <c r="V275" s="6" t="s">
        <v>1</v>
      </c>
      <c r="W275" s="6" t="s">
        <v>1</v>
      </c>
      <c r="X275" s="6" t="s">
        <v>1</v>
      </c>
      <c r="Y275" s="6" t="s">
        <v>1</v>
      </c>
      <c r="Z275" s="5" t="b">
        <v>0</v>
      </c>
      <c r="AA275" s="7" t="s">
        <v>1</v>
      </c>
      <c r="AB275" s="6" t="s">
        <v>1</v>
      </c>
      <c r="AC275" s="6" t="s">
        <v>1</v>
      </c>
      <c r="AD275" s="6" t="s">
        <v>1</v>
      </c>
      <c r="AE275" s="6" t="s">
        <v>1</v>
      </c>
      <c r="AF275" s="5" t="s">
        <v>199</v>
      </c>
    </row>
    <row r="276" spans="1:32" x14ac:dyDescent="0.2">
      <c r="A276" s="1" t="s">
        <v>198</v>
      </c>
      <c r="B276" s="1" t="s">
        <v>197</v>
      </c>
      <c r="C276" s="1" t="s">
        <v>1</v>
      </c>
      <c r="D276" s="1" t="s">
        <v>1</v>
      </c>
      <c r="E276" s="1" t="s">
        <v>1</v>
      </c>
      <c r="F276" s="1" t="s">
        <v>1</v>
      </c>
      <c r="G276" s="1" t="s">
        <v>1</v>
      </c>
      <c r="H276" s="1">
        <v>2.56239259165644E-2</v>
      </c>
      <c r="I276" s="7" t="s">
        <v>1</v>
      </c>
      <c r="J276" s="6" t="s">
        <v>1</v>
      </c>
      <c r="K276" s="6" t="s">
        <v>1</v>
      </c>
      <c r="L276" s="6" t="s">
        <v>1</v>
      </c>
      <c r="M276" s="6" t="s">
        <v>1</v>
      </c>
      <c r="N276" s="5">
        <v>288</v>
      </c>
      <c r="O276" s="7" t="s">
        <v>1</v>
      </c>
      <c r="P276" s="6" t="s">
        <v>1</v>
      </c>
      <c r="Q276" s="6" t="s">
        <v>1</v>
      </c>
      <c r="R276" s="6" t="s">
        <v>1</v>
      </c>
      <c r="S276" s="6" t="s">
        <v>1</v>
      </c>
      <c r="T276" s="5" t="s">
        <v>193</v>
      </c>
      <c r="U276" s="7" t="s">
        <v>1</v>
      </c>
      <c r="V276" s="6" t="s">
        <v>1</v>
      </c>
      <c r="W276" s="6" t="s">
        <v>1</v>
      </c>
      <c r="X276" s="6" t="s">
        <v>1</v>
      </c>
      <c r="Y276" s="6" t="s">
        <v>1</v>
      </c>
      <c r="Z276" s="5" t="b">
        <v>0</v>
      </c>
      <c r="AA276" s="7" t="s">
        <v>1</v>
      </c>
      <c r="AB276" s="6" t="s">
        <v>1</v>
      </c>
      <c r="AC276" s="6" t="s">
        <v>1</v>
      </c>
      <c r="AD276" s="6" t="s">
        <v>1</v>
      </c>
      <c r="AE276" s="6" t="s">
        <v>1</v>
      </c>
      <c r="AF276" s="5" t="s">
        <v>196</v>
      </c>
    </row>
    <row r="277" spans="1:32" x14ac:dyDescent="0.2">
      <c r="A277" s="1" t="s">
        <v>195</v>
      </c>
      <c r="B277" s="1" t="s">
        <v>194</v>
      </c>
      <c r="C277" s="1" t="s">
        <v>1</v>
      </c>
      <c r="D277" s="1" t="s">
        <v>1</v>
      </c>
      <c r="E277" s="1" t="s">
        <v>1</v>
      </c>
      <c r="F277" s="1" t="s">
        <v>1</v>
      </c>
      <c r="G277" s="1" t="s">
        <v>1</v>
      </c>
      <c r="H277" s="8">
        <v>5.6136882438772597E-7</v>
      </c>
      <c r="I277" s="7" t="s">
        <v>1</v>
      </c>
      <c r="J277" s="6" t="s">
        <v>1</v>
      </c>
      <c r="K277" s="6" t="s">
        <v>1</v>
      </c>
      <c r="L277" s="6" t="s">
        <v>1</v>
      </c>
      <c r="M277" s="6" t="s">
        <v>1</v>
      </c>
      <c r="N277" s="5">
        <v>668</v>
      </c>
      <c r="O277" s="7" t="s">
        <v>1</v>
      </c>
      <c r="P277" s="6" t="s">
        <v>1</v>
      </c>
      <c r="Q277" s="6" t="s">
        <v>1</v>
      </c>
      <c r="R277" s="6" t="s">
        <v>1</v>
      </c>
      <c r="S277" s="6" t="s">
        <v>1</v>
      </c>
      <c r="T277" s="5" t="s">
        <v>193</v>
      </c>
      <c r="U277" s="7" t="s">
        <v>1</v>
      </c>
      <c r="V277" s="6" t="s">
        <v>1</v>
      </c>
      <c r="W277" s="6" t="s">
        <v>1</v>
      </c>
      <c r="X277" s="6" t="s">
        <v>1</v>
      </c>
      <c r="Y277" s="6" t="s">
        <v>1</v>
      </c>
      <c r="Z277" s="5" t="b">
        <v>1</v>
      </c>
      <c r="AA277" s="7" t="s">
        <v>1</v>
      </c>
      <c r="AB277" s="6" t="s">
        <v>1</v>
      </c>
      <c r="AC277" s="6" t="s">
        <v>1</v>
      </c>
      <c r="AD277" s="6" t="s">
        <v>1</v>
      </c>
      <c r="AE277" s="6" t="s">
        <v>1</v>
      </c>
      <c r="AF277" s="5" t="s">
        <v>192</v>
      </c>
    </row>
    <row r="278" spans="1:32" x14ac:dyDescent="0.2">
      <c r="A278" s="1" t="s">
        <v>191</v>
      </c>
      <c r="B278" s="1" t="s">
        <v>190</v>
      </c>
      <c r="C278" s="1" t="s">
        <v>1</v>
      </c>
      <c r="D278" s="1" t="s">
        <v>1</v>
      </c>
      <c r="E278" s="1" t="s">
        <v>1</v>
      </c>
      <c r="F278" s="1" t="s">
        <v>1</v>
      </c>
      <c r="G278" s="1" t="s">
        <v>1</v>
      </c>
      <c r="H278" s="1">
        <v>7.73654180450482E-3</v>
      </c>
      <c r="I278" s="7" t="s">
        <v>1</v>
      </c>
      <c r="J278" s="6" t="s">
        <v>1</v>
      </c>
      <c r="K278" s="6" t="s">
        <v>1</v>
      </c>
      <c r="L278" s="6" t="s">
        <v>1</v>
      </c>
      <c r="M278" s="6" t="s">
        <v>1</v>
      </c>
      <c r="N278" s="5">
        <v>92</v>
      </c>
      <c r="O278" s="7" t="s">
        <v>1</v>
      </c>
      <c r="P278" s="6" t="s">
        <v>1</v>
      </c>
      <c r="Q278" s="6" t="s">
        <v>1</v>
      </c>
      <c r="R278" s="6" t="s">
        <v>1</v>
      </c>
      <c r="S278" s="6" t="s">
        <v>1</v>
      </c>
      <c r="T278" s="5" t="s">
        <v>180</v>
      </c>
      <c r="U278" s="7" t="s">
        <v>1</v>
      </c>
      <c r="V278" s="6" t="s">
        <v>1</v>
      </c>
      <c r="W278" s="6" t="s">
        <v>1</v>
      </c>
      <c r="X278" s="6" t="s">
        <v>1</v>
      </c>
      <c r="Y278" s="6" t="s">
        <v>1</v>
      </c>
      <c r="Z278" s="5" t="b">
        <v>0</v>
      </c>
      <c r="AA278" s="7" t="s">
        <v>1</v>
      </c>
      <c r="AB278" s="6" t="s">
        <v>1</v>
      </c>
      <c r="AC278" s="6" t="s">
        <v>1</v>
      </c>
      <c r="AD278" s="6" t="s">
        <v>1</v>
      </c>
      <c r="AE278" s="6" t="s">
        <v>1</v>
      </c>
      <c r="AF278" s="5" t="s">
        <v>189</v>
      </c>
    </row>
    <row r="279" spans="1:32" x14ac:dyDescent="0.2">
      <c r="A279" s="1" t="s">
        <v>188</v>
      </c>
      <c r="B279" s="1" t="s">
        <v>187</v>
      </c>
      <c r="C279" s="1" t="s">
        <v>1</v>
      </c>
      <c r="D279" s="1" t="s">
        <v>1</v>
      </c>
      <c r="E279" s="1" t="s">
        <v>1</v>
      </c>
      <c r="F279" s="1" t="s">
        <v>1</v>
      </c>
      <c r="G279" s="1" t="s">
        <v>1</v>
      </c>
      <c r="H279" s="1">
        <v>4.22120715210604E-2</v>
      </c>
      <c r="I279" s="7" t="s">
        <v>1</v>
      </c>
      <c r="J279" s="6" t="s">
        <v>1</v>
      </c>
      <c r="K279" s="6" t="s">
        <v>1</v>
      </c>
      <c r="L279" s="6" t="s">
        <v>1</v>
      </c>
      <c r="M279" s="6" t="s">
        <v>1</v>
      </c>
      <c r="N279" s="5">
        <v>223</v>
      </c>
      <c r="O279" s="7" t="s">
        <v>1</v>
      </c>
      <c r="P279" s="6" t="s">
        <v>1</v>
      </c>
      <c r="Q279" s="6" t="s">
        <v>1</v>
      </c>
      <c r="R279" s="6" t="s">
        <v>1</v>
      </c>
      <c r="S279" s="6" t="s">
        <v>1</v>
      </c>
      <c r="T279" s="5" t="s">
        <v>180</v>
      </c>
      <c r="U279" s="7" t="s">
        <v>1</v>
      </c>
      <c r="V279" s="6" t="s">
        <v>1</v>
      </c>
      <c r="W279" s="6" t="s">
        <v>1</v>
      </c>
      <c r="X279" s="6" t="s">
        <v>1</v>
      </c>
      <c r="Y279" s="6" t="s">
        <v>1</v>
      </c>
      <c r="Z279" s="5" t="b">
        <v>0</v>
      </c>
      <c r="AA279" s="7" t="s">
        <v>1</v>
      </c>
      <c r="AB279" s="6" t="s">
        <v>1</v>
      </c>
      <c r="AC279" s="6" t="s">
        <v>1</v>
      </c>
      <c r="AD279" s="6" t="s">
        <v>1</v>
      </c>
      <c r="AE279" s="6" t="s">
        <v>1</v>
      </c>
      <c r="AF279" s="5" t="s">
        <v>186</v>
      </c>
    </row>
    <row r="280" spans="1:32" x14ac:dyDescent="0.2">
      <c r="A280" s="1" t="s">
        <v>185</v>
      </c>
      <c r="B280" s="1" t="s">
        <v>184</v>
      </c>
      <c r="C280" s="1" t="s">
        <v>1</v>
      </c>
      <c r="D280" s="1" t="s">
        <v>1</v>
      </c>
      <c r="E280" s="1" t="s">
        <v>1</v>
      </c>
      <c r="F280" s="1" t="s">
        <v>1</v>
      </c>
      <c r="G280" s="1" t="s">
        <v>1</v>
      </c>
      <c r="H280" s="1">
        <v>7.8881489628890799E-4</v>
      </c>
      <c r="I280" s="7" t="s">
        <v>1</v>
      </c>
      <c r="J280" s="6" t="s">
        <v>1</v>
      </c>
      <c r="K280" s="6" t="s">
        <v>1</v>
      </c>
      <c r="L280" s="6" t="s">
        <v>1</v>
      </c>
      <c r="M280" s="6" t="s">
        <v>1</v>
      </c>
      <c r="N280" s="5">
        <v>85</v>
      </c>
      <c r="O280" s="7" t="s">
        <v>1</v>
      </c>
      <c r="P280" s="6" t="s">
        <v>1</v>
      </c>
      <c r="Q280" s="6" t="s">
        <v>1</v>
      </c>
      <c r="R280" s="6" t="s">
        <v>1</v>
      </c>
      <c r="S280" s="6" t="s">
        <v>1</v>
      </c>
      <c r="T280" s="5" t="s">
        <v>180</v>
      </c>
      <c r="U280" s="7" t="s">
        <v>1</v>
      </c>
      <c r="V280" s="6" t="s">
        <v>1</v>
      </c>
      <c r="W280" s="6" t="s">
        <v>1</v>
      </c>
      <c r="X280" s="6" t="s">
        <v>1</v>
      </c>
      <c r="Y280" s="6" t="s">
        <v>1</v>
      </c>
      <c r="Z280" s="5" t="b">
        <v>1</v>
      </c>
      <c r="AA280" s="7" t="s">
        <v>1</v>
      </c>
      <c r="AB280" s="6" t="s">
        <v>1</v>
      </c>
      <c r="AC280" s="6" t="s">
        <v>1</v>
      </c>
      <c r="AD280" s="6" t="s">
        <v>1</v>
      </c>
      <c r="AE280" s="6" t="s">
        <v>1</v>
      </c>
      <c r="AF280" s="5" t="s">
        <v>183</v>
      </c>
    </row>
    <row r="281" spans="1:32" x14ac:dyDescent="0.2">
      <c r="A281" s="1" t="s">
        <v>182</v>
      </c>
      <c r="B281" s="1" t="s">
        <v>181</v>
      </c>
      <c r="C281" s="1" t="s">
        <v>1</v>
      </c>
      <c r="D281" s="1" t="s">
        <v>1</v>
      </c>
      <c r="E281" s="1" t="s">
        <v>1</v>
      </c>
      <c r="F281" s="1" t="s">
        <v>1</v>
      </c>
      <c r="G281" s="1" t="s">
        <v>1</v>
      </c>
      <c r="H281" s="1">
        <v>6.4859608690090798E-3</v>
      </c>
      <c r="I281" s="7" t="s">
        <v>1</v>
      </c>
      <c r="J281" s="6" t="s">
        <v>1</v>
      </c>
      <c r="K281" s="6" t="s">
        <v>1</v>
      </c>
      <c r="L281" s="6" t="s">
        <v>1</v>
      </c>
      <c r="M281" s="6" t="s">
        <v>1</v>
      </c>
      <c r="N281" s="5">
        <v>229</v>
      </c>
      <c r="O281" s="7" t="s">
        <v>1</v>
      </c>
      <c r="P281" s="6" t="s">
        <v>1</v>
      </c>
      <c r="Q281" s="6" t="s">
        <v>1</v>
      </c>
      <c r="R281" s="6" t="s">
        <v>1</v>
      </c>
      <c r="S281" s="6" t="s">
        <v>1</v>
      </c>
      <c r="T281" s="5" t="s">
        <v>180</v>
      </c>
      <c r="U281" s="7" t="s">
        <v>1</v>
      </c>
      <c r="V281" s="6" t="s">
        <v>1</v>
      </c>
      <c r="W281" s="6" t="s">
        <v>1</v>
      </c>
      <c r="X281" s="6" t="s">
        <v>1</v>
      </c>
      <c r="Y281" s="6" t="s">
        <v>1</v>
      </c>
      <c r="Z281" s="5" t="b">
        <v>0</v>
      </c>
      <c r="AA281" s="7" t="s">
        <v>1</v>
      </c>
      <c r="AB281" s="6" t="s">
        <v>1</v>
      </c>
      <c r="AC281" s="6" t="s">
        <v>1</v>
      </c>
      <c r="AD281" s="6" t="s">
        <v>1</v>
      </c>
      <c r="AE281" s="6" t="s">
        <v>1</v>
      </c>
      <c r="AF281" s="5" t="s">
        <v>179</v>
      </c>
    </row>
    <row r="282" spans="1:32" x14ac:dyDescent="0.2">
      <c r="A282" s="1" t="s">
        <v>178</v>
      </c>
      <c r="B282" s="1" t="s">
        <v>177</v>
      </c>
      <c r="C282" s="1" t="s">
        <v>1</v>
      </c>
      <c r="D282" s="1" t="s">
        <v>1</v>
      </c>
      <c r="E282" s="1" t="s">
        <v>1</v>
      </c>
      <c r="F282" s="1" t="s">
        <v>1</v>
      </c>
      <c r="G282" s="1" t="s">
        <v>1</v>
      </c>
      <c r="H282" s="8">
        <v>8.80789990725063E-6</v>
      </c>
      <c r="I282" s="7" t="s">
        <v>1</v>
      </c>
      <c r="J282" s="6" t="s">
        <v>1</v>
      </c>
      <c r="K282" s="6" t="s">
        <v>1</v>
      </c>
      <c r="L282" s="6" t="s">
        <v>1</v>
      </c>
      <c r="M282" s="6" t="s">
        <v>1</v>
      </c>
      <c r="N282" s="5">
        <v>470</v>
      </c>
      <c r="O282" s="7" t="s">
        <v>1</v>
      </c>
      <c r="P282" s="6" t="s">
        <v>1</v>
      </c>
      <c r="Q282" s="6" t="s">
        <v>1</v>
      </c>
      <c r="R282" s="6" t="s">
        <v>1</v>
      </c>
      <c r="S282" s="6" t="s">
        <v>1</v>
      </c>
      <c r="T282" s="5" t="s">
        <v>155</v>
      </c>
      <c r="U282" s="7" t="s">
        <v>1</v>
      </c>
      <c r="V282" s="6" t="s">
        <v>1</v>
      </c>
      <c r="W282" s="6" t="s">
        <v>1</v>
      </c>
      <c r="X282" s="6" t="s">
        <v>1</v>
      </c>
      <c r="Y282" s="6" t="s">
        <v>1</v>
      </c>
      <c r="Z282" s="5" t="b">
        <v>0</v>
      </c>
      <c r="AA282" s="7" t="s">
        <v>1</v>
      </c>
      <c r="AB282" s="6" t="s">
        <v>1</v>
      </c>
      <c r="AC282" s="6" t="s">
        <v>1</v>
      </c>
      <c r="AD282" s="6" t="s">
        <v>1</v>
      </c>
      <c r="AE282" s="6" t="s">
        <v>1</v>
      </c>
      <c r="AF282" s="5" t="s">
        <v>176</v>
      </c>
    </row>
    <row r="283" spans="1:32" x14ac:dyDescent="0.2">
      <c r="A283" s="1" t="s">
        <v>175</v>
      </c>
      <c r="B283" s="1" t="s">
        <v>174</v>
      </c>
      <c r="C283" s="1" t="s">
        <v>1</v>
      </c>
      <c r="D283" s="1" t="s">
        <v>1</v>
      </c>
      <c r="E283" s="1" t="s">
        <v>1</v>
      </c>
      <c r="F283" s="1" t="s">
        <v>1</v>
      </c>
      <c r="G283" s="1" t="s">
        <v>1</v>
      </c>
      <c r="H283" s="8">
        <v>1.3717143067392399E-6</v>
      </c>
      <c r="I283" s="7" t="s">
        <v>1</v>
      </c>
      <c r="J283" s="6" t="s">
        <v>1</v>
      </c>
      <c r="K283" s="6" t="s">
        <v>1</v>
      </c>
      <c r="L283" s="6" t="s">
        <v>1</v>
      </c>
      <c r="M283" s="6" t="s">
        <v>1</v>
      </c>
      <c r="N283" s="5">
        <v>406</v>
      </c>
      <c r="O283" s="7" t="s">
        <v>1</v>
      </c>
      <c r="P283" s="6" t="s">
        <v>1</v>
      </c>
      <c r="Q283" s="6" t="s">
        <v>1</v>
      </c>
      <c r="R283" s="6" t="s">
        <v>1</v>
      </c>
      <c r="S283" s="6" t="s">
        <v>1</v>
      </c>
      <c r="T283" s="5" t="s">
        <v>155</v>
      </c>
      <c r="U283" s="7" t="s">
        <v>1</v>
      </c>
      <c r="V283" s="6" t="s">
        <v>1</v>
      </c>
      <c r="W283" s="6" t="s">
        <v>1</v>
      </c>
      <c r="X283" s="6" t="s">
        <v>1</v>
      </c>
      <c r="Y283" s="6" t="s">
        <v>1</v>
      </c>
      <c r="Z283" s="5" t="b">
        <v>0</v>
      </c>
      <c r="AA283" s="7" t="s">
        <v>1</v>
      </c>
      <c r="AB283" s="6" t="s">
        <v>1</v>
      </c>
      <c r="AC283" s="6" t="s">
        <v>1</v>
      </c>
      <c r="AD283" s="6" t="s">
        <v>1</v>
      </c>
      <c r="AE283" s="6" t="s">
        <v>1</v>
      </c>
      <c r="AF283" s="5" t="s">
        <v>173</v>
      </c>
    </row>
    <row r="284" spans="1:32" x14ac:dyDescent="0.2">
      <c r="A284" s="1" t="s">
        <v>172</v>
      </c>
      <c r="B284" s="1" t="s">
        <v>171</v>
      </c>
      <c r="C284" s="1" t="s">
        <v>1</v>
      </c>
      <c r="D284" s="1" t="s">
        <v>1</v>
      </c>
      <c r="E284" s="1" t="s">
        <v>1</v>
      </c>
      <c r="F284" s="1" t="s">
        <v>1</v>
      </c>
      <c r="G284" s="1" t="s">
        <v>1</v>
      </c>
      <c r="H284" s="1">
        <v>5.3177374408237502E-3</v>
      </c>
      <c r="I284" s="7" t="s">
        <v>1</v>
      </c>
      <c r="J284" s="6" t="s">
        <v>1</v>
      </c>
      <c r="K284" s="6" t="s">
        <v>1</v>
      </c>
      <c r="L284" s="6" t="s">
        <v>1</v>
      </c>
      <c r="M284" s="6" t="s">
        <v>1</v>
      </c>
      <c r="N284" s="5">
        <v>95</v>
      </c>
      <c r="O284" s="7" t="s">
        <v>1</v>
      </c>
      <c r="P284" s="6" t="s">
        <v>1</v>
      </c>
      <c r="Q284" s="6" t="s">
        <v>1</v>
      </c>
      <c r="R284" s="6" t="s">
        <v>1</v>
      </c>
      <c r="S284" s="6" t="s">
        <v>1</v>
      </c>
      <c r="T284" s="5" t="s">
        <v>155</v>
      </c>
      <c r="U284" s="7" t="s">
        <v>1</v>
      </c>
      <c r="V284" s="6" t="s">
        <v>1</v>
      </c>
      <c r="W284" s="6" t="s">
        <v>1</v>
      </c>
      <c r="X284" s="6" t="s">
        <v>1</v>
      </c>
      <c r="Y284" s="6" t="s">
        <v>1</v>
      </c>
      <c r="Z284" s="5" t="b">
        <v>0</v>
      </c>
      <c r="AA284" s="7" t="s">
        <v>1</v>
      </c>
      <c r="AB284" s="6" t="s">
        <v>1</v>
      </c>
      <c r="AC284" s="6" t="s">
        <v>1</v>
      </c>
      <c r="AD284" s="6" t="s">
        <v>1</v>
      </c>
      <c r="AE284" s="6" t="s">
        <v>1</v>
      </c>
      <c r="AF284" s="5" t="s">
        <v>170</v>
      </c>
    </row>
    <row r="285" spans="1:32" x14ac:dyDescent="0.2">
      <c r="A285" s="1" t="s">
        <v>169</v>
      </c>
      <c r="B285" s="1" t="s">
        <v>168</v>
      </c>
      <c r="C285" s="1" t="s">
        <v>1</v>
      </c>
      <c r="D285" s="1" t="s">
        <v>1</v>
      </c>
      <c r="E285" s="1" t="s">
        <v>1</v>
      </c>
      <c r="F285" s="1" t="s">
        <v>1</v>
      </c>
      <c r="G285" s="1" t="s">
        <v>1</v>
      </c>
      <c r="H285" s="8">
        <v>6.8899251530937997E-8</v>
      </c>
      <c r="I285" s="7" t="s">
        <v>1</v>
      </c>
      <c r="J285" s="6" t="s">
        <v>1</v>
      </c>
      <c r="K285" s="6" t="s">
        <v>1</v>
      </c>
      <c r="L285" s="6" t="s">
        <v>1</v>
      </c>
      <c r="M285" s="6" t="s">
        <v>1</v>
      </c>
      <c r="N285" s="5">
        <v>409</v>
      </c>
      <c r="O285" s="7" t="s">
        <v>1</v>
      </c>
      <c r="P285" s="6" t="s">
        <v>1</v>
      </c>
      <c r="Q285" s="6" t="s">
        <v>1</v>
      </c>
      <c r="R285" s="6" t="s">
        <v>1</v>
      </c>
      <c r="S285" s="6" t="s">
        <v>1</v>
      </c>
      <c r="T285" s="5" t="s">
        <v>155</v>
      </c>
      <c r="U285" s="7" t="s">
        <v>1</v>
      </c>
      <c r="V285" s="6" t="s">
        <v>1</v>
      </c>
      <c r="W285" s="6" t="s">
        <v>1</v>
      </c>
      <c r="X285" s="6" t="s">
        <v>1</v>
      </c>
      <c r="Y285" s="6" t="s">
        <v>1</v>
      </c>
      <c r="Z285" s="5" t="b">
        <v>0</v>
      </c>
      <c r="AA285" s="7" t="s">
        <v>1</v>
      </c>
      <c r="AB285" s="6" t="s">
        <v>1</v>
      </c>
      <c r="AC285" s="6" t="s">
        <v>1</v>
      </c>
      <c r="AD285" s="6" t="s">
        <v>1</v>
      </c>
      <c r="AE285" s="6" t="s">
        <v>1</v>
      </c>
      <c r="AF285" s="5" t="s">
        <v>167</v>
      </c>
    </row>
    <row r="286" spans="1:32" x14ac:dyDescent="0.2">
      <c r="A286" s="1" t="s">
        <v>166</v>
      </c>
      <c r="B286" s="1" t="s">
        <v>165</v>
      </c>
      <c r="C286" s="1" t="s">
        <v>1</v>
      </c>
      <c r="D286" s="1" t="s">
        <v>1</v>
      </c>
      <c r="E286" s="1" t="s">
        <v>1</v>
      </c>
      <c r="F286" s="1" t="s">
        <v>1</v>
      </c>
      <c r="G286" s="1" t="s">
        <v>1</v>
      </c>
      <c r="H286" s="1">
        <v>8.94363297949623E-4</v>
      </c>
      <c r="I286" s="7" t="s">
        <v>1</v>
      </c>
      <c r="J286" s="6" t="s">
        <v>1</v>
      </c>
      <c r="K286" s="6" t="s">
        <v>1</v>
      </c>
      <c r="L286" s="6" t="s">
        <v>1</v>
      </c>
      <c r="M286" s="6" t="s">
        <v>1</v>
      </c>
      <c r="N286" s="5">
        <v>116</v>
      </c>
      <c r="O286" s="7" t="s">
        <v>1</v>
      </c>
      <c r="P286" s="6" t="s">
        <v>1</v>
      </c>
      <c r="Q286" s="6" t="s">
        <v>1</v>
      </c>
      <c r="R286" s="6" t="s">
        <v>1</v>
      </c>
      <c r="S286" s="6" t="s">
        <v>1</v>
      </c>
      <c r="T286" s="5" t="s">
        <v>155</v>
      </c>
      <c r="U286" s="7" t="s">
        <v>1</v>
      </c>
      <c r="V286" s="6" t="s">
        <v>1</v>
      </c>
      <c r="W286" s="6" t="s">
        <v>1</v>
      </c>
      <c r="X286" s="6" t="s">
        <v>1</v>
      </c>
      <c r="Y286" s="6" t="s">
        <v>1</v>
      </c>
      <c r="Z286" s="5" t="b">
        <v>0</v>
      </c>
      <c r="AA286" s="7" t="s">
        <v>1</v>
      </c>
      <c r="AB286" s="6" t="s">
        <v>1</v>
      </c>
      <c r="AC286" s="6" t="s">
        <v>1</v>
      </c>
      <c r="AD286" s="6" t="s">
        <v>1</v>
      </c>
      <c r="AE286" s="6" t="s">
        <v>1</v>
      </c>
      <c r="AF286" s="5" t="s">
        <v>164</v>
      </c>
    </row>
    <row r="287" spans="1:32" x14ac:dyDescent="0.2">
      <c r="A287" s="1" t="s">
        <v>163</v>
      </c>
      <c r="B287" s="1" t="s">
        <v>162</v>
      </c>
      <c r="C287" s="1" t="s">
        <v>1</v>
      </c>
      <c r="D287" s="1" t="s">
        <v>1</v>
      </c>
      <c r="E287" s="1" t="s">
        <v>1</v>
      </c>
      <c r="F287" s="1" t="s">
        <v>1</v>
      </c>
      <c r="G287" s="1" t="s">
        <v>1</v>
      </c>
      <c r="H287" s="8">
        <v>4.4374184256346001E-8</v>
      </c>
      <c r="I287" s="7" t="s">
        <v>1</v>
      </c>
      <c r="J287" s="6" t="s">
        <v>1</v>
      </c>
      <c r="K287" s="6" t="s">
        <v>1</v>
      </c>
      <c r="L287" s="6" t="s">
        <v>1</v>
      </c>
      <c r="M287" s="6" t="s">
        <v>1</v>
      </c>
      <c r="N287" s="5">
        <v>232</v>
      </c>
      <c r="O287" s="7" t="s">
        <v>1</v>
      </c>
      <c r="P287" s="6" t="s">
        <v>1</v>
      </c>
      <c r="Q287" s="6" t="s">
        <v>1</v>
      </c>
      <c r="R287" s="6" t="s">
        <v>1</v>
      </c>
      <c r="S287" s="6" t="s">
        <v>1</v>
      </c>
      <c r="T287" s="5" t="s">
        <v>155</v>
      </c>
      <c r="U287" s="7" t="s">
        <v>1</v>
      </c>
      <c r="V287" s="6" t="s">
        <v>1</v>
      </c>
      <c r="W287" s="6" t="s">
        <v>1</v>
      </c>
      <c r="X287" s="6" t="s">
        <v>1</v>
      </c>
      <c r="Y287" s="6" t="s">
        <v>1</v>
      </c>
      <c r="Z287" s="5" t="b">
        <v>1</v>
      </c>
      <c r="AA287" s="7" t="s">
        <v>1</v>
      </c>
      <c r="AB287" s="6" t="s">
        <v>1</v>
      </c>
      <c r="AC287" s="6" t="s">
        <v>1</v>
      </c>
      <c r="AD287" s="6" t="s">
        <v>1</v>
      </c>
      <c r="AE287" s="6" t="s">
        <v>1</v>
      </c>
      <c r="AF287" s="5" t="s">
        <v>161</v>
      </c>
    </row>
    <row r="288" spans="1:32" x14ac:dyDescent="0.2">
      <c r="A288" s="1" t="s">
        <v>160</v>
      </c>
      <c r="B288" s="1" t="s">
        <v>159</v>
      </c>
      <c r="C288" s="1" t="s">
        <v>1</v>
      </c>
      <c r="D288" s="1" t="s">
        <v>1</v>
      </c>
      <c r="E288" s="1" t="s">
        <v>1</v>
      </c>
      <c r="F288" s="1" t="s">
        <v>1</v>
      </c>
      <c r="G288" s="1" t="s">
        <v>1</v>
      </c>
      <c r="H288" s="1">
        <v>6.2000281531024897E-3</v>
      </c>
      <c r="I288" s="7" t="s">
        <v>1</v>
      </c>
      <c r="J288" s="6" t="s">
        <v>1</v>
      </c>
      <c r="K288" s="6" t="s">
        <v>1</v>
      </c>
      <c r="L288" s="6" t="s">
        <v>1</v>
      </c>
      <c r="M288" s="6" t="s">
        <v>1</v>
      </c>
      <c r="N288" s="5">
        <v>90</v>
      </c>
      <c r="O288" s="7" t="s">
        <v>1</v>
      </c>
      <c r="P288" s="6" t="s">
        <v>1</v>
      </c>
      <c r="Q288" s="6" t="s">
        <v>1</v>
      </c>
      <c r="R288" s="6" t="s">
        <v>1</v>
      </c>
      <c r="S288" s="6" t="s">
        <v>1</v>
      </c>
      <c r="T288" s="5" t="s">
        <v>155</v>
      </c>
      <c r="U288" s="7" t="s">
        <v>1</v>
      </c>
      <c r="V288" s="6" t="s">
        <v>1</v>
      </c>
      <c r="W288" s="6" t="s">
        <v>1</v>
      </c>
      <c r="X288" s="6" t="s">
        <v>1</v>
      </c>
      <c r="Y288" s="6" t="s">
        <v>1</v>
      </c>
      <c r="Z288" s="5" t="b">
        <v>0</v>
      </c>
      <c r="AA288" s="7" t="s">
        <v>1</v>
      </c>
      <c r="AB288" s="6" t="s">
        <v>1</v>
      </c>
      <c r="AC288" s="6" t="s">
        <v>1</v>
      </c>
      <c r="AD288" s="6" t="s">
        <v>1</v>
      </c>
      <c r="AE288" s="6" t="s">
        <v>1</v>
      </c>
      <c r="AF288" s="5" t="s">
        <v>158</v>
      </c>
    </row>
    <row r="289" spans="1:32" x14ac:dyDescent="0.2">
      <c r="A289" s="1" t="s">
        <v>157</v>
      </c>
      <c r="B289" s="1" t="s">
        <v>156</v>
      </c>
      <c r="C289" s="1" t="s">
        <v>1</v>
      </c>
      <c r="D289" s="1" t="s">
        <v>1</v>
      </c>
      <c r="E289" s="1" t="s">
        <v>1</v>
      </c>
      <c r="F289" s="1" t="s">
        <v>1</v>
      </c>
      <c r="G289" s="1" t="s">
        <v>1</v>
      </c>
      <c r="H289" s="1">
        <v>1.75638333737745E-4</v>
      </c>
      <c r="I289" s="7" t="s">
        <v>1</v>
      </c>
      <c r="J289" s="6" t="s">
        <v>1</v>
      </c>
      <c r="K289" s="6" t="s">
        <v>1</v>
      </c>
      <c r="L289" s="6" t="s">
        <v>1</v>
      </c>
      <c r="M289" s="6" t="s">
        <v>1</v>
      </c>
      <c r="N289" s="5">
        <v>208</v>
      </c>
      <c r="O289" s="7" t="s">
        <v>1</v>
      </c>
      <c r="P289" s="6" t="s">
        <v>1</v>
      </c>
      <c r="Q289" s="6" t="s">
        <v>1</v>
      </c>
      <c r="R289" s="6" t="s">
        <v>1</v>
      </c>
      <c r="S289" s="6" t="s">
        <v>1</v>
      </c>
      <c r="T289" s="5" t="s">
        <v>155</v>
      </c>
      <c r="U289" s="7" t="s">
        <v>1</v>
      </c>
      <c r="V289" s="6" t="s">
        <v>1</v>
      </c>
      <c r="W289" s="6" t="s">
        <v>1</v>
      </c>
      <c r="X289" s="6" t="s">
        <v>1</v>
      </c>
      <c r="Y289" s="6" t="s">
        <v>1</v>
      </c>
      <c r="Z289" s="5" t="b">
        <v>0</v>
      </c>
      <c r="AA289" s="7" t="s">
        <v>1</v>
      </c>
      <c r="AB289" s="6" t="s">
        <v>1</v>
      </c>
      <c r="AC289" s="6" t="s">
        <v>1</v>
      </c>
      <c r="AD289" s="6" t="s">
        <v>1</v>
      </c>
      <c r="AE289" s="6" t="s">
        <v>1</v>
      </c>
      <c r="AF289" s="5" t="s">
        <v>154</v>
      </c>
    </row>
    <row r="290" spans="1:32" x14ac:dyDescent="0.2">
      <c r="A290" s="1" t="s">
        <v>153</v>
      </c>
      <c r="B290" s="1" t="s">
        <v>152</v>
      </c>
      <c r="C290" s="1" t="s">
        <v>1</v>
      </c>
      <c r="D290" s="1" t="s">
        <v>1</v>
      </c>
      <c r="E290" s="1" t="s">
        <v>1</v>
      </c>
      <c r="F290" s="1" t="s">
        <v>1</v>
      </c>
      <c r="G290" s="1" t="s">
        <v>1</v>
      </c>
      <c r="H290" s="1">
        <v>7.2035952481936403E-3</v>
      </c>
      <c r="I290" s="7" t="s">
        <v>1</v>
      </c>
      <c r="J290" s="6" t="s">
        <v>1</v>
      </c>
      <c r="K290" s="6" t="s">
        <v>1</v>
      </c>
      <c r="L290" s="6" t="s">
        <v>1</v>
      </c>
      <c r="M290" s="6" t="s">
        <v>1</v>
      </c>
      <c r="N290" s="5">
        <v>80</v>
      </c>
      <c r="O290" s="7" t="s">
        <v>1</v>
      </c>
      <c r="P290" s="6" t="s">
        <v>1</v>
      </c>
      <c r="Q290" s="6" t="s">
        <v>1</v>
      </c>
      <c r="R290" s="6" t="s">
        <v>1</v>
      </c>
      <c r="S290" s="6" t="s">
        <v>1</v>
      </c>
      <c r="T290" s="5" t="s">
        <v>148</v>
      </c>
      <c r="U290" s="7" t="s">
        <v>1</v>
      </c>
      <c r="V290" s="6" t="s">
        <v>1</v>
      </c>
      <c r="W290" s="6" t="s">
        <v>1</v>
      </c>
      <c r="X290" s="6" t="s">
        <v>1</v>
      </c>
      <c r="Y290" s="6" t="s">
        <v>1</v>
      </c>
      <c r="Z290" s="5" t="b">
        <v>1</v>
      </c>
      <c r="AA290" s="7" t="s">
        <v>1</v>
      </c>
      <c r="AB290" s="6" t="s">
        <v>1</v>
      </c>
      <c r="AC290" s="6" t="s">
        <v>1</v>
      </c>
      <c r="AD290" s="6" t="s">
        <v>1</v>
      </c>
      <c r="AE290" s="6" t="s">
        <v>1</v>
      </c>
      <c r="AF290" s="5" t="s">
        <v>151</v>
      </c>
    </row>
    <row r="291" spans="1:32" x14ac:dyDescent="0.2">
      <c r="A291" s="1" t="s">
        <v>150</v>
      </c>
      <c r="B291" s="1" t="s">
        <v>149</v>
      </c>
      <c r="C291" s="1" t="s">
        <v>1</v>
      </c>
      <c r="D291" s="1" t="s">
        <v>1</v>
      </c>
      <c r="E291" s="1" t="s">
        <v>1</v>
      </c>
      <c r="F291" s="1" t="s">
        <v>1</v>
      </c>
      <c r="G291" s="1" t="s">
        <v>1</v>
      </c>
      <c r="H291" s="1">
        <v>2.7903231181997501E-2</v>
      </c>
      <c r="I291" s="7" t="s">
        <v>1</v>
      </c>
      <c r="J291" s="6" t="s">
        <v>1</v>
      </c>
      <c r="K291" s="6" t="s">
        <v>1</v>
      </c>
      <c r="L291" s="6" t="s">
        <v>1</v>
      </c>
      <c r="M291" s="6" t="s">
        <v>1</v>
      </c>
      <c r="N291" s="5">
        <v>87</v>
      </c>
      <c r="O291" s="7" t="s">
        <v>1</v>
      </c>
      <c r="P291" s="6" t="s">
        <v>1</v>
      </c>
      <c r="Q291" s="6" t="s">
        <v>1</v>
      </c>
      <c r="R291" s="6" t="s">
        <v>1</v>
      </c>
      <c r="S291" s="6" t="s">
        <v>1</v>
      </c>
      <c r="T291" s="5" t="s">
        <v>148</v>
      </c>
      <c r="U291" s="7" t="s">
        <v>1</v>
      </c>
      <c r="V291" s="6" t="s">
        <v>1</v>
      </c>
      <c r="W291" s="6" t="s">
        <v>1</v>
      </c>
      <c r="X291" s="6" t="s">
        <v>1</v>
      </c>
      <c r="Y291" s="6" t="s">
        <v>1</v>
      </c>
      <c r="Z291" s="5" t="b">
        <v>0</v>
      </c>
      <c r="AA291" s="7" t="s">
        <v>1</v>
      </c>
      <c r="AB291" s="6" t="s">
        <v>1</v>
      </c>
      <c r="AC291" s="6" t="s">
        <v>1</v>
      </c>
      <c r="AD291" s="6" t="s">
        <v>1</v>
      </c>
      <c r="AE291" s="6" t="s">
        <v>1</v>
      </c>
      <c r="AF291" s="5" t="s">
        <v>147</v>
      </c>
    </row>
    <row r="292" spans="1:32" x14ac:dyDescent="0.2">
      <c r="A292" s="1" t="s">
        <v>146</v>
      </c>
      <c r="B292" s="1" t="s">
        <v>145</v>
      </c>
      <c r="C292" s="1" t="s">
        <v>1</v>
      </c>
      <c r="D292" s="1" t="s">
        <v>1</v>
      </c>
      <c r="E292" s="1" t="s">
        <v>1</v>
      </c>
      <c r="F292" s="1" t="s">
        <v>1</v>
      </c>
      <c r="G292" s="1" t="s">
        <v>1</v>
      </c>
      <c r="H292" s="1">
        <v>1.5009939353079999E-2</v>
      </c>
      <c r="I292" s="7" t="s">
        <v>1</v>
      </c>
      <c r="J292" s="6" t="s">
        <v>1</v>
      </c>
      <c r="K292" s="6" t="s">
        <v>1</v>
      </c>
      <c r="L292" s="6" t="s">
        <v>1</v>
      </c>
      <c r="M292" s="6" t="s">
        <v>1</v>
      </c>
      <c r="N292" s="5">
        <v>163</v>
      </c>
      <c r="O292" s="7" t="s">
        <v>1</v>
      </c>
      <c r="P292" s="6" t="s">
        <v>1</v>
      </c>
      <c r="Q292" s="6" t="s">
        <v>1</v>
      </c>
      <c r="R292" s="6" t="s">
        <v>1</v>
      </c>
      <c r="S292" s="6" t="s">
        <v>1</v>
      </c>
      <c r="T292" s="5" t="s">
        <v>141</v>
      </c>
      <c r="U292" s="7" t="s">
        <v>1</v>
      </c>
      <c r="V292" s="6" t="s">
        <v>1</v>
      </c>
      <c r="W292" s="6" t="s">
        <v>1</v>
      </c>
      <c r="X292" s="6" t="s">
        <v>1</v>
      </c>
      <c r="Y292" s="6" t="s">
        <v>1</v>
      </c>
      <c r="Z292" s="5" t="b">
        <v>0</v>
      </c>
      <c r="AA292" s="7" t="s">
        <v>1</v>
      </c>
      <c r="AB292" s="6" t="s">
        <v>1</v>
      </c>
      <c r="AC292" s="6" t="s">
        <v>1</v>
      </c>
      <c r="AD292" s="6" t="s">
        <v>1</v>
      </c>
      <c r="AE292" s="6" t="s">
        <v>1</v>
      </c>
      <c r="AF292" s="5" t="s">
        <v>144</v>
      </c>
    </row>
    <row r="293" spans="1:32" x14ac:dyDescent="0.2">
      <c r="A293" s="1" t="s">
        <v>143</v>
      </c>
      <c r="B293" s="1" t="s">
        <v>142</v>
      </c>
      <c r="C293" s="1" t="s">
        <v>1</v>
      </c>
      <c r="D293" s="1" t="s">
        <v>1</v>
      </c>
      <c r="E293" s="1" t="s">
        <v>1</v>
      </c>
      <c r="F293" s="1" t="s">
        <v>1</v>
      </c>
      <c r="G293" s="1" t="s">
        <v>1</v>
      </c>
      <c r="H293" s="1">
        <v>7.6894541762688902E-3</v>
      </c>
      <c r="I293" s="7" t="s">
        <v>1</v>
      </c>
      <c r="J293" s="6" t="s">
        <v>1</v>
      </c>
      <c r="K293" s="6" t="s">
        <v>1</v>
      </c>
      <c r="L293" s="6" t="s">
        <v>1</v>
      </c>
      <c r="M293" s="6" t="s">
        <v>1</v>
      </c>
      <c r="N293" s="5">
        <v>170</v>
      </c>
      <c r="O293" s="7" t="s">
        <v>1</v>
      </c>
      <c r="P293" s="6" t="s">
        <v>1</v>
      </c>
      <c r="Q293" s="6" t="s">
        <v>1</v>
      </c>
      <c r="R293" s="6" t="s">
        <v>1</v>
      </c>
      <c r="S293" s="6" t="s">
        <v>1</v>
      </c>
      <c r="T293" s="5" t="s">
        <v>141</v>
      </c>
      <c r="U293" s="7" t="s">
        <v>1</v>
      </c>
      <c r="V293" s="6" t="s">
        <v>1</v>
      </c>
      <c r="W293" s="6" t="s">
        <v>1</v>
      </c>
      <c r="X293" s="6" t="s">
        <v>1</v>
      </c>
      <c r="Y293" s="6" t="s">
        <v>1</v>
      </c>
      <c r="Z293" s="5" t="b">
        <v>1</v>
      </c>
      <c r="AA293" s="7" t="s">
        <v>1</v>
      </c>
      <c r="AB293" s="6" t="s">
        <v>1</v>
      </c>
      <c r="AC293" s="6" t="s">
        <v>1</v>
      </c>
      <c r="AD293" s="6" t="s">
        <v>1</v>
      </c>
      <c r="AE293" s="6" t="s">
        <v>1</v>
      </c>
      <c r="AF293" s="5" t="s">
        <v>140</v>
      </c>
    </row>
    <row r="294" spans="1:32" x14ac:dyDescent="0.2">
      <c r="A294" s="1" t="s">
        <v>139</v>
      </c>
      <c r="B294" s="1" t="s">
        <v>138</v>
      </c>
      <c r="C294" s="1" t="s">
        <v>1</v>
      </c>
      <c r="D294" s="1" t="s">
        <v>1</v>
      </c>
      <c r="E294" s="1" t="s">
        <v>1</v>
      </c>
      <c r="F294" s="1" t="s">
        <v>1</v>
      </c>
      <c r="G294" s="1" t="s">
        <v>1</v>
      </c>
      <c r="H294" s="8">
        <v>1.2796207453819E-8</v>
      </c>
      <c r="I294" s="7" t="s">
        <v>1</v>
      </c>
      <c r="J294" s="6" t="s">
        <v>1</v>
      </c>
      <c r="K294" s="6" t="s">
        <v>1</v>
      </c>
      <c r="L294" s="6" t="s">
        <v>1</v>
      </c>
      <c r="M294" s="6" t="s">
        <v>1</v>
      </c>
      <c r="N294" s="5">
        <v>298</v>
      </c>
      <c r="O294" s="7" t="s">
        <v>1</v>
      </c>
      <c r="P294" s="6" t="s">
        <v>1</v>
      </c>
      <c r="Q294" s="6" t="s">
        <v>1</v>
      </c>
      <c r="R294" s="6" t="s">
        <v>1</v>
      </c>
      <c r="S294" s="6" t="s">
        <v>1</v>
      </c>
      <c r="T294" s="5" t="s">
        <v>134</v>
      </c>
      <c r="U294" s="7" t="s">
        <v>1</v>
      </c>
      <c r="V294" s="6" t="s">
        <v>1</v>
      </c>
      <c r="W294" s="6" t="s">
        <v>1</v>
      </c>
      <c r="X294" s="6" t="s">
        <v>1</v>
      </c>
      <c r="Y294" s="6" t="s">
        <v>1</v>
      </c>
      <c r="Z294" s="5" t="b">
        <v>0</v>
      </c>
      <c r="AA294" s="7" t="s">
        <v>1</v>
      </c>
      <c r="AB294" s="6" t="s">
        <v>1</v>
      </c>
      <c r="AC294" s="6" t="s">
        <v>1</v>
      </c>
      <c r="AD294" s="6" t="s">
        <v>1</v>
      </c>
      <c r="AE294" s="6" t="s">
        <v>1</v>
      </c>
      <c r="AF294" s="5" t="s">
        <v>137</v>
      </c>
    </row>
    <row r="295" spans="1:32" x14ac:dyDescent="0.2">
      <c r="A295" s="1" t="s">
        <v>136</v>
      </c>
      <c r="B295" s="1" t="s">
        <v>135</v>
      </c>
      <c r="C295" s="1" t="s">
        <v>1</v>
      </c>
      <c r="D295" s="1" t="s">
        <v>1</v>
      </c>
      <c r="E295" s="1" t="s">
        <v>1</v>
      </c>
      <c r="F295" s="1" t="s">
        <v>1</v>
      </c>
      <c r="G295" s="1" t="s">
        <v>1</v>
      </c>
      <c r="H295" s="8">
        <v>4.3971032522822497E-11</v>
      </c>
      <c r="I295" s="7" t="s">
        <v>1</v>
      </c>
      <c r="J295" s="6" t="s">
        <v>1</v>
      </c>
      <c r="K295" s="6" t="s">
        <v>1</v>
      </c>
      <c r="L295" s="6" t="s">
        <v>1</v>
      </c>
      <c r="M295" s="6" t="s">
        <v>1</v>
      </c>
      <c r="N295" s="5">
        <v>322</v>
      </c>
      <c r="O295" s="7" t="s">
        <v>1</v>
      </c>
      <c r="P295" s="6" t="s">
        <v>1</v>
      </c>
      <c r="Q295" s="6" t="s">
        <v>1</v>
      </c>
      <c r="R295" s="6" t="s">
        <v>1</v>
      </c>
      <c r="S295" s="6" t="s">
        <v>1</v>
      </c>
      <c r="T295" s="5" t="s">
        <v>134</v>
      </c>
      <c r="U295" s="7" t="s">
        <v>1</v>
      </c>
      <c r="V295" s="6" t="s">
        <v>1</v>
      </c>
      <c r="W295" s="6" t="s">
        <v>1</v>
      </c>
      <c r="X295" s="6" t="s">
        <v>1</v>
      </c>
      <c r="Y295" s="6" t="s">
        <v>1</v>
      </c>
      <c r="Z295" s="5" t="b">
        <v>1</v>
      </c>
      <c r="AA295" s="7" t="s">
        <v>1</v>
      </c>
      <c r="AB295" s="6" t="s">
        <v>1</v>
      </c>
      <c r="AC295" s="6" t="s">
        <v>1</v>
      </c>
      <c r="AD295" s="6" t="s">
        <v>1</v>
      </c>
      <c r="AE295" s="6" t="s">
        <v>1</v>
      </c>
      <c r="AF295" s="5" t="s">
        <v>133</v>
      </c>
    </row>
    <row r="296" spans="1:32" x14ac:dyDescent="0.2">
      <c r="A296" s="1" t="s">
        <v>132</v>
      </c>
      <c r="B296" s="1" t="s">
        <v>131</v>
      </c>
      <c r="C296" s="1" t="s">
        <v>1</v>
      </c>
      <c r="D296" s="1" t="s">
        <v>1</v>
      </c>
      <c r="E296" s="1" t="s">
        <v>1</v>
      </c>
      <c r="F296" s="1" t="s">
        <v>1</v>
      </c>
      <c r="G296" s="1" t="s">
        <v>1</v>
      </c>
      <c r="H296" s="8">
        <v>1.9118379114535899E-5</v>
      </c>
      <c r="I296" s="7" t="s">
        <v>1</v>
      </c>
      <c r="J296" s="6" t="s">
        <v>1</v>
      </c>
      <c r="K296" s="6" t="s">
        <v>1</v>
      </c>
      <c r="L296" s="6" t="s">
        <v>1</v>
      </c>
      <c r="M296" s="6" t="s">
        <v>1</v>
      </c>
      <c r="N296" s="5">
        <v>180</v>
      </c>
      <c r="O296" s="7" t="s">
        <v>1</v>
      </c>
      <c r="P296" s="6" t="s">
        <v>1</v>
      </c>
      <c r="Q296" s="6" t="s">
        <v>1</v>
      </c>
      <c r="R296" s="6" t="s">
        <v>1</v>
      </c>
      <c r="S296" s="6" t="s">
        <v>1</v>
      </c>
      <c r="T296" s="5" t="s">
        <v>49</v>
      </c>
      <c r="U296" s="7" t="s">
        <v>1</v>
      </c>
      <c r="V296" s="6" t="s">
        <v>1</v>
      </c>
      <c r="W296" s="6" t="s">
        <v>1</v>
      </c>
      <c r="X296" s="6" t="s">
        <v>1</v>
      </c>
      <c r="Y296" s="6" t="s">
        <v>1</v>
      </c>
      <c r="Z296" s="5" t="b">
        <v>0</v>
      </c>
      <c r="AA296" s="7" t="s">
        <v>1</v>
      </c>
      <c r="AB296" s="6" t="s">
        <v>1</v>
      </c>
      <c r="AC296" s="6" t="s">
        <v>1</v>
      </c>
      <c r="AD296" s="6" t="s">
        <v>1</v>
      </c>
      <c r="AE296" s="6" t="s">
        <v>1</v>
      </c>
      <c r="AF296" s="5" t="s">
        <v>130</v>
      </c>
    </row>
    <row r="297" spans="1:32" x14ac:dyDescent="0.2">
      <c r="A297" s="1" t="s">
        <v>129</v>
      </c>
      <c r="B297" s="1" t="s">
        <v>128</v>
      </c>
      <c r="C297" s="1" t="s">
        <v>1</v>
      </c>
      <c r="D297" s="1" t="s">
        <v>1</v>
      </c>
      <c r="E297" s="1" t="s">
        <v>1</v>
      </c>
      <c r="F297" s="1" t="s">
        <v>1</v>
      </c>
      <c r="G297" s="1" t="s">
        <v>1</v>
      </c>
      <c r="H297" s="8">
        <v>1.7041053134237799E-7</v>
      </c>
      <c r="I297" s="7" t="s">
        <v>1</v>
      </c>
      <c r="J297" s="6" t="s">
        <v>1</v>
      </c>
      <c r="K297" s="6" t="s">
        <v>1</v>
      </c>
      <c r="L297" s="6" t="s">
        <v>1</v>
      </c>
      <c r="M297" s="6" t="s">
        <v>1</v>
      </c>
      <c r="N297" s="5">
        <v>124</v>
      </c>
      <c r="O297" s="7" t="s">
        <v>1</v>
      </c>
      <c r="P297" s="6" t="s">
        <v>1</v>
      </c>
      <c r="Q297" s="6" t="s">
        <v>1</v>
      </c>
      <c r="R297" s="6" t="s">
        <v>1</v>
      </c>
      <c r="S297" s="6" t="s">
        <v>1</v>
      </c>
      <c r="T297" s="5" t="s">
        <v>49</v>
      </c>
      <c r="U297" s="7" t="s">
        <v>1</v>
      </c>
      <c r="V297" s="6" t="s">
        <v>1</v>
      </c>
      <c r="W297" s="6" t="s">
        <v>1</v>
      </c>
      <c r="X297" s="6" t="s">
        <v>1</v>
      </c>
      <c r="Y297" s="6" t="s">
        <v>1</v>
      </c>
      <c r="Z297" s="5" t="b">
        <v>0</v>
      </c>
      <c r="AA297" s="7" t="s">
        <v>1</v>
      </c>
      <c r="AB297" s="6" t="s">
        <v>1</v>
      </c>
      <c r="AC297" s="6" t="s">
        <v>1</v>
      </c>
      <c r="AD297" s="6" t="s">
        <v>1</v>
      </c>
      <c r="AE297" s="6" t="s">
        <v>1</v>
      </c>
      <c r="AF297" s="5" t="s">
        <v>127</v>
      </c>
    </row>
    <row r="298" spans="1:32" x14ac:dyDescent="0.2">
      <c r="A298" s="1" t="s">
        <v>126</v>
      </c>
      <c r="B298" s="1" t="s">
        <v>125</v>
      </c>
      <c r="C298" s="1" t="s">
        <v>1</v>
      </c>
      <c r="D298" s="1" t="s">
        <v>1</v>
      </c>
      <c r="E298" s="1" t="s">
        <v>1</v>
      </c>
      <c r="F298" s="1" t="s">
        <v>1</v>
      </c>
      <c r="G298" s="1" t="s">
        <v>1</v>
      </c>
      <c r="H298" s="8">
        <v>1.0611230271765999E-6</v>
      </c>
      <c r="I298" s="7" t="s">
        <v>1</v>
      </c>
      <c r="J298" s="6" t="s">
        <v>1</v>
      </c>
      <c r="K298" s="6" t="s">
        <v>1</v>
      </c>
      <c r="L298" s="6" t="s">
        <v>1</v>
      </c>
      <c r="M298" s="6" t="s">
        <v>1</v>
      </c>
      <c r="N298" s="5">
        <v>245</v>
      </c>
      <c r="O298" s="7" t="s">
        <v>1</v>
      </c>
      <c r="P298" s="6" t="s">
        <v>1</v>
      </c>
      <c r="Q298" s="6" t="s">
        <v>1</v>
      </c>
      <c r="R298" s="6" t="s">
        <v>1</v>
      </c>
      <c r="S298" s="6" t="s">
        <v>1</v>
      </c>
      <c r="T298" s="5" t="s">
        <v>49</v>
      </c>
      <c r="U298" s="7" t="s">
        <v>1</v>
      </c>
      <c r="V298" s="6" t="s">
        <v>1</v>
      </c>
      <c r="W298" s="6" t="s">
        <v>1</v>
      </c>
      <c r="X298" s="6" t="s">
        <v>1</v>
      </c>
      <c r="Y298" s="6" t="s">
        <v>1</v>
      </c>
      <c r="Z298" s="5" t="b">
        <v>0</v>
      </c>
      <c r="AA298" s="7" t="s">
        <v>1</v>
      </c>
      <c r="AB298" s="6" t="s">
        <v>1</v>
      </c>
      <c r="AC298" s="6" t="s">
        <v>1</v>
      </c>
      <c r="AD298" s="6" t="s">
        <v>1</v>
      </c>
      <c r="AE298" s="6" t="s">
        <v>1</v>
      </c>
      <c r="AF298" s="5" t="s">
        <v>124</v>
      </c>
    </row>
    <row r="299" spans="1:32" x14ac:dyDescent="0.2">
      <c r="A299" s="1" t="s">
        <v>123</v>
      </c>
      <c r="B299" s="1" t="s">
        <v>122</v>
      </c>
      <c r="C299" s="1" t="s">
        <v>1</v>
      </c>
      <c r="D299" s="1" t="s">
        <v>1</v>
      </c>
      <c r="E299" s="1" t="s">
        <v>1</v>
      </c>
      <c r="F299" s="1" t="s">
        <v>1</v>
      </c>
      <c r="G299" s="1" t="s">
        <v>1</v>
      </c>
      <c r="H299" s="1">
        <v>4.57823319478914E-2</v>
      </c>
      <c r="I299" s="7" t="s">
        <v>1</v>
      </c>
      <c r="J299" s="6" t="s">
        <v>1</v>
      </c>
      <c r="K299" s="6" t="s">
        <v>1</v>
      </c>
      <c r="L299" s="6" t="s">
        <v>1</v>
      </c>
      <c r="M299" s="6" t="s">
        <v>1</v>
      </c>
      <c r="N299" s="5">
        <v>155</v>
      </c>
      <c r="O299" s="7" t="s">
        <v>1</v>
      </c>
      <c r="P299" s="6" t="s">
        <v>1</v>
      </c>
      <c r="Q299" s="6" t="s">
        <v>1</v>
      </c>
      <c r="R299" s="6" t="s">
        <v>1</v>
      </c>
      <c r="S299" s="6" t="s">
        <v>1</v>
      </c>
      <c r="T299" s="5" t="s">
        <v>49</v>
      </c>
      <c r="U299" s="7" t="s">
        <v>1</v>
      </c>
      <c r="V299" s="6" t="s">
        <v>1</v>
      </c>
      <c r="W299" s="6" t="s">
        <v>1</v>
      </c>
      <c r="X299" s="6" t="s">
        <v>1</v>
      </c>
      <c r="Y299" s="6" t="s">
        <v>1</v>
      </c>
      <c r="Z299" s="5" t="b">
        <v>0</v>
      </c>
      <c r="AA299" s="7" t="s">
        <v>1</v>
      </c>
      <c r="AB299" s="6" t="s">
        <v>1</v>
      </c>
      <c r="AC299" s="6" t="s">
        <v>1</v>
      </c>
      <c r="AD299" s="6" t="s">
        <v>1</v>
      </c>
      <c r="AE299" s="6" t="s">
        <v>1</v>
      </c>
      <c r="AF299" s="5" t="s">
        <v>121</v>
      </c>
    </row>
    <row r="300" spans="1:32" x14ac:dyDescent="0.2">
      <c r="A300" s="1" t="s">
        <v>120</v>
      </c>
      <c r="B300" s="1" t="s">
        <v>119</v>
      </c>
      <c r="C300" s="1" t="s">
        <v>1</v>
      </c>
      <c r="D300" s="1" t="s">
        <v>1</v>
      </c>
      <c r="E300" s="1" t="s">
        <v>1</v>
      </c>
      <c r="F300" s="1" t="s">
        <v>1</v>
      </c>
      <c r="G300" s="1" t="s">
        <v>1</v>
      </c>
      <c r="H300" s="1">
        <v>2.7756535474278098E-2</v>
      </c>
      <c r="I300" s="7" t="s">
        <v>1</v>
      </c>
      <c r="J300" s="6" t="s">
        <v>1</v>
      </c>
      <c r="K300" s="6" t="s">
        <v>1</v>
      </c>
      <c r="L300" s="6" t="s">
        <v>1</v>
      </c>
      <c r="M300" s="6" t="s">
        <v>1</v>
      </c>
      <c r="N300" s="5">
        <v>90</v>
      </c>
      <c r="O300" s="7" t="s">
        <v>1</v>
      </c>
      <c r="P300" s="6" t="s">
        <v>1</v>
      </c>
      <c r="Q300" s="6" t="s">
        <v>1</v>
      </c>
      <c r="R300" s="6" t="s">
        <v>1</v>
      </c>
      <c r="S300" s="6" t="s">
        <v>1</v>
      </c>
      <c r="T300" s="5" t="s">
        <v>49</v>
      </c>
      <c r="U300" s="7" t="s">
        <v>1</v>
      </c>
      <c r="V300" s="6" t="s">
        <v>1</v>
      </c>
      <c r="W300" s="6" t="s">
        <v>1</v>
      </c>
      <c r="X300" s="6" t="s">
        <v>1</v>
      </c>
      <c r="Y300" s="6" t="s">
        <v>1</v>
      </c>
      <c r="Z300" s="5" t="b">
        <v>0</v>
      </c>
      <c r="AA300" s="7" t="s">
        <v>1</v>
      </c>
      <c r="AB300" s="6" t="s">
        <v>1</v>
      </c>
      <c r="AC300" s="6" t="s">
        <v>1</v>
      </c>
      <c r="AD300" s="6" t="s">
        <v>1</v>
      </c>
      <c r="AE300" s="6" t="s">
        <v>1</v>
      </c>
      <c r="AF300" s="5" t="s">
        <v>118</v>
      </c>
    </row>
    <row r="301" spans="1:32" x14ac:dyDescent="0.2">
      <c r="A301" s="1" t="s">
        <v>117</v>
      </c>
      <c r="B301" s="1" t="s">
        <v>116</v>
      </c>
      <c r="C301" s="1" t="s">
        <v>1</v>
      </c>
      <c r="D301" s="1" t="s">
        <v>1</v>
      </c>
      <c r="E301" s="1" t="s">
        <v>1</v>
      </c>
      <c r="F301" s="1" t="s">
        <v>1</v>
      </c>
      <c r="G301" s="1" t="s">
        <v>1</v>
      </c>
      <c r="H301" s="1">
        <v>1.5000643245722601E-3</v>
      </c>
      <c r="I301" s="7" t="s">
        <v>1</v>
      </c>
      <c r="J301" s="6" t="s">
        <v>1</v>
      </c>
      <c r="K301" s="6" t="s">
        <v>1</v>
      </c>
      <c r="L301" s="6" t="s">
        <v>1</v>
      </c>
      <c r="M301" s="6" t="s">
        <v>1</v>
      </c>
      <c r="N301" s="5">
        <v>212</v>
      </c>
      <c r="O301" s="7" t="s">
        <v>1</v>
      </c>
      <c r="P301" s="6" t="s">
        <v>1</v>
      </c>
      <c r="Q301" s="6" t="s">
        <v>1</v>
      </c>
      <c r="R301" s="6" t="s">
        <v>1</v>
      </c>
      <c r="S301" s="6" t="s">
        <v>1</v>
      </c>
      <c r="T301" s="5" t="s">
        <v>49</v>
      </c>
      <c r="U301" s="7" t="s">
        <v>1</v>
      </c>
      <c r="V301" s="6" t="s">
        <v>1</v>
      </c>
      <c r="W301" s="6" t="s">
        <v>1</v>
      </c>
      <c r="X301" s="6" t="s">
        <v>1</v>
      </c>
      <c r="Y301" s="6" t="s">
        <v>1</v>
      </c>
      <c r="Z301" s="5" t="b">
        <v>0</v>
      </c>
      <c r="AA301" s="7" t="s">
        <v>1</v>
      </c>
      <c r="AB301" s="6" t="s">
        <v>1</v>
      </c>
      <c r="AC301" s="6" t="s">
        <v>1</v>
      </c>
      <c r="AD301" s="6" t="s">
        <v>1</v>
      </c>
      <c r="AE301" s="6" t="s">
        <v>1</v>
      </c>
      <c r="AF301" s="5" t="s">
        <v>115</v>
      </c>
    </row>
    <row r="302" spans="1:32" x14ac:dyDescent="0.2">
      <c r="A302" s="1" t="s">
        <v>114</v>
      </c>
      <c r="B302" s="1" t="s">
        <v>113</v>
      </c>
      <c r="C302" s="1" t="s">
        <v>1</v>
      </c>
      <c r="D302" s="1" t="s">
        <v>1</v>
      </c>
      <c r="E302" s="1" t="s">
        <v>1</v>
      </c>
      <c r="F302" s="1" t="s">
        <v>1</v>
      </c>
      <c r="G302" s="1" t="s">
        <v>1</v>
      </c>
      <c r="H302" s="8">
        <v>1.0179538485974E-6</v>
      </c>
      <c r="I302" s="7" t="s">
        <v>1</v>
      </c>
      <c r="J302" s="6" t="s">
        <v>1</v>
      </c>
      <c r="K302" s="6" t="s">
        <v>1</v>
      </c>
      <c r="L302" s="6" t="s">
        <v>1</v>
      </c>
      <c r="M302" s="6" t="s">
        <v>1</v>
      </c>
      <c r="N302" s="5">
        <v>262</v>
      </c>
      <c r="O302" s="7" t="s">
        <v>1</v>
      </c>
      <c r="P302" s="6" t="s">
        <v>1</v>
      </c>
      <c r="Q302" s="6" t="s">
        <v>1</v>
      </c>
      <c r="R302" s="6" t="s">
        <v>1</v>
      </c>
      <c r="S302" s="6" t="s">
        <v>1</v>
      </c>
      <c r="T302" s="5" t="s">
        <v>49</v>
      </c>
      <c r="U302" s="7" t="s">
        <v>1</v>
      </c>
      <c r="V302" s="6" t="s">
        <v>1</v>
      </c>
      <c r="W302" s="6" t="s">
        <v>1</v>
      </c>
      <c r="X302" s="6" t="s">
        <v>1</v>
      </c>
      <c r="Y302" s="6" t="s">
        <v>1</v>
      </c>
      <c r="Z302" s="5" t="b">
        <v>0</v>
      </c>
      <c r="AA302" s="7" t="s">
        <v>1</v>
      </c>
      <c r="AB302" s="6" t="s">
        <v>1</v>
      </c>
      <c r="AC302" s="6" t="s">
        <v>1</v>
      </c>
      <c r="AD302" s="6" t="s">
        <v>1</v>
      </c>
      <c r="AE302" s="6" t="s">
        <v>1</v>
      </c>
      <c r="AF302" s="5" t="s">
        <v>112</v>
      </c>
    </row>
    <row r="303" spans="1:32" x14ac:dyDescent="0.2">
      <c r="A303" s="1" t="s">
        <v>111</v>
      </c>
      <c r="B303" s="1" t="s">
        <v>110</v>
      </c>
      <c r="C303" s="1" t="s">
        <v>1</v>
      </c>
      <c r="D303" s="1" t="s">
        <v>1</v>
      </c>
      <c r="E303" s="1" t="s">
        <v>1</v>
      </c>
      <c r="F303" s="1" t="s">
        <v>1</v>
      </c>
      <c r="G303" s="1" t="s">
        <v>1</v>
      </c>
      <c r="H303" s="1">
        <v>7.7316952337914604E-3</v>
      </c>
      <c r="I303" s="7" t="s">
        <v>1</v>
      </c>
      <c r="J303" s="6" t="s">
        <v>1</v>
      </c>
      <c r="K303" s="6" t="s">
        <v>1</v>
      </c>
      <c r="L303" s="6" t="s">
        <v>1</v>
      </c>
      <c r="M303" s="6" t="s">
        <v>1</v>
      </c>
      <c r="N303" s="5">
        <v>280</v>
      </c>
      <c r="O303" s="7" t="s">
        <v>1</v>
      </c>
      <c r="P303" s="6" t="s">
        <v>1</v>
      </c>
      <c r="Q303" s="6" t="s">
        <v>1</v>
      </c>
      <c r="R303" s="6" t="s">
        <v>1</v>
      </c>
      <c r="S303" s="6" t="s">
        <v>1</v>
      </c>
      <c r="T303" s="5" t="s">
        <v>49</v>
      </c>
      <c r="U303" s="7" t="s">
        <v>1</v>
      </c>
      <c r="V303" s="6" t="s">
        <v>1</v>
      </c>
      <c r="W303" s="6" t="s">
        <v>1</v>
      </c>
      <c r="X303" s="6" t="s">
        <v>1</v>
      </c>
      <c r="Y303" s="6" t="s">
        <v>1</v>
      </c>
      <c r="Z303" s="5" t="b">
        <v>0</v>
      </c>
      <c r="AA303" s="7" t="s">
        <v>1</v>
      </c>
      <c r="AB303" s="6" t="s">
        <v>1</v>
      </c>
      <c r="AC303" s="6" t="s">
        <v>1</v>
      </c>
      <c r="AD303" s="6" t="s">
        <v>1</v>
      </c>
      <c r="AE303" s="6" t="s">
        <v>1</v>
      </c>
      <c r="AF303" s="5" t="s">
        <v>109</v>
      </c>
    </row>
    <row r="304" spans="1:32" x14ac:dyDescent="0.2">
      <c r="A304" s="1" t="s">
        <v>108</v>
      </c>
      <c r="B304" s="1" t="s">
        <v>107</v>
      </c>
      <c r="C304" s="1" t="s">
        <v>1</v>
      </c>
      <c r="D304" s="1" t="s">
        <v>1</v>
      </c>
      <c r="E304" s="1" t="s">
        <v>1</v>
      </c>
      <c r="F304" s="1" t="s">
        <v>1</v>
      </c>
      <c r="G304" s="1" t="s">
        <v>1</v>
      </c>
      <c r="H304" s="1">
        <v>2.2451134101890901E-3</v>
      </c>
      <c r="I304" s="7" t="s">
        <v>1</v>
      </c>
      <c r="J304" s="6" t="s">
        <v>1</v>
      </c>
      <c r="K304" s="6" t="s">
        <v>1</v>
      </c>
      <c r="L304" s="6" t="s">
        <v>1</v>
      </c>
      <c r="M304" s="6" t="s">
        <v>1</v>
      </c>
      <c r="N304" s="5">
        <v>86</v>
      </c>
      <c r="O304" s="7" t="s">
        <v>1</v>
      </c>
      <c r="P304" s="6" t="s">
        <v>1</v>
      </c>
      <c r="Q304" s="6" t="s">
        <v>1</v>
      </c>
      <c r="R304" s="6" t="s">
        <v>1</v>
      </c>
      <c r="S304" s="6" t="s">
        <v>1</v>
      </c>
      <c r="T304" s="5" t="s">
        <v>49</v>
      </c>
      <c r="U304" s="7" t="s">
        <v>1</v>
      </c>
      <c r="V304" s="6" t="s">
        <v>1</v>
      </c>
      <c r="W304" s="6" t="s">
        <v>1</v>
      </c>
      <c r="X304" s="6" t="s">
        <v>1</v>
      </c>
      <c r="Y304" s="6" t="s">
        <v>1</v>
      </c>
      <c r="Z304" s="5" t="b">
        <v>0</v>
      </c>
      <c r="AA304" s="7" t="s">
        <v>1</v>
      </c>
      <c r="AB304" s="6" t="s">
        <v>1</v>
      </c>
      <c r="AC304" s="6" t="s">
        <v>1</v>
      </c>
      <c r="AD304" s="6" t="s">
        <v>1</v>
      </c>
      <c r="AE304" s="6" t="s">
        <v>1</v>
      </c>
      <c r="AF304" s="5" t="s">
        <v>106</v>
      </c>
    </row>
    <row r="305" spans="1:32" x14ac:dyDescent="0.2">
      <c r="A305" s="1" t="s">
        <v>105</v>
      </c>
      <c r="B305" s="1" t="s">
        <v>104</v>
      </c>
      <c r="C305" s="1" t="s">
        <v>1</v>
      </c>
      <c r="D305" s="1" t="s">
        <v>1</v>
      </c>
      <c r="E305" s="1" t="s">
        <v>1</v>
      </c>
      <c r="F305" s="1" t="s">
        <v>1</v>
      </c>
      <c r="G305" s="1" t="s">
        <v>1</v>
      </c>
      <c r="H305" s="1">
        <v>3.4097167443401501E-2</v>
      </c>
      <c r="I305" s="7" t="s">
        <v>1</v>
      </c>
      <c r="J305" s="6" t="s">
        <v>1</v>
      </c>
      <c r="K305" s="6" t="s">
        <v>1</v>
      </c>
      <c r="L305" s="6" t="s">
        <v>1</v>
      </c>
      <c r="M305" s="6" t="s">
        <v>1</v>
      </c>
      <c r="N305" s="5">
        <v>96</v>
      </c>
      <c r="O305" s="7" t="s">
        <v>1</v>
      </c>
      <c r="P305" s="6" t="s">
        <v>1</v>
      </c>
      <c r="Q305" s="6" t="s">
        <v>1</v>
      </c>
      <c r="R305" s="6" t="s">
        <v>1</v>
      </c>
      <c r="S305" s="6" t="s">
        <v>1</v>
      </c>
      <c r="T305" s="5" t="s">
        <v>49</v>
      </c>
      <c r="U305" s="7" t="s">
        <v>1</v>
      </c>
      <c r="V305" s="6" t="s">
        <v>1</v>
      </c>
      <c r="W305" s="6" t="s">
        <v>1</v>
      </c>
      <c r="X305" s="6" t="s">
        <v>1</v>
      </c>
      <c r="Y305" s="6" t="s">
        <v>1</v>
      </c>
      <c r="Z305" s="5" t="b">
        <v>0</v>
      </c>
      <c r="AA305" s="7" t="s">
        <v>1</v>
      </c>
      <c r="AB305" s="6" t="s">
        <v>1</v>
      </c>
      <c r="AC305" s="6" t="s">
        <v>1</v>
      </c>
      <c r="AD305" s="6" t="s">
        <v>1</v>
      </c>
      <c r="AE305" s="6" t="s">
        <v>1</v>
      </c>
      <c r="AF305" s="5" t="s">
        <v>103</v>
      </c>
    </row>
    <row r="306" spans="1:32" x14ac:dyDescent="0.2">
      <c r="A306" s="1" t="s">
        <v>102</v>
      </c>
      <c r="B306" s="1" t="s">
        <v>101</v>
      </c>
      <c r="C306" s="1" t="s">
        <v>1</v>
      </c>
      <c r="D306" s="1" t="s">
        <v>1</v>
      </c>
      <c r="E306" s="1" t="s">
        <v>1</v>
      </c>
      <c r="F306" s="1" t="s">
        <v>1</v>
      </c>
      <c r="G306" s="1" t="s">
        <v>1</v>
      </c>
      <c r="H306" s="1">
        <v>3.9196868656983297E-2</v>
      </c>
      <c r="I306" s="7" t="s">
        <v>1</v>
      </c>
      <c r="J306" s="6" t="s">
        <v>1</v>
      </c>
      <c r="K306" s="6" t="s">
        <v>1</v>
      </c>
      <c r="L306" s="6" t="s">
        <v>1</v>
      </c>
      <c r="M306" s="6" t="s">
        <v>1</v>
      </c>
      <c r="N306" s="5">
        <v>94</v>
      </c>
      <c r="O306" s="7" t="s">
        <v>1</v>
      </c>
      <c r="P306" s="6" t="s">
        <v>1</v>
      </c>
      <c r="Q306" s="6" t="s">
        <v>1</v>
      </c>
      <c r="R306" s="6" t="s">
        <v>1</v>
      </c>
      <c r="S306" s="6" t="s">
        <v>1</v>
      </c>
      <c r="T306" s="5" t="s">
        <v>49</v>
      </c>
      <c r="U306" s="7" t="s">
        <v>1</v>
      </c>
      <c r="V306" s="6" t="s">
        <v>1</v>
      </c>
      <c r="W306" s="6" t="s">
        <v>1</v>
      </c>
      <c r="X306" s="6" t="s">
        <v>1</v>
      </c>
      <c r="Y306" s="6" t="s">
        <v>1</v>
      </c>
      <c r="Z306" s="5" t="b">
        <v>0</v>
      </c>
      <c r="AA306" s="7" t="s">
        <v>1</v>
      </c>
      <c r="AB306" s="6" t="s">
        <v>1</v>
      </c>
      <c r="AC306" s="6" t="s">
        <v>1</v>
      </c>
      <c r="AD306" s="6" t="s">
        <v>1</v>
      </c>
      <c r="AE306" s="6" t="s">
        <v>1</v>
      </c>
      <c r="AF306" s="5" t="s">
        <v>100</v>
      </c>
    </row>
    <row r="307" spans="1:32" x14ac:dyDescent="0.2">
      <c r="A307" s="1" t="s">
        <v>99</v>
      </c>
      <c r="B307" s="1" t="s">
        <v>98</v>
      </c>
      <c r="C307" s="1" t="s">
        <v>1</v>
      </c>
      <c r="D307" s="1" t="s">
        <v>1</v>
      </c>
      <c r="E307" s="1" t="s">
        <v>1</v>
      </c>
      <c r="F307" s="1" t="s">
        <v>1</v>
      </c>
      <c r="G307" s="1" t="s">
        <v>1</v>
      </c>
      <c r="H307" s="1">
        <v>9.6714144500859699E-3</v>
      </c>
      <c r="I307" s="7" t="s">
        <v>1</v>
      </c>
      <c r="J307" s="6" t="s">
        <v>1</v>
      </c>
      <c r="K307" s="6" t="s">
        <v>1</v>
      </c>
      <c r="L307" s="6" t="s">
        <v>1</v>
      </c>
      <c r="M307" s="6" t="s">
        <v>1</v>
      </c>
      <c r="N307" s="5">
        <v>266</v>
      </c>
      <c r="O307" s="7" t="s">
        <v>1</v>
      </c>
      <c r="P307" s="6" t="s">
        <v>1</v>
      </c>
      <c r="Q307" s="6" t="s">
        <v>1</v>
      </c>
      <c r="R307" s="6" t="s">
        <v>1</v>
      </c>
      <c r="S307" s="6" t="s">
        <v>1</v>
      </c>
      <c r="T307" s="5" t="s">
        <v>49</v>
      </c>
      <c r="U307" s="7" t="s">
        <v>1</v>
      </c>
      <c r="V307" s="6" t="s">
        <v>1</v>
      </c>
      <c r="W307" s="6" t="s">
        <v>1</v>
      </c>
      <c r="X307" s="6" t="s">
        <v>1</v>
      </c>
      <c r="Y307" s="6" t="s">
        <v>1</v>
      </c>
      <c r="Z307" s="5" t="b">
        <v>0</v>
      </c>
      <c r="AA307" s="7" t="s">
        <v>1</v>
      </c>
      <c r="AB307" s="6" t="s">
        <v>1</v>
      </c>
      <c r="AC307" s="6" t="s">
        <v>1</v>
      </c>
      <c r="AD307" s="6" t="s">
        <v>1</v>
      </c>
      <c r="AE307" s="6" t="s">
        <v>1</v>
      </c>
      <c r="AF307" s="5" t="s">
        <v>97</v>
      </c>
    </row>
    <row r="308" spans="1:32" x14ac:dyDescent="0.2">
      <c r="A308" s="1" t="s">
        <v>96</v>
      </c>
      <c r="B308" s="1" t="s">
        <v>95</v>
      </c>
      <c r="C308" s="1" t="s">
        <v>1</v>
      </c>
      <c r="D308" s="1" t="s">
        <v>1</v>
      </c>
      <c r="E308" s="1" t="s">
        <v>1</v>
      </c>
      <c r="F308" s="1" t="s">
        <v>1</v>
      </c>
      <c r="G308" s="1" t="s">
        <v>1</v>
      </c>
      <c r="H308" s="8">
        <v>1.06286311360312E-6</v>
      </c>
      <c r="I308" s="7" t="s">
        <v>1</v>
      </c>
      <c r="J308" s="6" t="s">
        <v>1</v>
      </c>
      <c r="K308" s="6" t="s">
        <v>1</v>
      </c>
      <c r="L308" s="6" t="s">
        <v>1</v>
      </c>
      <c r="M308" s="6" t="s">
        <v>1</v>
      </c>
      <c r="N308" s="5">
        <v>193</v>
      </c>
      <c r="O308" s="7" t="s">
        <v>1</v>
      </c>
      <c r="P308" s="6" t="s">
        <v>1</v>
      </c>
      <c r="Q308" s="6" t="s">
        <v>1</v>
      </c>
      <c r="R308" s="6" t="s">
        <v>1</v>
      </c>
      <c r="S308" s="6" t="s">
        <v>1</v>
      </c>
      <c r="T308" s="5" t="s">
        <v>49</v>
      </c>
      <c r="U308" s="7" t="s">
        <v>1</v>
      </c>
      <c r="V308" s="6" t="s">
        <v>1</v>
      </c>
      <c r="W308" s="6" t="s">
        <v>1</v>
      </c>
      <c r="X308" s="6" t="s">
        <v>1</v>
      </c>
      <c r="Y308" s="6" t="s">
        <v>1</v>
      </c>
      <c r="Z308" s="5" t="b">
        <v>0</v>
      </c>
      <c r="AA308" s="7" t="s">
        <v>1</v>
      </c>
      <c r="AB308" s="6" t="s">
        <v>1</v>
      </c>
      <c r="AC308" s="6" t="s">
        <v>1</v>
      </c>
      <c r="AD308" s="6" t="s">
        <v>1</v>
      </c>
      <c r="AE308" s="6" t="s">
        <v>1</v>
      </c>
      <c r="AF308" s="5" t="s">
        <v>94</v>
      </c>
    </row>
    <row r="309" spans="1:32" x14ac:dyDescent="0.2">
      <c r="A309" s="1" t="s">
        <v>93</v>
      </c>
      <c r="B309" s="1" t="s">
        <v>92</v>
      </c>
      <c r="C309" s="1" t="s">
        <v>1</v>
      </c>
      <c r="D309" s="1" t="s">
        <v>1</v>
      </c>
      <c r="E309" s="1" t="s">
        <v>1</v>
      </c>
      <c r="F309" s="1" t="s">
        <v>1</v>
      </c>
      <c r="G309" s="1" t="s">
        <v>1</v>
      </c>
      <c r="H309" s="1">
        <v>9.5266306460449202E-3</v>
      </c>
      <c r="I309" s="7" t="s">
        <v>1</v>
      </c>
      <c r="J309" s="6" t="s">
        <v>1</v>
      </c>
      <c r="K309" s="6" t="s">
        <v>1</v>
      </c>
      <c r="L309" s="6" t="s">
        <v>1</v>
      </c>
      <c r="M309" s="6" t="s">
        <v>1</v>
      </c>
      <c r="N309" s="5">
        <v>276</v>
      </c>
      <c r="O309" s="7" t="s">
        <v>1</v>
      </c>
      <c r="P309" s="6" t="s">
        <v>1</v>
      </c>
      <c r="Q309" s="6" t="s">
        <v>1</v>
      </c>
      <c r="R309" s="6" t="s">
        <v>1</v>
      </c>
      <c r="S309" s="6" t="s">
        <v>1</v>
      </c>
      <c r="T309" s="5" t="s">
        <v>49</v>
      </c>
      <c r="U309" s="7" t="s">
        <v>1</v>
      </c>
      <c r="V309" s="6" t="s">
        <v>1</v>
      </c>
      <c r="W309" s="6" t="s">
        <v>1</v>
      </c>
      <c r="X309" s="6" t="s">
        <v>1</v>
      </c>
      <c r="Y309" s="6" t="s">
        <v>1</v>
      </c>
      <c r="Z309" s="5" t="b">
        <v>0</v>
      </c>
      <c r="AA309" s="7" t="s">
        <v>1</v>
      </c>
      <c r="AB309" s="6" t="s">
        <v>1</v>
      </c>
      <c r="AC309" s="6" t="s">
        <v>1</v>
      </c>
      <c r="AD309" s="6" t="s">
        <v>1</v>
      </c>
      <c r="AE309" s="6" t="s">
        <v>1</v>
      </c>
      <c r="AF309" s="5" t="s">
        <v>91</v>
      </c>
    </row>
    <row r="310" spans="1:32" x14ac:dyDescent="0.2">
      <c r="A310" s="1" t="s">
        <v>90</v>
      </c>
      <c r="B310" s="1" t="s">
        <v>89</v>
      </c>
      <c r="C310" s="1" t="s">
        <v>1</v>
      </c>
      <c r="D310" s="1" t="s">
        <v>1</v>
      </c>
      <c r="E310" s="1" t="s">
        <v>1</v>
      </c>
      <c r="F310" s="1" t="s">
        <v>1</v>
      </c>
      <c r="G310" s="1" t="s">
        <v>1</v>
      </c>
      <c r="H310" s="8">
        <v>4.8750516531473702E-6</v>
      </c>
      <c r="I310" s="7" t="s">
        <v>1</v>
      </c>
      <c r="J310" s="6" t="s">
        <v>1</v>
      </c>
      <c r="K310" s="6" t="s">
        <v>1</v>
      </c>
      <c r="L310" s="6" t="s">
        <v>1</v>
      </c>
      <c r="M310" s="6" t="s">
        <v>1</v>
      </c>
      <c r="N310" s="5">
        <v>163</v>
      </c>
      <c r="O310" s="7" t="s">
        <v>1</v>
      </c>
      <c r="P310" s="6" t="s">
        <v>1</v>
      </c>
      <c r="Q310" s="6" t="s">
        <v>1</v>
      </c>
      <c r="R310" s="6" t="s">
        <v>1</v>
      </c>
      <c r="S310" s="6" t="s">
        <v>1</v>
      </c>
      <c r="T310" s="5" t="s">
        <v>49</v>
      </c>
      <c r="U310" s="7" t="s">
        <v>1</v>
      </c>
      <c r="V310" s="6" t="s">
        <v>1</v>
      </c>
      <c r="W310" s="6" t="s">
        <v>1</v>
      </c>
      <c r="X310" s="6" t="s">
        <v>1</v>
      </c>
      <c r="Y310" s="6" t="s">
        <v>1</v>
      </c>
      <c r="Z310" s="5" t="b">
        <v>0</v>
      </c>
      <c r="AA310" s="7" t="s">
        <v>1</v>
      </c>
      <c r="AB310" s="6" t="s">
        <v>1</v>
      </c>
      <c r="AC310" s="6" t="s">
        <v>1</v>
      </c>
      <c r="AD310" s="6" t="s">
        <v>1</v>
      </c>
      <c r="AE310" s="6" t="s">
        <v>1</v>
      </c>
      <c r="AF310" s="5" t="s">
        <v>88</v>
      </c>
    </row>
    <row r="311" spans="1:32" x14ac:dyDescent="0.2">
      <c r="A311" s="1" t="s">
        <v>87</v>
      </c>
      <c r="B311" s="1" t="s">
        <v>86</v>
      </c>
      <c r="C311" s="1" t="s">
        <v>1</v>
      </c>
      <c r="D311" s="1" t="s">
        <v>1</v>
      </c>
      <c r="E311" s="1" t="s">
        <v>1</v>
      </c>
      <c r="F311" s="1" t="s">
        <v>1</v>
      </c>
      <c r="G311" s="1" t="s">
        <v>1</v>
      </c>
      <c r="H311" s="1">
        <v>1.17418600989287E-2</v>
      </c>
      <c r="I311" s="7" t="s">
        <v>1</v>
      </c>
      <c r="J311" s="6" t="s">
        <v>1</v>
      </c>
      <c r="K311" s="6" t="s">
        <v>1</v>
      </c>
      <c r="L311" s="6" t="s">
        <v>1</v>
      </c>
      <c r="M311" s="6" t="s">
        <v>1</v>
      </c>
      <c r="N311" s="5">
        <v>106</v>
      </c>
      <c r="O311" s="7" t="s">
        <v>1</v>
      </c>
      <c r="P311" s="6" t="s">
        <v>1</v>
      </c>
      <c r="Q311" s="6" t="s">
        <v>1</v>
      </c>
      <c r="R311" s="6" t="s">
        <v>1</v>
      </c>
      <c r="S311" s="6" t="s">
        <v>1</v>
      </c>
      <c r="T311" s="5" t="s">
        <v>49</v>
      </c>
      <c r="U311" s="7" t="s">
        <v>1</v>
      </c>
      <c r="V311" s="6" t="s">
        <v>1</v>
      </c>
      <c r="W311" s="6" t="s">
        <v>1</v>
      </c>
      <c r="X311" s="6" t="s">
        <v>1</v>
      </c>
      <c r="Y311" s="6" t="s">
        <v>1</v>
      </c>
      <c r="Z311" s="5" t="b">
        <v>0</v>
      </c>
      <c r="AA311" s="7" t="s">
        <v>1</v>
      </c>
      <c r="AB311" s="6" t="s">
        <v>1</v>
      </c>
      <c r="AC311" s="6" t="s">
        <v>1</v>
      </c>
      <c r="AD311" s="6" t="s">
        <v>1</v>
      </c>
      <c r="AE311" s="6" t="s">
        <v>1</v>
      </c>
      <c r="AF311" s="5" t="s">
        <v>85</v>
      </c>
    </row>
    <row r="312" spans="1:32" x14ac:dyDescent="0.2">
      <c r="A312" s="1" t="s">
        <v>84</v>
      </c>
      <c r="B312" s="1" t="s">
        <v>83</v>
      </c>
      <c r="C312" s="1" t="s">
        <v>1</v>
      </c>
      <c r="D312" s="1" t="s">
        <v>1</v>
      </c>
      <c r="E312" s="1" t="s">
        <v>1</v>
      </c>
      <c r="F312" s="1" t="s">
        <v>1</v>
      </c>
      <c r="G312" s="1" t="s">
        <v>1</v>
      </c>
      <c r="H312" s="8">
        <v>5.2383349991195197E-8</v>
      </c>
      <c r="I312" s="7" t="s">
        <v>1</v>
      </c>
      <c r="J312" s="6" t="s">
        <v>1</v>
      </c>
      <c r="K312" s="6" t="s">
        <v>1</v>
      </c>
      <c r="L312" s="6" t="s">
        <v>1</v>
      </c>
      <c r="M312" s="6" t="s">
        <v>1</v>
      </c>
      <c r="N312" s="5">
        <v>90</v>
      </c>
      <c r="O312" s="7" t="s">
        <v>1</v>
      </c>
      <c r="P312" s="6" t="s">
        <v>1</v>
      </c>
      <c r="Q312" s="6" t="s">
        <v>1</v>
      </c>
      <c r="R312" s="6" t="s">
        <v>1</v>
      </c>
      <c r="S312" s="6" t="s">
        <v>1</v>
      </c>
      <c r="T312" s="5" t="s">
        <v>49</v>
      </c>
      <c r="U312" s="7" t="s">
        <v>1</v>
      </c>
      <c r="V312" s="6" t="s">
        <v>1</v>
      </c>
      <c r="W312" s="6" t="s">
        <v>1</v>
      </c>
      <c r="X312" s="6" t="s">
        <v>1</v>
      </c>
      <c r="Y312" s="6" t="s">
        <v>1</v>
      </c>
      <c r="Z312" s="5" t="b">
        <v>0</v>
      </c>
      <c r="AA312" s="7" t="s">
        <v>1</v>
      </c>
      <c r="AB312" s="6" t="s">
        <v>1</v>
      </c>
      <c r="AC312" s="6" t="s">
        <v>1</v>
      </c>
      <c r="AD312" s="6" t="s">
        <v>1</v>
      </c>
      <c r="AE312" s="6" t="s">
        <v>1</v>
      </c>
      <c r="AF312" s="5" t="s">
        <v>82</v>
      </c>
    </row>
    <row r="313" spans="1:32" x14ac:dyDescent="0.2">
      <c r="A313" s="1" t="s">
        <v>81</v>
      </c>
      <c r="B313" s="1" t="s">
        <v>80</v>
      </c>
      <c r="C313" s="1" t="s">
        <v>1</v>
      </c>
      <c r="D313" s="1" t="s">
        <v>1</v>
      </c>
      <c r="E313" s="1" t="s">
        <v>1</v>
      </c>
      <c r="F313" s="1" t="s">
        <v>1</v>
      </c>
      <c r="G313" s="1" t="s">
        <v>1</v>
      </c>
      <c r="H313" s="8">
        <v>1.52686258886087E-6</v>
      </c>
      <c r="I313" s="7" t="s">
        <v>1</v>
      </c>
      <c r="J313" s="6" t="s">
        <v>1</v>
      </c>
      <c r="K313" s="6" t="s">
        <v>1</v>
      </c>
      <c r="L313" s="6" t="s">
        <v>1</v>
      </c>
      <c r="M313" s="6" t="s">
        <v>1</v>
      </c>
      <c r="N313" s="5">
        <v>221</v>
      </c>
      <c r="O313" s="7" t="s">
        <v>1</v>
      </c>
      <c r="P313" s="6" t="s">
        <v>1</v>
      </c>
      <c r="Q313" s="6" t="s">
        <v>1</v>
      </c>
      <c r="R313" s="6" t="s">
        <v>1</v>
      </c>
      <c r="S313" s="6" t="s">
        <v>1</v>
      </c>
      <c r="T313" s="5" t="s">
        <v>49</v>
      </c>
      <c r="U313" s="7" t="s">
        <v>1</v>
      </c>
      <c r="V313" s="6" t="s">
        <v>1</v>
      </c>
      <c r="W313" s="6" t="s">
        <v>1</v>
      </c>
      <c r="X313" s="6" t="s">
        <v>1</v>
      </c>
      <c r="Y313" s="6" t="s">
        <v>1</v>
      </c>
      <c r="Z313" s="5" t="b">
        <v>0</v>
      </c>
      <c r="AA313" s="7" t="s">
        <v>1</v>
      </c>
      <c r="AB313" s="6" t="s">
        <v>1</v>
      </c>
      <c r="AC313" s="6" t="s">
        <v>1</v>
      </c>
      <c r="AD313" s="6" t="s">
        <v>1</v>
      </c>
      <c r="AE313" s="6" t="s">
        <v>1</v>
      </c>
      <c r="AF313" s="5" t="s">
        <v>79</v>
      </c>
    </row>
    <row r="314" spans="1:32" x14ac:dyDescent="0.2">
      <c r="A314" s="1" t="s">
        <v>78</v>
      </c>
      <c r="B314" s="1" t="s">
        <v>77</v>
      </c>
      <c r="C314" s="1" t="s">
        <v>1</v>
      </c>
      <c r="D314" s="1" t="s">
        <v>1</v>
      </c>
      <c r="E314" s="1" t="s">
        <v>1</v>
      </c>
      <c r="F314" s="1" t="s">
        <v>1</v>
      </c>
      <c r="G314" s="1" t="s">
        <v>1</v>
      </c>
      <c r="H314" s="8">
        <v>8.1425025490341602E-6</v>
      </c>
      <c r="I314" s="7" t="s">
        <v>1</v>
      </c>
      <c r="J314" s="6" t="s">
        <v>1</v>
      </c>
      <c r="K314" s="6" t="s">
        <v>1</v>
      </c>
      <c r="L314" s="6" t="s">
        <v>1</v>
      </c>
      <c r="M314" s="6" t="s">
        <v>1</v>
      </c>
      <c r="N314" s="5">
        <v>96</v>
      </c>
      <c r="O314" s="7" t="s">
        <v>1</v>
      </c>
      <c r="P314" s="6" t="s">
        <v>1</v>
      </c>
      <c r="Q314" s="6" t="s">
        <v>1</v>
      </c>
      <c r="R314" s="6" t="s">
        <v>1</v>
      </c>
      <c r="S314" s="6" t="s">
        <v>1</v>
      </c>
      <c r="T314" s="5" t="s">
        <v>49</v>
      </c>
      <c r="U314" s="7" t="s">
        <v>1</v>
      </c>
      <c r="V314" s="6" t="s">
        <v>1</v>
      </c>
      <c r="W314" s="6" t="s">
        <v>1</v>
      </c>
      <c r="X314" s="6" t="s">
        <v>1</v>
      </c>
      <c r="Y314" s="6" t="s">
        <v>1</v>
      </c>
      <c r="Z314" s="5" t="b">
        <v>0</v>
      </c>
      <c r="AA314" s="7" t="s">
        <v>1</v>
      </c>
      <c r="AB314" s="6" t="s">
        <v>1</v>
      </c>
      <c r="AC314" s="6" t="s">
        <v>1</v>
      </c>
      <c r="AD314" s="6" t="s">
        <v>1</v>
      </c>
      <c r="AE314" s="6" t="s">
        <v>1</v>
      </c>
      <c r="AF314" s="5" t="s">
        <v>76</v>
      </c>
    </row>
    <row r="315" spans="1:32" x14ac:dyDescent="0.2">
      <c r="A315" s="1" t="s">
        <v>75</v>
      </c>
      <c r="B315" s="1" t="s">
        <v>74</v>
      </c>
      <c r="C315" s="1" t="s">
        <v>1</v>
      </c>
      <c r="D315" s="1" t="s">
        <v>1</v>
      </c>
      <c r="E315" s="1" t="s">
        <v>1</v>
      </c>
      <c r="F315" s="1" t="s">
        <v>1</v>
      </c>
      <c r="G315" s="1" t="s">
        <v>1</v>
      </c>
      <c r="H315" s="1">
        <v>9.16314935404813E-3</v>
      </c>
      <c r="I315" s="7" t="s">
        <v>1</v>
      </c>
      <c r="J315" s="6" t="s">
        <v>1</v>
      </c>
      <c r="K315" s="6" t="s">
        <v>1</v>
      </c>
      <c r="L315" s="6" t="s">
        <v>1</v>
      </c>
      <c r="M315" s="6" t="s">
        <v>1</v>
      </c>
      <c r="N315" s="5">
        <v>96</v>
      </c>
      <c r="O315" s="7" t="s">
        <v>1</v>
      </c>
      <c r="P315" s="6" t="s">
        <v>1</v>
      </c>
      <c r="Q315" s="6" t="s">
        <v>1</v>
      </c>
      <c r="R315" s="6" t="s">
        <v>1</v>
      </c>
      <c r="S315" s="6" t="s">
        <v>1</v>
      </c>
      <c r="T315" s="5" t="s">
        <v>49</v>
      </c>
      <c r="U315" s="7" t="s">
        <v>1</v>
      </c>
      <c r="V315" s="6" t="s">
        <v>1</v>
      </c>
      <c r="W315" s="6" t="s">
        <v>1</v>
      </c>
      <c r="X315" s="6" t="s">
        <v>1</v>
      </c>
      <c r="Y315" s="6" t="s">
        <v>1</v>
      </c>
      <c r="Z315" s="5" t="b">
        <v>0</v>
      </c>
      <c r="AA315" s="7" t="s">
        <v>1</v>
      </c>
      <c r="AB315" s="6" t="s">
        <v>1</v>
      </c>
      <c r="AC315" s="6" t="s">
        <v>1</v>
      </c>
      <c r="AD315" s="6" t="s">
        <v>1</v>
      </c>
      <c r="AE315" s="6" t="s">
        <v>1</v>
      </c>
      <c r="AF315" s="5" t="s">
        <v>73</v>
      </c>
    </row>
    <row r="316" spans="1:32" x14ac:dyDescent="0.2">
      <c r="A316" s="1" t="s">
        <v>72</v>
      </c>
      <c r="B316" s="1" t="s">
        <v>71</v>
      </c>
      <c r="C316" s="1" t="s">
        <v>1</v>
      </c>
      <c r="D316" s="1" t="s">
        <v>1</v>
      </c>
      <c r="E316" s="1" t="s">
        <v>1</v>
      </c>
      <c r="F316" s="1" t="s">
        <v>1</v>
      </c>
      <c r="G316" s="1" t="s">
        <v>1</v>
      </c>
      <c r="H316" s="8">
        <v>9.6898297984840302E-8</v>
      </c>
      <c r="I316" s="7" t="s">
        <v>1</v>
      </c>
      <c r="J316" s="6" t="s">
        <v>1</v>
      </c>
      <c r="K316" s="6" t="s">
        <v>1</v>
      </c>
      <c r="L316" s="6" t="s">
        <v>1</v>
      </c>
      <c r="M316" s="6" t="s">
        <v>1</v>
      </c>
      <c r="N316" s="5">
        <v>97</v>
      </c>
      <c r="O316" s="7" t="s">
        <v>1</v>
      </c>
      <c r="P316" s="6" t="s">
        <v>1</v>
      </c>
      <c r="Q316" s="6" t="s">
        <v>1</v>
      </c>
      <c r="R316" s="6" t="s">
        <v>1</v>
      </c>
      <c r="S316" s="6" t="s">
        <v>1</v>
      </c>
      <c r="T316" s="5" t="s">
        <v>49</v>
      </c>
      <c r="U316" s="7" t="s">
        <v>1</v>
      </c>
      <c r="V316" s="6" t="s">
        <v>1</v>
      </c>
      <c r="W316" s="6" t="s">
        <v>1</v>
      </c>
      <c r="X316" s="6" t="s">
        <v>1</v>
      </c>
      <c r="Y316" s="6" t="s">
        <v>1</v>
      </c>
      <c r="Z316" s="5" t="b">
        <v>0</v>
      </c>
      <c r="AA316" s="7" t="s">
        <v>1</v>
      </c>
      <c r="AB316" s="6" t="s">
        <v>1</v>
      </c>
      <c r="AC316" s="6" t="s">
        <v>1</v>
      </c>
      <c r="AD316" s="6" t="s">
        <v>1</v>
      </c>
      <c r="AE316" s="6" t="s">
        <v>1</v>
      </c>
      <c r="AF316" s="5" t="s">
        <v>70</v>
      </c>
    </row>
    <row r="317" spans="1:32" x14ac:dyDescent="0.2">
      <c r="A317" s="1" t="s">
        <v>69</v>
      </c>
      <c r="B317" s="1" t="s">
        <v>68</v>
      </c>
      <c r="C317" s="1" t="s">
        <v>1</v>
      </c>
      <c r="D317" s="1" t="s">
        <v>1</v>
      </c>
      <c r="E317" s="1" t="s">
        <v>1</v>
      </c>
      <c r="F317" s="1" t="s">
        <v>1</v>
      </c>
      <c r="G317" s="1" t="s">
        <v>1</v>
      </c>
      <c r="H317" s="1">
        <v>1.0792166194995E-2</v>
      </c>
      <c r="I317" s="7" t="s">
        <v>1</v>
      </c>
      <c r="J317" s="6" t="s">
        <v>1</v>
      </c>
      <c r="K317" s="6" t="s">
        <v>1</v>
      </c>
      <c r="L317" s="6" t="s">
        <v>1</v>
      </c>
      <c r="M317" s="6" t="s">
        <v>1</v>
      </c>
      <c r="N317" s="5">
        <v>80</v>
      </c>
      <c r="O317" s="7" t="s">
        <v>1</v>
      </c>
      <c r="P317" s="6" t="s">
        <v>1</v>
      </c>
      <c r="Q317" s="6" t="s">
        <v>1</v>
      </c>
      <c r="R317" s="6" t="s">
        <v>1</v>
      </c>
      <c r="S317" s="6" t="s">
        <v>1</v>
      </c>
      <c r="T317" s="5" t="s">
        <v>49</v>
      </c>
      <c r="U317" s="7" t="s">
        <v>1</v>
      </c>
      <c r="V317" s="6" t="s">
        <v>1</v>
      </c>
      <c r="W317" s="6" t="s">
        <v>1</v>
      </c>
      <c r="X317" s="6" t="s">
        <v>1</v>
      </c>
      <c r="Y317" s="6" t="s">
        <v>1</v>
      </c>
      <c r="Z317" s="5" t="b">
        <v>0</v>
      </c>
      <c r="AA317" s="7" t="s">
        <v>1</v>
      </c>
      <c r="AB317" s="6" t="s">
        <v>1</v>
      </c>
      <c r="AC317" s="6" t="s">
        <v>1</v>
      </c>
      <c r="AD317" s="6" t="s">
        <v>1</v>
      </c>
      <c r="AE317" s="6" t="s">
        <v>1</v>
      </c>
      <c r="AF317" s="5" t="s">
        <v>67</v>
      </c>
    </row>
    <row r="318" spans="1:32" x14ac:dyDescent="0.2">
      <c r="A318" s="1" t="s">
        <v>66</v>
      </c>
      <c r="B318" s="1" t="s">
        <v>65</v>
      </c>
      <c r="C318" s="1" t="s">
        <v>1</v>
      </c>
      <c r="D318" s="1" t="s">
        <v>1</v>
      </c>
      <c r="E318" s="1" t="s">
        <v>1</v>
      </c>
      <c r="F318" s="1" t="s">
        <v>1</v>
      </c>
      <c r="G318" s="1" t="s">
        <v>1</v>
      </c>
      <c r="H318" s="8">
        <v>3.3614202958230498E-6</v>
      </c>
      <c r="I318" s="7" t="s">
        <v>1</v>
      </c>
      <c r="J318" s="6" t="s">
        <v>1</v>
      </c>
      <c r="K318" s="6" t="s">
        <v>1</v>
      </c>
      <c r="L318" s="6" t="s">
        <v>1</v>
      </c>
      <c r="M318" s="6" t="s">
        <v>1</v>
      </c>
      <c r="N318" s="5">
        <v>497</v>
      </c>
      <c r="O318" s="7" t="s">
        <v>1</v>
      </c>
      <c r="P318" s="6" t="s">
        <v>1</v>
      </c>
      <c r="Q318" s="6" t="s">
        <v>1</v>
      </c>
      <c r="R318" s="6" t="s">
        <v>1</v>
      </c>
      <c r="S318" s="6" t="s">
        <v>1</v>
      </c>
      <c r="T318" s="5" t="s">
        <v>49</v>
      </c>
      <c r="U318" s="7" t="s">
        <v>1</v>
      </c>
      <c r="V318" s="6" t="s">
        <v>1</v>
      </c>
      <c r="W318" s="6" t="s">
        <v>1</v>
      </c>
      <c r="X318" s="6" t="s">
        <v>1</v>
      </c>
      <c r="Y318" s="6" t="s">
        <v>1</v>
      </c>
      <c r="Z318" s="5" t="b">
        <v>0</v>
      </c>
      <c r="AA318" s="7" t="s">
        <v>1</v>
      </c>
      <c r="AB318" s="6" t="s">
        <v>1</v>
      </c>
      <c r="AC318" s="6" t="s">
        <v>1</v>
      </c>
      <c r="AD318" s="6" t="s">
        <v>1</v>
      </c>
      <c r="AE318" s="6" t="s">
        <v>1</v>
      </c>
      <c r="AF318" s="5" t="s">
        <v>64</v>
      </c>
    </row>
    <row r="319" spans="1:32" x14ac:dyDescent="0.2">
      <c r="A319" s="1" t="s">
        <v>63</v>
      </c>
      <c r="B319" s="1" t="s">
        <v>62</v>
      </c>
      <c r="C319" s="1" t="s">
        <v>1</v>
      </c>
      <c r="D319" s="1" t="s">
        <v>1</v>
      </c>
      <c r="E319" s="1" t="s">
        <v>1</v>
      </c>
      <c r="F319" s="1" t="s">
        <v>1</v>
      </c>
      <c r="G319" s="1" t="s">
        <v>1</v>
      </c>
      <c r="H319" s="1">
        <v>1.2804632869687501E-2</v>
      </c>
      <c r="I319" s="7" t="s">
        <v>1</v>
      </c>
      <c r="J319" s="6" t="s">
        <v>1</v>
      </c>
      <c r="K319" s="6" t="s">
        <v>1</v>
      </c>
      <c r="L319" s="6" t="s">
        <v>1</v>
      </c>
      <c r="M319" s="6" t="s">
        <v>1</v>
      </c>
      <c r="N319" s="5">
        <v>110</v>
      </c>
      <c r="O319" s="7" t="s">
        <v>1</v>
      </c>
      <c r="P319" s="6" t="s">
        <v>1</v>
      </c>
      <c r="Q319" s="6" t="s">
        <v>1</v>
      </c>
      <c r="R319" s="6" t="s">
        <v>1</v>
      </c>
      <c r="S319" s="6" t="s">
        <v>1</v>
      </c>
      <c r="T319" s="5" t="s">
        <v>49</v>
      </c>
      <c r="U319" s="7" t="s">
        <v>1</v>
      </c>
      <c r="V319" s="6" t="s">
        <v>1</v>
      </c>
      <c r="W319" s="6" t="s">
        <v>1</v>
      </c>
      <c r="X319" s="6" t="s">
        <v>1</v>
      </c>
      <c r="Y319" s="6" t="s">
        <v>1</v>
      </c>
      <c r="Z319" s="5" t="b">
        <v>0</v>
      </c>
      <c r="AA319" s="7" t="s">
        <v>1</v>
      </c>
      <c r="AB319" s="6" t="s">
        <v>1</v>
      </c>
      <c r="AC319" s="6" t="s">
        <v>1</v>
      </c>
      <c r="AD319" s="6" t="s">
        <v>1</v>
      </c>
      <c r="AE319" s="6" t="s">
        <v>1</v>
      </c>
      <c r="AF319" s="5" t="s">
        <v>61</v>
      </c>
    </row>
    <row r="320" spans="1:32" x14ac:dyDescent="0.2">
      <c r="A320" s="1" t="s">
        <v>60</v>
      </c>
      <c r="B320" s="1" t="s">
        <v>59</v>
      </c>
      <c r="C320" s="1" t="s">
        <v>1</v>
      </c>
      <c r="D320" s="1" t="s">
        <v>1</v>
      </c>
      <c r="E320" s="1" t="s">
        <v>1</v>
      </c>
      <c r="F320" s="1" t="s">
        <v>1</v>
      </c>
      <c r="G320" s="1" t="s">
        <v>1</v>
      </c>
      <c r="H320" s="8">
        <v>6.6725719075916198E-5</v>
      </c>
      <c r="I320" s="7" t="s">
        <v>1</v>
      </c>
      <c r="J320" s="6" t="s">
        <v>1</v>
      </c>
      <c r="K320" s="6" t="s">
        <v>1</v>
      </c>
      <c r="L320" s="6" t="s">
        <v>1</v>
      </c>
      <c r="M320" s="6" t="s">
        <v>1</v>
      </c>
      <c r="N320" s="5">
        <v>169</v>
      </c>
      <c r="O320" s="7" t="s">
        <v>1</v>
      </c>
      <c r="P320" s="6" t="s">
        <v>1</v>
      </c>
      <c r="Q320" s="6" t="s">
        <v>1</v>
      </c>
      <c r="R320" s="6" t="s">
        <v>1</v>
      </c>
      <c r="S320" s="6" t="s">
        <v>1</v>
      </c>
      <c r="T320" s="5" t="s">
        <v>49</v>
      </c>
      <c r="U320" s="7" t="s">
        <v>1</v>
      </c>
      <c r="V320" s="6" t="s">
        <v>1</v>
      </c>
      <c r="W320" s="6" t="s">
        <v>1</v>
      </c>
      <c r="X320" s="6" t="s">
        <v>1</v>
      </c>
      <c r="Y320" s="6" t="s">
        <v>1</v>
      </c>
      <c r="Z320" s="5" t="b">
        <v>0</v>
      </c>
      <c r="AA320" s="7" t="s">
        <v>1</v>
      </c>
      <c r="AB320" s="6" t="s">
        <v>1</v>
      </c>
      <c r="AC320" s="6" t="s">
        <v>1</v>
      </c>
      <c r="AD320" s="6" t="s">
        <v>1</v>
      </c>
      <c r="AE320" s="6" t="s">
        <v>1</v>
      </c>
      <c r="AF320" s="5" t="s">
        <v>58</v>
      </c>
    </row>
    <row r="321" spans="1:32" x14ac:dyDescent="0.2">
      <c r="A321" s="1" t="s">
        <v>57</v>
      </c>
      <c r="B321" s="1" t="s">
        <v>56</v>
      </c>
      <c r="C321" s="1" t="s">
        <v>1</v>
      </c>
      <c r="D321" s="1" t="s">
        <v>1</v>
      </c>
      <c r="E321" s="1" t="s">
        <v>1</v>
      </c>
      <c r="F321" s="1" t="s">
        <v>1</v>
      </c>
      <c r="G321" s="1" t="s">
        <v>1</v>
      </c>
      <c r="H321" s="8">
        <v>9.3862761280361902E-8</v>
      </c>
      <c r="I321" s="7" t="s">
        <v>1</v>
      </c>
      <c r="J321" s="6" t="s">
        <v>1</v>
      </c>
      <c r="K321" s="6" t="s">
        <v>1</v>
      </c>
      <c r="L321" s="6" t="s">
        <v>1</v>
      </c>
      <c r="M321" s="6" t="s">
        <v>1</v>
      </c>
      <c r="N321" s="5">
        <v>118</v>
      </c>
      <c r="O321" s="7" t="s">
        <v>1</v>
      </c>
      <c r="P321" s="6" t="s">
        <v>1</v>
      </c>
      <c r="Q321" s="6" t="s">
        <v>1</v>
      </c>
      <c r="R321" s="6" t="s">
        <v>1</v>
      </c>
      <c r="S321" s="6" t="s">
        <v>1</v>
      </c>
      <c r="T321" s="5" t="s">
        <v>49</v>
      </c>
      <c r="U321" s="7" t="s">
        <v>1</v>
      </c>
      <c r="V321" s="6" t="s">
        <v>1</v>
      </c>
      <c r="W321" s="6" t="s">
        <v>1</v>
      </c>
      <c r="X321" s="6" t="s">
        <v>1</v>
      </c>
      <c r="Y321" s="6" t="s">
        <v>1</v>
      </c>
      <c r="Z321" s="5" t="b">
        <v>0</v>
      </c>
      <c r="AA321" s="7" t="s">
        <v>1</v>
      </c>
      <c r="AB321" s="6" t="s">
        <v>1</v>
      </c>
      <c r="AC321" s="6" t="s">
        <v>1</v>
      </c>
      <c r="AD321" s="6" t="s">
        <v>1</v>
      </c>
      <c r="AE321" s="6" t="s">
        <v>1</v>
      </c>
      <c r="AF321" s="5" t="s">
        <v>55</v>
      </c>
    </row>
    <row r="322" spans="1:32" x14ac:dyDescent="0.2">
      <c r="A322" s="1" t="s">
        <v>54</v>
      </c>
      <c r="B322" s="1" t="s">
        <v>53</v>
      </c>
      <c r="C322" s="1" t="s">
        <v>1</v>
      </c>
      <c r="D322" s="1" t="s">
        <v>1</v>
      </c>
      <c r="E322" s="1" t="s">
        <v>1</v>
      </c>
      <c r="F322" s="1" t="s">
        <v>1</v>
      </c>
      <c r="G322" s="1" t="s">
        <v>1</v>
      </c>
      <c r="H322" s="8">
        <v>6.0877127837134297E-5</v>
      </c>
      <c r="I322" s="7" t="s">
        <v>1</v>
      </c>
      <c r="J322" s="6" t="s">
        <v>1</v>
      </c>
      <c r="K322" s="6" t="s">
        <v>1</v>
      </c>
      <c r="L322" s="6" t="s">
        <v>1</v>
      </c>
      <c r="M322" s="6" t="s">
        <v>1</v>
      </c>
      <c r="N322" s="5">
        <v>140</v>
      </c>
      <c r="O322" s="7" t="s">
        <v>1</v>
      </c>
      <c r="P322" s="6" t="s">
        <v>1</v>
      </c>
      <c r="Q322" s="6" t="s">
        <v>1</v>
      </c>
      <c r="R322" s="6" t="s">
        <v>1</v>
      </c>
      <c r="S322" s="6" t="s">
        <v>1</v>
      </c>
      <c r="T322" s="5" t="s">
        <v>49</v>
      </c>
      <c r="U322" s="7" t="s">
        <v>1</v>
      </c>
      <c r="V322" s="6" t="s">
        <v>1</v>
      </c>
      <c r="W322" s="6" t="s">
        <v>1</v>
      </c>
      <c r="X322" s="6" t="s">
        <v>1</v>
      </c>
      <c r="Y322" s="6" t="s">
        <v>1</v>
      </c>
      <c r="Z322" s="5" t="b">
        <v>0</v>
      </c>
      <c r="AA322" s="7" t="s">
        <v>1</v>
      </c>
      <c r="AB322" s="6" t="s">
        <v>1</v>
      </c>
      <c r="AC322" s="6" t="s">
        <v>1</v>
      </c>
      <c r="AD322" s="6" t="s">
        <v>1</v>
      </c>
      <c r="AE322" s="6" t="s">
        <v>1</v>
      </c>
      <c r="AF322" s="5" t="s">
        <v>52</v>
      </c>
    </row>
    <row r="323" spans="1:32" x14ac:dyDescent="0.2">
      <c r="A323" s="1" t="s">
        <v>51</v>
      </c>
      <c r="B323" s="1" t="s">
        <v>50</v>
      </c>
      <c r="C323" s="1" t="s">
        <v>1</v>
      </c>
      <c r="D323" s="1" t="s">
        <v>1</v>
      </c>
      <c r="E323" s="1" t="s">
        <v>1</v>
      </c>
      <c r="F323" s="1" t="s">
        <v>1</v>
      </c>
      <c r="G323" s="1" t="s">
        <v>1</v>
      </c>
      <c r="H323" s="1">
        <v>2.5493647635124999E-3</v>
      </c>
      <c r="I323" s="7" t="s">
        <v>1</v>
      </c>
      <c r="J323" s="6" t="s">
        <v>1</v>
      </c>
      <c r="K323" s="6" t="s">
        <v>1</v>
      </c>
      <c r="L323" s="6" t="s">
        <v>1</v>
      </c>
      <c r="M323" s="6" t="s">
        <v>1</v>
      </c>
      <c r="N323" s="5">
        <v>101</v>
      </c>
      <c r="O323" s="7" t="s">
        <v>1</v>
      </c>
      <c r="P323" s="6" t="s">
        <v>1</v>
      </c>
      <c r="Q323" s="6" t="s">
        <v>1</v>
      </c>
      <c r="R323" s="6" t="s">
        <v>1</v>
      </c>
      <c r="S323" s="6" t="s">
        <v>1</v>
      </c>
      <c r="T323" s="5" t="s">
        <v>49</v>
      </c>
      <c r="U323" s="7" t="s">
        <v>1</v>
      </c>
      <c r="V323" s="6" t="s">
        <v>1</v>
      </c>
      <c r="W323" s="6" t="s">
        <v>1</v>
      </c>
      <c r="X323" s="6" t="s">
        <v>1</v>
      </c>
      <c r="Y323" s="6" t="s">
        <v>1</v>
      </c>
      <c r="Z323" s="5" t="b">
        <v>0</v>
      </c>
      <c r="AA323" s="7" t="s">
        <v>1</v>
      </c>
      <c r="AB323" s="6" t="s">
        <v>1</v>
      </c>
      <c r="AC323" s="6" t="s">
        <v>1</v>
      </c>
      <c r="AD323" s="6" t="s">
        <v>1</v>
      </c>
      <c r="AE323" s="6" t="s">
        <v>1</v>
      </c>
      <c r="AF323" s="5" t="s">
        <v>48</v>
      </c>
    </row>
    <row r="324" spans="1:32" x14ac:dyDescent="0.2">
      <c r="A324" s="1" t="s">
        <v>47</v>
      </c>
      <c r="B324" s="1" t="s">
        <v>46</v>
      </c>
      <c r="C324" s="1" t="s">
        <v>1</v>
      </c>
      <c r="D324" s="1" t="s">
        <v>1</v>
      </c>
      <c r="E324" s="1" t="s">
        <v>1</v>
      </c>
      <c r="F324" s="1" t="s">
        <v>1</v>
      </c>
      <c r="G324" s="1" t="s">
        <v>1</v>
      </c>
      <c r="H324" s="1">
        <v>5.2814914222323803E-3</v>
      </c>
      <c r="I324" s="7" t="s">
        <v>1</v>
      </c>
      <c r="J324" s="6" t="s">
        <v>1</v>
      </c>
      <c r="K324" s="6" t="s">
        <v>1</v>
      </c>
      <c r="L324" s="6" t="s">
        <v>1</v>
      </c>
      <c r="M324" s="6" t="s">
        <v>1</v>
      </c>
      <c r="N324" s="5">
        <v>134</v>
      </c>
      <c r="O324" s="7" t="s">
        <v>1</v>
      </c>
      <c r="P324" s="6" t="s">
        <v>1</v>
      </c>
      <c r="Q324" s="6" t="s">
        <v>1</v>
      </c>
      <c r="R324" s="6" t="s">
        <v>1</v>
      </c>
      <c r="S324" s="6" t="s">
        <v>1</v>
      </c>
      <c r="T324" s="5" t="s">
        <v>42</v>
      </c>
      <c r="U324" s="7" t="s">
        <v>1</v>
      </c>
      <c r="V324" s="6" t="s">
        <v>1</v>
      </c>
      <c r="W324" s="6" t="s">
        <v>1</v>
      </c>
      <c r="X324" s="6" t="s">
        <v>1</v>
      </c>
      <c r="Y324" s="6" t="s">
        <v>1</v>
      </c>
      <c r="Z324" s="5" t="b">
        <v>1</v>
      </c>
      <c r="AA324" s="7" t="s">
        <v>1</v>
      </c>
      <c r="AB324" s="6" t="s">
        <v>1</v>
      </c>
      <c r="AC324" s="6" t="s">
        <v>1</v>
      </c>
      <c r="AD324" s="6" t="s">
        <v>1</v>
      </c>
      <c r="AE324" s="6" t="s">
        <v>1</v>
      </c>
      <c r="AF324" s="5" t="s">
        <v>45</v>
      </c>
    </row>
    <row r="325" spans="1:32" x14ac:dyDescent="0.2">
      <c r="A325" s="1" t="s">
        <v>44</v>
      </c>
      <c r="B325" s="1" t="s">
        <v>43</v>
      </c>
      <c r="C325" s="1" t="s">
        <v>1</v>
      </c>
      <c r="D325" s="1" t="s">
        <v>1</v>
      </c>
      <c r="E325" s="1" t="s">
        <v>1</v>
      </c>
      <c r="F325" s="1" t="s">
        <v>1</v>
      </c>
      <c r="G325" s="1" t="s">
        <v>1</v>
      </c>
      <c r="H325" s="1">
        <v>2.1361116831781699E-2</v>
      </c>
      <c r="I325" s="7" t="s">
        <v>1</v>
      </c>
      <c r="J325" s="6" t="s">
        <v>1</v>
      </c>
      <c r="K325" s="6" t="s">
        <v>1</v>
      </c>
      <c r="L325" s="6" t="s">
        <v>1</v>
      </c>
      <c r="M325" s="6" t="s">
        <v>1</v>
      </c>
      <c r="N325" s="5">
        <v>117</v>
      </c>
      <c r="O325" s="7" t="s">
        <v>1</v>
      </c>
      <c r="P325" s="6" t="s">
        <v>1</v>
      </c>
      <c r="Q325" s="6" t="s">
        <v>1</v>
      </c>
      <c r="R325" s="6" t="s">
        <v>1</v>
      </c>
      <c r="S325" s="6" t="s">
        <v>1</v>
      </c>
      <c r="T325" s="5" t="s">
        <v>42</v>
      </c>
      <c r="U325" s="7" t="s">
        <v>1</v>
      </c>
      <c r="V325" s="6" t="s">
        <v>1</v>
      </c>
      <c r="W325" s="6" t="s">
        <v>1</v>
      </c>
      <c r="X325" s="6" t="s">
        <v>1</v>
      </c>
      <c r="Y325" s="6" t="s">
        <v>1</v>
      </c>
      <c r="Z325" s="5" t="b">
        <v>0</v>
      </c>
      <c r="AA325" s="7" t="s">
        <v>1</v>
      </c>
      <c r="AB325" s="6" t="s">
        <v>1</v>
      </c>
      <c r="AC325" s="6" t="s">
        <v>1</v>
      </c>
      <c r="AD325" s="6" t="s">
        <v>1</v>
      </c>
      <c r="AE325" s="6" t="s">
        <v>1</v>
      </c>
      <c r="AF325" s="5" t="s">
        <v>41</v>
      </c>
    </row>
    <row r="326" spans="1:32" x14ac:dyDescent="0.2">
      <c r="A326" s="1" t="s">
        <v>40</v>
      </c>
      <c r="B326" s="1" t="s">
        <v>39</v>
      </c>
      <c r="C326" s="1" t="s">
        <v>1</v>
      </c>
      <c r="D326" s="1" t="s">
        <v>1</v>
      </c>
      <c r="E326" s="1" t="s">
        <v>1</v>
      </c>
      <c r="F326" s="1" t="s">
        <v>1</v>
      </c>
      <c r="G326" s="1" t="s">
        <v>1</v>
      </c>
      <c r="H326" s="1">
        <v>1.12536041895328E-2</v>
      </c>
      <c r="I326" s="7" t="s">
        <v>1</v>
      </c>
      <c r="J326" s="6" t="s">
        <v>1</v>
      </c>
      <c r="K326" s="6" t="s">
        <v>1</v>
      </c>
      <c r="L326" s="6" t="s">
        <v>1</v>
      </c>
      <c r="M326" s="6" t="s">
        <v>1</v>
      </c>
      <c r="N326" s="5">
        <v>137</v>
      </c>
      <c r="O326" s="7" t="s">
        <v>1</v>
      </c>
      <c r="P326" s="6" t="s">
        <v>1</v>
      </c>
      <c r="Q326" s="6" t="s">
        <v>1</v>
      </c>
      <c r="R326" s="6" t="s">
        <v>1</v>
      </c>
      <c r="S326" s="6" t="s">
        <v>1</v>
      </c>
      <c r="T326" s="5" t="s">
        <v>32</v>
      </c>
      <c r="U326" s="7" t="s">
        <v>1</v>
      </c>
      <c r="V326" s="6" t="s">
        <v>1</v>
      </c>
      <c r="W326" s="6" t="s">
        <v>1</v>
      </c>
      <c r="X326" s="6" t="s">
        <v>1</v>
      </c>
      <c r="Y326" s="6" t="s">
        <v>1</v>
      </c>
      <c r="Z326" s="5" t="b">
        <v>0</v>
      </c>
      <c r="AA326" s="7" t="s">
        <v>1</v>
      </c>
      <c r="AB326" s="6" t="s">
        <v>1</v>
      </c>
      <c r="AC326" s="6" t="s">
        <v>1</v>
      </c>
      <c r="AD326" s="6" t="s">
        <v>1</v>
      </c>
      <c r="AE326" s="6" t="s">
        <v>1</v>
      </c>
      <c r="AF326" s="5" t="s">
        <v>38</v>
      </c>
    </row>
    <row r="327" spans="1:32" x14ac:dyDescent="0.2">
      <c r="A327" s="1" t="s">
        <v>37</v>
      </c>
      <c r="B327" s="1" t="s">
        <v>36</v>
      </c>
      <c r="C327" s="1" t="s">
        <v>1</v>
      </c>
      <c r="D327" s="1" t="s">
        <v>1</v>
      </c>
      <c r="E327" s="1" t="s">
        <v>1</v>
      </c>
      <c r="F327" s="1" t="s">
        <v>1</v>
      </c>
      <c r="G327" s="1" t="s">
        <v>1</v>
      </c>
      <c r="H327" s="1">
        <v>8.2166544033083903E-4</v>
      </c>
      <c r="I327" s="7" t="s">
        <v>1</v>
      </c>
      <c r="J327" s="6" t="s">
        <v>1</v>
      </c>
      <c r="K327" s="6" t="s">
        <v>1</v>
      </c>
      <c r="L327" s="6" t="s">
        <v>1</v>
      </c>
      <c r="M327" s="6" t="s">
        <v>1</v>
      </c>
      <c r="N327" s="5">
        <v>215</v>
      </c>
      <c r="O327" s="7" t="s">
        <v>1</v>
      </c>
      <c r="P327" s="6" t="s">
        <v>1</v>
      </c>
      <c r="Q327" s="6" t="s">
        <v>1</v>
      </c>
      <c r="R327" s="6" t="s">
        <v>1</v>
      </c>
      <c r="S327" s="6" t="s">
        <v>1</v>
      </c>
      <c r="T327" s="5" t="s">
        <v>32</v>
      </c>
      <c r="U327" s="7" t="s">
        <v>1</v>
      </c>
      <c r="V327" s="6" t="s">
        <v>1</v>
      </c>
      <c r="W327" s="6" t="s">
        <v>1</v>
      </c>
      <c r="X327" s="6" t="s">
        <v>1</v>
      </c>
      <c r="Y327" s="6" t="s">
        <v>1</v>
      </c>
      <c r="Z327" s="5" t="b">
        <v>0</v>
      </c>
      <c r="AA327" s="7" t="s">
        <v>1</v>
      </c>
      <c r="AB327" s="6" t="s">
        <v>1</v>
      </c>
      <c r="AC327" s="6" t="s">
        <v>1</v>
      </c>
      <c r="AD327" s="6" t="s">
        <v>1</v>
      </c>
      <c r="AE327" s="6" t="s">
        <v>1</v>
      </c>
      <c r="AF327" s="5" t="s">
        <v>35</v>
      </c>
    </row>
    <row r="328" spans="1:32" x14ac:dyDescent="0.2">
      <c r="A328" s="1" t="s">
        <v>34</v>
      </c>
      <c r="B328" s="1" t="s">
        <v>33</v>
      </c>
      <c r="C328" s="1" t="s">
        <v>1</v>
      </c>
      <c r="D328" s="1" t="s">
        <v>1</v>
      </c>
      <c r="E328" s="1" t="s">
        <v>1</v>
      </c>
      <c r="F328" s="1" t="s">
        <v>1</v>
      </c>
      <c r="G328" s="1" t="s">
        <v>1</v>
      </c>
      <c r="H328" s="1">
        <v>4.7278187187136203E-4</v>
      </c>
      <c r="I328" s="7" t="s">
        <v>1</v>
      </c>
      <c r="J328" s="6" t="s">
        <v>1</v>
      </c>
      <c r="K328" s="6" t="s">
        <v>1</v>
      </c>
      <c r="L328" s="6" t="s">
        <v>1</v>
      </c>
      <c r="M328" s="6" t="s">
        <v>1</v>
      </c>
      <c r="N328" s="5">
        <v>218</v>
      </c>
      <c r="O328" s="7" t="s">
        <v>1</v>
      </c>
      <c r="P328" s="6" t="s">
        <v>1</v>
      </c>
      <c r="Q328" s="6" t="s">
        <v>1</v>
      </c>
      <c r="R328" s="6" t="s">
        <v>1</v>
      </c>
      <c r="S328" s="6" t="s">
        <v>1</v>
      </c>
      <c r="T328" s="5" t="s">
        <v>32</v>
      </c>
      <c r="U328" s="7" t="s">
        <v>1</v>
      </c>
      <c r="V328" s="6" t="s">
        <v>1</v>
      </c>
      <c r="W328" s="6" t="s">
        <v>1</v>
      </c>
      <c r="X328" s="6" t="s">
        <v>1</v>
      </c>
      <c r="Y328" s="6" t="s">
        <v>1</v>
      </c>
      <c r="Z328" s="5" t="b">
        <v>1</v>
      </c>
      <c r="AA328" s="7" t="s">
        <v>1</v>
      </c>
      <c r="AB328" s="6" t="s">
        <v>1</v>
      </c>
      <c r="AC328" s="6" t="s">
        <v>1</v>
      </c>
      <c r="AD328" s="6" t="s">
        <v>1</v>
      </c>
      <c r="AE328" s="6" t="s">
        <v>1</v>
      </c>
      <c r="AF328" s="5" t="s">
        <v>31</v>
      </c>
    </row>
    <row r="329" spans="1:32" x14ac:dyDescent="0.2">
      <c r="A329" s="1" t="s">
        <v>30</v>
      </c>
      <c r="B329" s="1" t="s">
        <v>29</v>
      </c>
      <c r="C329" s="1" t="s">
        <v>1</v>
      </c>
      <c r="D329" s="1" t="s">
        <v>1</v>
      </c>
      <c r="E329" s="1" t="s">
        <v>1</v>
      </c>
      <c r="F329" s="1" t="s">
        <v>1</v>
      </c>
      <c r="G329" s="1" t="s">
        <v>1</v>
      </c>
      <c r="H329" s="1">
        <v>9.9449825767127104E-3</v>
      </c>
      <c r="I329" s="7" t="s">
        <v>1</v>
      </c>
      <c r="J329" s="6" t="s">
        <v>1</v>
      </c>
      <c r="K329" s="6" t="s">
        <v>1</v>
      </c>
      <c r="L329" s="6" t="s">
        <v>1</v>
      </c>
      <c r="M329" s="6" t="s">
        <v>1</v>
      </c>
      <c r="N329" s="5">
        <v>85</v>
      </c>
      <c r="O329" s="7" t="s">
        <v>1</v>
      </c>
      <c r="P329" s="6" t="s">
        <v>1</v>
      </c>
      <c r="Q329" s="6" t="s">
        <v>1</v>
      </c>
      <c r="R329" s="6" t="s">
        <v>1</v>
      </c>
      <c r="S329" s="6" t="s">
        <v>1</v>
      </c>
      <c r="T329" s="5" t="s">
        <v>22</v>
      </c>
      <c r="U329" s="7" t="s">
        <v>1</v>
      </c>
      <c r="V329" s="6" t="s">
        <v>1</v>
      </c>
      <c r="W329" s="6" t="s">
        <v>1</v>
      </c>
      <c r="X329" s="6" t="s">
        <v>1</v>
      </c>
      <c r="Y329" s="6" t="s">
        <v>1</v>
      </c>
      <c r="Z329" s="5" t="b">
        <v>1</v>
      </c>
      <c r="AA329" s="7" t="s">
        <v>1</v>
      </c>
      <c r="AB329" s="6" t="s">
        <v>1</v>
      </c>
      <c r="AC329" s="6" t="s">
        <v>1</v>
      </c>
      <c r="AD329" s="6" t="s">
        <v>1</v>
      </c>
      <c r="AE329" s="6" t="s">
        <v>1</v>
      </c>
      <c r="AF329" s="5" t="s">
        <v>28</v>
      </c>
    </row>
    <row r="330" spans="1:32" x14ac:dyDescent="0.2">
      <c r="A330" s="1" t="s">
        <v>27</v>
      </c>
      <c r="B330" s="1" t="s">
        <v>26</v>
      </c>
      <c r="C330" s="1" t="s">
        <v>1</v>
      </c>
      <c r="D330" s="1" t="s">
        <v>1</v>
      </c>
      <c r="E330" s="1" t="s">
        <v>1</v>
      </c>
      <c r="F330" s="1" t="s">
        <v>1</v>
      </c>
      <c r="G330" s="1" t="s">
        <v>1</v>
      </c>
      <c r="H330" s="1">
        <v>4.5514636500822998E-2</v>
      </c>
      <c r="I330" s="7" t="s">
        <v>1</v>
      </c>
      <c r="J330" s="6" t="s">
        <v>1</v>
      </c>
      <c r="K330" s="6" t="s">
        <v>1</v>
      </c>
      <c r="L330" s="6" t="s">
        <v>1</v>
      </c>
      <c r="M330" s="6" t="s">
        <v>1</v>
      </c>
      <c r="N330" s="5">
        <v>108</v>
      </c>
      <c r="O330" s="7" t="s">
        <v>1</v>
      </c>
      <c r="P330" s="6" t="s">
        <v>1</v>
      </c>
      <c r="Q330" s="6" t="s">
        <v>1</v>
      </c>
      <c r="R330" s="6" t="s">
        <v>1</v>
      </c>
      <c r="S330" s="6" t="s">
        <v>1</v>
      </c>
      <c r="T330" s="5" t="s">
        <v>22</v>
      </c>
      <c r="U330" s="7" t="s">
        <v>1</v>
      </c>
      <c r="V330" s="6" t="s">
        <v>1</v>
      </c>
      <c r="W330" s="6" t="s">
        <v>1</v>
      </c>
      <c r="X330" s="6" t="s">
        <v>1</v>
      </c>
      <c r="Y330" s="6" t="s">
        <v>1</v>
      </c>
      <c r="Z330" s="5" t="b">
        <v>0</v>
      </c>
      <c r="AA330" s="7" t="s">
        <v>1</v>
      </c>
      <c r="AB330" s="6" t="s">
        <v>1</v>
      </c>
      <c r="AC330" s="6" t="s">
        <v>1</v>
      </c>
      <c r="AD330" s="6" t="s">
        <v>1</v>
      </c>
      <c r="AE330" s="6" t="s">
        <v>1</v>
      </c>
      <c r="AF330" s="5" t="s">
        <v>25</v>
      </c>
    </row>
    <row r="331" spans="1:32" x14ac:dyDescent="0.2">
      <c r="A331" s="1" t="s">
        <v>24</v>
      </c>
      <c r="B331" s="1" t="s">
        <v>23</v>
      </c>
      <c r="C331" s="1" t="s">
        <v>1</v>
      </c>
      <c r="D331" s="1" t="s">
        <v>1</v>
      </c>
      <c r="E331" s="1" t="s">
        <v>1</v>
      </c>
      <c r="F331" s="1" t="s">
        <v>1</v>
      </c>
      <c r="G331" s="1" t="s">
        <v>1</v>
      </c>
      <c r="H331" s="1">
        <v>2.3220893057678799E-2</v>
      </c>
      <c r="I331" s="7" t="s">
        <v>1</v>
      </c>
      <c r="J331" s="6" t="s">
        <v>1</v>
      </c>
      <c r="K331" s="6" t="s">
        <v>1</v>
      </c>
      <c r="L331" s="6" t="s">
        <v>1</v>
      </c>
      <c r="M331" s="6" t="s">
        <v>1</v>
      </c>
      <c r="N331" s="5">
        <v>112</v>
      </c>
      <c r="O331" s="7" t="s">
        <v>1</v>
      </c>
      <c r="P331" s="6" t="s">
        <v>1</v>
      </c>
      <c r="Q331" s="6" t="s">
        <v>1</v>
      </c>
      <c r="R331" s="6" t="s">
        <v>1</v>
      </c>
      <c r="S331" s="6" t="s">
        <v>1</v>
      </c>
      <c r="T331" s="5" t="s">
        <v>22</v>
      </c>
      <c r="U331" s="7" t="s">
        <v>1</v>
      </c>
      <c r="V331" s="6" t="s">
        <v>1</v>
      </c>
      <c r="W331" s="6" t="s">
        <v>1</v>
      </c>
      <c r="X331" s="6" t="s">
        <v>1</v>
      </c>
      <c r="Y331" s="6" t="s">
        <v>1</v>
      </c>
      <c r="Z331" s="5" t="b">
        <v>0</v>
      </c>
      <c r="AA331" s="7" t="s">
        <v>1</v>
      </c>
      <c r="AB331" s="6" t="s">
        <v>1</v>
      </c>
      <c r="AC331" s="6" t="s">
        <v>1</v>
      </c>
      <c r="AD331" s="6" t="s">
        <v>1</v>
      </c>
      <c r="AE331" s="6" t="s">
        <v>1</v>
      </c>
      <c r="AF331" s="5" t="s">
        <v>21</v>
      </c>
    </row>
    <row r="332" spans="1:32" x14ac:dyDescent="0.2">
      <c r="A332" s="1" t="s">
        <v>20</v>
      </c>
      <c r="B332" s="1" t="s">
        <v>19</v>
      </c>
      <c r="C332" s="1" t="s">
        <v>1</v>
      </c>
      <c r="D332" s="1" t="s">
        <v>1</v>
      </c>
      <c r="E332" s="1" t="s">
        <v>1</v>
      </c>
      <c r="F332" s="1" t="s">
        <v>1</v>
      </c>
      <c r="G332" s="1" t="s">
        <v>1</v>
      </c>
      <c r="H332" s="8">
        <v>6.1469439792529299E-6</v>
      </c>
      <c r="I332" s="7" t="s">
        <v>1</v>
      </c>
      <c r="J332" s="6" t="s">
        <v>1</v>
      </c>
      <c r="K332" s="6" t="s">
        <v>1</v>
      </c>
      <c r="L332" s="6" t="s">
        <v>1</v>
      </c>
      <c r="M332" s="6" t="s">
        <v>1</v>
      </c>
      <c r="N332" s="5">
        <v>212</v>
      </c>
      <c r="O332" s="7" t="s">
        <v>1</v>
      </c>
      <c r="P332" s="6" t="s">
        <v>1</v>
      </c>
      <c r="Q332" s="6" t="s">
        <v>1</v>
      </c>
      <c r="R332" s="6" t="s">
        <v>1</v>
      </c>
      <c r="S332" s="6" t="s">
        <v>1</v>
      </c>
      <c r="T332" s="5" t="s">
        <v>9</v>
      </c>
      <c r="U332" s="7" t="s">
        <v>1</v>
      </c>
      <c r="V332" s="6" t="s">
        <v>1</v>
      </c>
      <c r="W332" s="6" t="s">
        <v>1</v>
      </c>
      <c r="X332" s="6" t="s">
        <v>1</v>
      </c>
      <c r="Y332" s="6" t="s">
        <v>1</v>
      </c>
      <c r="Z332" s="5" t="b">
        <v>0</v>
      </c>
      <c r="AA332" s="7" t="s">
        <v>1</v>
      </c>
      <c r="AB332" s="6" t="s">
        <v>1</v>
      </c>
      <c r="AC332" s="6" t="s">
        <v>1</v>
      </c>
      <c r="AD332" s="6" t="s">
        <v>1</v>
      </c>
      <c r="AE332" s="6" t="s">
        <v>1</v>
      </c>
      <c r="AF332" s="5" t="s">
        <v>18</v>
      </c>
    </row>
    <row r="333" spans="1:32" x14ac:dyDescent="0.2">
      <c r="A333" s="1" t="s">
        <v>17</v>
      </c>
      <c r="B333" s="1" t="s">
        <v>16</v>
      </c>
      <c r="C333" s="1" t="s">
        <v>1</v>
      </c>
      <c r="D333" s="1" t="s">
        <v>1</v>
      </c>
      <c r="E333" s="1" t="s">
        <v>1</v>
      </c>
      <c r="F333" s="1" t="s">
        <v>1</v>
      </c>
      <c r="G333" s="1" t="s">
        <v>1</v>
      </c>
      <c r="H333" s="8">
        <v>5.0308178076600702E-7</v>
      </c>
      <c r="I333" s="7" t="s">
        <v>1</v>
      </c>
      <c r="J333" s="6" t="s">
        <v>1</v>
      </c>
      <c r="K333" s="6" t="s">
        <v>1</v>
      </c>
      <c r="L333" s="6" t="s">
        <v>1</v>
      </c>
      <c r="M333" s="6" t="s">
        <v>1</v>
      </c>
      <c r="N333" s="5">
        <v>290</v>
      </c>
      <c r="O333" s="7" t="s">
        <v>1</v>
      </c>
      <c r="P333" s="6" t="s">
        <v>1</v>
      </c>
      <c r="Q333" s="6" t="s">
        <v>1</v>
      </c>
      <c r="R333" s="6" t="s">
        <v>1</v>
      </c>
      <c r="S333" s="6" t="s">
        <v>1</v>
      </c>
      <c r="T333" s="5" t="s">
        <v>9</v>
      </c>
      <c r="U333" s="7" t="s">
        <v>1</v>
      </c>
      <c r="V333" s="6" t="s">
        <v>1</v>
      </c>
      <c r="W333" s="6" t="s">
        <v>1</v>
      </c>
      <c r="X333" s="6" t="s">
        <v>1</v>
      </c>
      <c r="Y333" s="6" t="s">
        <v>1</v>
      </c>
      <c r="Z333" s="5" t="b">
        <v>0</v>
      </c>
      <c r="AA333" s="7" t="s">
        <v>1</v>
      </c>
      <c r="AB333" s="6" t="s">
        <v>1</v>
      </c>
      <c r="AC333" s="6" t="s">
        <v>1</v>
      </c>
      <c r="AD333" s="6" t="s">
        <v>1</v>
      </c>
      <c r="AE333" s="6" t="s">
        <v>1</v>
      </c>
      <c r="AF333" s="5" t="s">
        <v>15</v>
      </c>
    </row>
    <row r="334" spans="1:32" x14ac:dyDescent="0.2">
      <c r="A334" s="1" t="s">
        <v>14</v>
      </c>
      <c r="B334" s="1" t="s">
        <v>13</v>
      </c>
      <c r="C334" s="1" t="s">
        <v>1</v>
      </c>
      <c r="D334" s="1" t="s">
        <v>1</v>
      </c>
      <c r="E334" s="1" t="s">
        <v>1</v>
      </c>
      <c r="F334" s="1" t="s">
        <v>1</v>
      </c>
      <c r="G334" s="1" t="s">
        <v>1</v>
      </c>
      <c r="H334" s="8">
        <v>2.0544383468499999E-7</v>
      </c>
      <c r="I334" s="7" t="s">
        <v>1</v>
      </c>
      <c r="J334" s="6" t="s">
        <v>1</v>
      </c>
      <c r="K334" s="6" t="s">
        <v>1</v>
      </c>
      <c r="L334" s="6" t="s">
        <v>1</v>
      </c>
      <c r="M334" s="6" t="s">
        <v>1</v>
      </c>
      <c r="N334" s="5">
        <v>301</v>
      </c>
      <c r="O334" s="7" t="s">
        <v>1</v>
      </c>
      <c r="P334" s="6" t="s">
        <v>1</v>
      </c>
      <c r="Q334" s="6" t="s">
        <v>1</v>
      </c>
      <c r="R334" s="6" t="s">
        <v>1</v>
      </c>
      <c r="S334" s="6" t="s">
        <v>1</v>
      </c>
      <c r="T334" s="5" t="s">
        <v>9</v>
      </c>
      <c r="U334" s="7" t="s">
        <v>1</v>
      </c>
      <c r="V334" s="6" t="s">
        <v>1</v>
      </c>
      <c r="W334" s="6" t="s">
        <v>1</v>
      </c>
      <c r="X334" s="6" t="s">
        <v>1</v>
      </c>
      <c r="Y334" s="6" t="s">
        <v>1</v>
      </c>
      <c r="Z334" s="5" t="b">
        <v>0</v>
      </c>
      <c r="AA334" s="7" t="s">
        <v>1</v>
      </c>
      <c r="AB334" s="6" t="s">
        <v>1</v>
      </c>
      <c r="AC334" s="6" t="s">
        <v>1</v>
      </c>
      <c r="AD334" s="6" t="s">
        <v>1</v>
      </c>
      <c r="AE334" s="6" t="s">
        <v>1</v>
      </c>
      <c r="AF334" s="5" t="s">
        <v>12</v>
      </c>
    </row>
    <row r="335" spans="1:32" x14ac:dyDescent="0.2">
      <c r="A335" s="1" t="s">
        <v>11</v>
      </c>
      <c r="B335" s="1" t="s">
        <v>10</v>
      </c>
      <c r="C335" s="1" t="s">
        <v>1</v>
      </c>
      <c r="D335" s="1" t="s">
        <v>1</v>
      </c>
      <c r="E335" s="1" t="s">
        <v>1</v>
      </c>
      <c r="F335" s="1" t="s">
        <v>1</v>
      </c>
      <c r="G335" s="1" t="s">
        <v>1</v>
      </c>
      <c r="H335" s="8">
        <v>2.9642513150559098E-7</v>
      </c>
      <c r="I335" s="7" t="s">
        <v>1</v>
      </c>
      <c r="J335" s="6" t="s">
        <v>1</v>
      </c>
      <c r="K335" s="6" t="s">
        <v>1</v>
      </c>
      <c r="L335" s="6" t="s">
        <v>1</v>
      </c>
      <c r="M335" s="6" t="s">
        <v>1</v>
      </c>
      <c r="N335" s="5">
        <v>252</v>
      </c>
      <c r="O335" s="7" t="s">
        <v>1</v>
      </c>
      <c r="P335" s="6" t="s">
        <v>1</v>
      </c>
      <c r="Q335" s="6" t="s">
        <v>1</v>
      </c>
      <c r="R335" s="6" t="s">
        <v>1</v>
      </c>
      <c r="S335" s="6" t="s">
        <v>1</v>
      </c>
      <c r="T335" s="5" t="s">
        <v>9</v>
      </c>
      <c r="U335" s="7" t="s">
        <v>1</v>
      </c>
      <c r="V335" s="6" t="s">
        <v>1</v>
      </c>
      <c r="W335" s="6" t="s">
        <v>1</v>
      </c>
      <c r="X335" s="6" t="s">
        <v>1</v>
      </c>
      <c r="Y335" s="6" t="s">
        <v>1</v>
      </c>
      <c r="Z335" s="5" t="b">
        <v>0</v>
      </c>
      <c r="AA335" s="7" t="s">
        <v>1</v>
      </c>
      <c r="AB335" s="6" t="s">
        <v>1</v>
      </c>
      <c r="AC335" s="6" t="s">
        <v>1</v>
      </c>
      <c r="AD335" s="6" t="s">
        <v>1</v>
      </c>
      <c r="AE335" s="6" t="s">
        <v>1</v>
      </c>
      <c r="AF335" s="5" t="s">
        <v>8</v>
      </c>
    </row>
    <row r="336" spans="1:32" x14ac:dyDescent="0.2">
      <c r="A336" s="1" t="s">
        <v>7</v>
      </c>
      <c r="B336" s="1" t="s">
        <v>6</v>
      </c>
      <c r="C336" s="1" t="s">
        <v>1</v>
      </c>
      <c r="D336" s="1" t="s">
        <v>1</v>
      </c>
      <c r="E336" s="1" t="s">
        <v>1</v>
      </c>
      <c r="F336" s="1" t="s">
        <v>1</v>
      </c>
      <c r="G336" s="1" t="s">
        <v>1</v>
      </c>
      <c r="H336" s="1">
        <v>2.3295839180899999E-2</v>
      </c>
      <c r="I336" s="7" t="s">
        <v>1</v>
      </c>
      <c r="J336" s="6" t="s">
        <v>1</v>
      </c>
      <c r="K336" s="6" t="s">
        <v>1</v>
      </c>
      <c r="L336" s="6" t="s">
        <v>1</v>
      </c>
      <c r="M336" s="6" t="s">
        <v>1</v>
      </c>
      <c r="N336" s="5">
        <v>151</v>
      </c>
      <c r="O336" s="7" t="s">
        <v>1</v>
      </c>
      <c r="P336" s="6" t="s">
        <v>1</v>
      </c>
      <c r="Q336" s="6" t="s">
        <v>1</v>
      </c>
      <c r="R336" s="6" t="s">
        <v>1</v>
      </c>
      <c r="S336" s="6" t="s">
        <v>1</v>
      </c>
      <c r="T336" s="5" t="s">
        <v>2</v>
      </c>
      <c r="U336" s="7" t="s">
        <v>1</v>
      </c>
      <c r="V336" s="6" t="s">
        <v>1</v>
      </c>
      <c r="W336" s="6" t="s">
        <v>1</v>
      </c>
      <c r="X336" s="6" t="s">
        <v>1</v>
      </c>
      <c r="Y336" s="6" t="s">
        <v>1</v>
      </c>
      <c r="Z336" s="5" t="b">
        <v>0</v>
      </c>
      <c r="AA336" s="7" t="s">
        <v>1</v>
      </c>
      <c r="AB336" s="6" t="s">
        <v>1</v>
      </c>
      <c r="AC336" s="6" t="s">
        <v>1</v>
      </c>
      <c r="AD336" s="6" t="s">
        <v>1</v>
      </c>
      <c r="AE336" s="6" t="s">
        <v>1</v>
      </c>
      <c r="AF336" s="5" t="s">
        <v>5</v>
      </c>
    </row>
    <row r="337" spans="1:32" x14ac:dyDescent="0.2">
      <c r="A337" s="1" t="s">
        <v>4</v>
      </c>
      <c r="B337" s="1" t="s">
        <v>3</v>
      </c>
      <c r="C337" s="1" t="s">
        <v>1</v>
      </c>
      <c r="D337" s="1" t="s">
        <v>1</v>
      </c>
      <c r="E337" s="1" t="s">
        <v>1</v>
      </c>
      <c r="F337" s="1" t="s">
        <v>1</v>
      </c>
      <c r="G337" s="1" t="s">
        <v>1</v>
      </c>
      <c r="H337" s="1">
        <v>1.6105272201999001E-2</v>
      </c>
      <c r="I337" s="4" t="s">
        <v>1</v>
      </c>
      <c r="J337" s="3" t="s">
        <v>1</v>
      </c>
      <c r="K337" s="3" t="s">
        <v>1</v>
      </c>
      <c r="L337" s="3" t="s">
        <v>1</v>
      </c>
      <c r="M337" s="3" t="s">
        <v>1</v>
      </c>
      <c r="N337" s="2">
        <v>285</v>
      </c>
      <c r="O337" s="4" t="s">
        <v>1</v>
      </c>
      <c r="P337" s="3" t="s">
        <v>1</v>
      </c>
      <c r="Q337" s="3" t="s">
        <v>1</v>
      </c>
      <c r="R337" s="3" t="s">
        <v>1</v>
      </c>
      <c r="S337" s="3" t="s">
        <v>1</v>
      </c>
      <c r="T337" s="2" t="s">
        <v>2</v>
      </c>
      <c r="U337" s="4" t="s">
        <v>1</v>
      </c>
      <c r="V337" s="3" t="s">
        <v>1</v>
      </c>
      <c r="W337" s="3" t="s">
        <v>1</v>
      </c>
      <c r="X337" s="3" t="s">
        <v>1</v>
      </c>
      <c r="Y337" s="3" t="s">
        <v>1</v>
      </c>
      <c r="Z337" s="2" t="b">
        <v>0</v>
      </c>
      <c r="AA337" s="4" t="s">
        <v>1</v>
      </c>
      <c r="AB337" s="3" t="s">
        <v>1</v>
      </c>
      <c r="AC337" s="3" t="s">
        <v>1</v>
      </c>
      <c r="AD337" s="3" t="s">
        <v>1</v>
      </c>
      <c r="AE337" s="3" t="s">
        <v>1</v>
      </c>
      <c r="AF337" s="2" t="s">
        <v>0</v>
      </c>
    </row>
  </sheetData>
  <mergeCells count="7">
    <mergeCell ref="AA1:AF1"/>
    <mergeCell ref="A1:A2"/>
    <mergeCell ref="B1:B2"/>
    <mergeCell ref="C1:H1"/>
    <mergeCell ref="I1:N1"/>
    <mergeCell ref="O1:T1"/>
    <mergeCell ref="U1:Z1"/>
  </mergeCells>
  <conditionalFormatting sqref="C3:H3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o</dc:creator>
  <cp:lastModifiedBy>Meng-Ching Ko</cp:lastModifiedBy>
  <dcterms:created xsi:type="dcterms:W3CDTF">2017-09-18T14:09:06Z</dcterms:created>
  <dcterms:modified xsi:type="dcterms:W3CDTF">2021-03-06T17:59:39Z</dcterms:modified>
</cp:coreProperties>
</file>